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ny\Documents\צבא\מנינגיטיס בחיילים\Meningitis 2.0\"/>
    </mc:Choice>
  </mc:AlternateContent>
  <xr:revisionPtr revIDLastSave="0" documentId="13_ncr:1_{36582274-2CED-46BB-A472-32604F6E9B3D}" xr6:coauthVersionLast="47" xr6:coauthVersionMax="47" xr10:uidLastSave="{00000000-0000-0000-0000-000000000000}"/>
  <bookViews>
    <workbookView xWindow="-96" yWindow="-96" windowWidth="19392" windowHeight="10392" xr2:uid="{23E86AF5-E8AB-42CF-93DC-1274D6103746}"/>
  </bookViews>
  <sheets>
    <sheet name="Sheet1" sheetId="1" r:id="rId1"/>
  </sheets>
  <definedNames>
    <definedName name="_xlnm._FilterDatabase" localSheetId="0" hidden="1">Sheet1!$A$1:$EB$2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Q274" i="1" l="1"/>
  <c r="AL274" i="1"/>
  <c r="BQ273" i="1"/>
  <c r="AL273" i="1"/>
  <c r="BQ272" i="1"/>
  <c r="AL272" i="1"/>
  <c r="BQ271" i="1"/>
  <c r="AL271" i="1"/>
  <c r="BQ270" i="1"/>
  <c r="BQ269" i="1"/>
  <c r="AL269" i="1"/>
  <c r="BQ268" i="1"/>
  <c r="AL268" i="1"/>
  <c r="BQ267" i="1"/>
  <c r="AL267" i="1"/>
  <c r="BQ266" i="1"/>
  <c r="BQ265" i="1"/>
  <c r="BQ264" i="1"/>
  <c r="AL264" i="1"/>
  <c r="BQ263" i="1"/>
  <c r="BQ262" i="1"/>
  <c r="AL262" i="1"/>
  <c r="BQ261" i="1"/>
  <c r="AL261" i="1"/>
  <c r="BQ260" i="1"/>
  <c r="AL260" i="1"/>
  <c r="BQ259" i="1"/>
  <c r="BQ258" i="1"/>
  <c r="AL258" i="1"/>
  <c r="BQ257" i="1"/>
  <c r="BQ256" i="1"/>
  <c r="BQ255" i="1"/>
  <c r="AL255" i="1"/>
  <c r="BQ254" i="1"/>
  <c r="BQ253" i="1"/>
  <c r="BQ252" i="1"/>
  <c r="AL252" i="1"/>
  <c r="BQ251" i="1"/>
  <c r="BQ250" i="1"/>
  <c r="AL250" i="1"/>
  <c r="BQ249" i="1"/>
  <c r="BQ248" i="1"/>
  <c r="AL248" i="1"/>
  <c r="BQ247" i="1"/>
  <c r="AL247" i="1"/>
  <c r="BQ246" i="1"/>
  <c r="AL246" i="1"/>
  <c r="BQ245" i="1"/>
  <c r="BQ244" i="1"/>
  <c r="BQ243" i="1"/>
  <c r="AL243" i="1"/>
  <c r="BQ242" i="1"/>
  <c r="AL242" i="1"/>
  <c r="BQ241" i="1"/>
  <c r="BQ240" i="1"/>
  <c r="BQ239" i="1"/>
  <c r="AL239" i="1"/>
  <c r="BQ238" i="1"/>
  <c r="AL238" i="1"/>
  <c r="BQ237" i="1"/>
  <c r="AL237" i="1"/>
  <c r="BQ236" i="1"/>
  <c r="AL236" i="1"/>
  <c r="BQ235" i="1"/>
  <c r="BQ234" i="1"/>
  <c r="AL234" i="1"/>
  <c r="BQ233" i="1"/>
  <c r="BQ232" i="1"/>
  <c r="AL232" i="1"/>
  <c r="BQ231" i="1"/>
  <c r="AL231" i="1"/>
  <c r="BQ230" i="1"/>
  <c r="AL230" i="1"/>
  <c r="BQ229" i="1"/>
  <c r="AL229" i="1"/>
  <c r="BQ228" i="1"/>
  <c r="BQ227" i="1"/>
  <c r="BQ226" i="1"/>
  <c r="AL226" i="1"/>
  <c r="BQ225" i="1"/>
  <c r="BQ224" i="1"/>
  <c r="AL224" i="1"/>
  <c r="BQ223" i="1"/>
  <c r="BQ222" i="1"/>
  <c r="BQ221" i="1"/>
  <c r="BQ220" i="1"/>
  <c r="BQ219" i="1"/>
  <c r="AL219" i="1"/>
  <c r="BQ218" i="1"/>
  <c r="BQ217" i="1"/>
  <c r="AL217" i="1"/>
  <c r="BQ216" i="1"/>
  <c r="BQ215" i="1"/>
  <c r="AL215" i="1"/>
  <c r="BQ214" i="1"/>
  <c r="BQ213" i="1"/>
  <c r="AL213" i="1"/>
  <c r="BQ212" i="1"/>
  <c r="AL212" i="1"/>
  <c r="BQ211" i="1"/>
  <c r="BQ210" i="1"/>
  <c r="BQ209" i="1"/>
  <c r="BQ208" i="1"/>
  <c r="BQ207" i="1"/>
  <c r="AL207" i="1"/>
  <c r="BQ206" i="1"/>
  <c r="AL206" i="1"/>
  <c r="BQ205" i="1"/>
  <c r="BQ204" i="1"/>
  <c r="BQ203" i="1"/>
  <c r="BQ202" i="1"/>
  <c r="AL202" i="1"/>
  <c r="BQ201" i="1"/>
  <c r="AL201" i="1"/>
  <c r="BQ200" i="1"/>
  <c r="AL200" i="1"/>
  <c r="BQ199" i="1"/>
  <c r="AL199" i="1"/>
  <c r="BQ198" i="1"/>
  <c r="BQ197" i="1"/>
  <c r="BQ196" i="1"/>
  <c r="AL196" i="1"/>
  <c r="BQ195" i="1"/>
  <c r="AL195" i="1"/>
  <c r="BQ194" i="1"/>
  <c r="AL194" i="1"/>
  <c r="BQ193" i="1"/>
  <c r="AL193" i="1"/>
  <c r="BQ192" i="1"/>
  <c r="AL192" i="1"/>
  <c r="BQ191" i="1"/>
  <c r="BQ190" i="1"/>
  <c r="BQ189" i="1"/>
  <c r="BQ188" i="1"/>
  <c r="BQ187" i="1"/>
  <c r="BQ186" i="1"/>
  <c r="BQ185" i="1"/>
  <c r="BQ184" i="1"/>
  <c r="BQ183" i="1"/>
  <c r="BQ182" i="1"/>
  <c r="BQ181" i="1"/>
  <c r="BQ180" i="1"/>
  <c r="BQ179" i="1"/>
  <c r="AL179" i="1"/>
  <c r="BQ178" i="1"/>
  <c r="BQ177" i="1"/>
  <c r="BQ176" i="1"/>
  <c r="BQ175" i="1"/>
  <c r="BQ174" i="1"/>
  <c r="AL174" i="1"/>
  <c r="BQ173" i="1"/>
  <c r="BQ172" i="1"/>
  <c r="AL172" i="1"/>
  <c r="BQ171" i="1"/>
  <c r="BQ170" i="1"/>
  <c r="AL170" i="1"/>
  <c r="BQ169" i="1"/>
  <c r="AL169" i="1"/>
  <c r="BQ168" i="1"/>
  <c r="AL168" i="1"/>
  <c r="BQ167" i="1"/>
  <c r="AL167" i="1"/>
  <c r="BQ166" i="1"/>
  <c r="AL166" i="1"/>
  <c r="BQ165" i="1"/>
  <c r="AL165" i="1"/>
  <c r="BQ164" i="1"/>
  <c r="AL164" i="1"/>
  <c r="BQ163" i="1"/>
  <c r="BQ162" i="1"/>
  <c r="BQ161" i="1"/>
  <c r="BQ160" i="1"/>
  <c r="AL160" i="1"/>
  <c r="BQ159" i="1"/>
  <c r="AL159" i="1"/>
  <c r="BQ158" i="1"/>
  <c r="AL158" i="1"/>
  <c r="BQ157" i="1"/>
  <c r="BQ156" i="1"/>
  <c r="BQ155" i="1"/>
  <c r="BQ154" i="1"/>
  <c r="BQ153" i="1"/>
  <c r="BQ152" i="1"/>
  <c r="AL152" i="1"/>
  <c r="BQ151" i="1"/>
  <c r="BQ150" i="1"/>
  <c r="AL150" i="1"/>
  <c r="BQ149" i="1"/>
  <c r="BQ148" i="1"/>
  <c r="AL148" i="1"/>
  <c r="BQ147" i="1"/>
  <c r="BQ146" i="1"/>
  <c r="AL146" i="1"/>
  <c r="BQ145" i="1"/>
  <c r="BQ144" i="1"/>
  <c r="AL144" i="1"/>
  <c r="BQ143" i="1"/>
  <c r="BQ142" i="1"/>
  <c r="AL142" i="1"/>
  <c r="BQ141" i="1"/>
  <c r="BQ140" i="1"/>
  <c r="BQ139" i="1"/>
  <c r="BQ138" i="1"/>
  <c r="AL138" i="1"/>
  <c r="BQ137" i="1"/>
  <c r="AL137" i="1"/>
  <c r="BQ136" i="1"/>
  <c r="AL136" i="1"/>
  <c r="BQ135" i="1"/>
  <c r="AL135" i="1"/>
  <c r="BQ134" i="1"/>
  <c r="AL134" i="1"/>
  <c r="BQ133" i="1"/>
  <c r="BQ132" i="1"/>
  <c r="BQ131" i="1"/>
  <c r="AL131" i="1"/>
  <c r="BQ130" i="1"/>
  <c r="BQ129" i="1"/>
  <c r="AL129" i="1"/>
  <c r="BQ128" i="1"/>
  <c r="AL128" i="1"/>
  <c r="BQ127" i="1"/>
  <c r="AL127" i="1"/>
  <c r="BQ126" i="1"/>
  <c r="BQ125" i="1"/>
  <c r="AL125" i="1"/>
  <c r="BQ124" i="1"/>
  <c r="AL124" i="1"/>
  <c r="BQ123" i="1"/>
  <c r="AL123" i="1"/>
  <c r="BQ122" i="1"/>
  <c r="AL122" i="1"/>
  <c r="BQ121" i="1"/>
  <c r="BQ120" i="1"/>
  <c r="AL120" i="1"/>
  <c r="BQ119" i="1"/>
  <c r="AL119" i="1"/>
  <c r="BQ118" i="1"/>
  <c r="AL118" i="1"/>
  <c r="BQ117" i="1"/>
  <c r="BQ116" i="1"/>
  <c r="AL116" i="1"/>
  <c r="BQ115" i="1"/>
  <c r="AL115" i="1"/>
  <c r="BQ114" i="1"/>
  <c r="AL114" i="1"/>
  <c r="BQ113" i="1"/>
  <c r="AL113" i="1"/>
  <c r="BQ112" i="1"/>
  <c r="AL112" i="1"/>
  <c r="BQ111" i="1"/>
  <c r="BQ110" i="1"/>
  <c r="BQ109" i="1"/>
  <c r="BQ108" i="1"/>
  <c r="AL108" i="1"/>
  <c r="BQ107" i="1"/>
  <c r="BQ106" i="1"/>
  <c r="BQ105" i="1"/>
  <c r="BQ104" i="1"/>
  <c r="AL104" i="1"/>
  <c r="BQ103" i="1"/>
  <c r="AL103" i="1"/>
  <c r="BQ102" i="1"/>
  <c r="AL102" i="1"/>
  <c r="BQ101" i="1"/>
  <c r="BQ100" i="1"/>
  <c r="AL100" i="1"/>
  <c r="BQ99" i="1"/>
  <c r="BQ98" i="1"/>
  <c r="AL98" i="1"/>
  <c r="BQ97" i="1"/>
  <c r="AL97" i="1"/>
  <c r="BQ96" i="1"/>
  <c r="AL96" i="1"/>
  <c r="BQ95" i="1"/>
  <c r="AL95" i="1"/>
  <c r="BQ94" i="1"/>
  <c r="AL94" i="1"/>
  <c r="BQ93" i="1"/>
  <c r="AL93" i="1"/>
  <c r="BQ92" i="1"/>
  <c r="AL92" i="1"/>
  <c r="BQ91" i="1"/>
  <c r="AL91" i="1"/>
  <c r="BQ90" i="1"/>
  <c r="AL90" i="1"/>
  <c r="BQ89" i="1"/>
  <c r="BQ88" i="1"/>
  <c r="AL88" i="1"/>
  <c r="BQ87" i="1"/>
  <c r="AL87" i="1"/>
  <c r="BQ86" i="1"/>
  <c r="AL86" i="1"/>
  <c r="BQ85" i="1"/>
  <c r="BQ84" i="1"/>
  <c r="AL84" i="1"/>
  <c r="BQ83" i="1"/>
  <c r="AL83" i="1"/>
  <c r="BQ82" i="1"/>
  <c r="BQ81" i="1"/>
  <c r="AL81" i="1"/>
  <c r="BQ80" i="1"/>
  <c r="BQ79" i="1"/>
  <c r="AL79" i="1"/>
  <c r="BQ78" i="1"/>
  <c r="AL78" i="1"/>
  <c r="BQ77" i="1"/>
  <c r="AL77" i="1"/>
  <c r="BQ76" i="1"/>
  <c r="BQ75" i="1"/>
  <c r="AL75" i="1"/>
  <c r="BQ74" i="1"/>
  <c r="BQ73" i="1"/>
  <c r="BQ72" i="1"/>
  <c r="BQ71" i="1"/>
  <c r="AL71" i="1"/>
  <c r="BQ70" i="1"/>
  <c r="BQ69" i="1"/>
  <c r="AL69" i="1"/>
  <c r="BQ68" i="1"/>
  <c r="BQ67" i="1"/>
  <c r="BQ66" i="1"/>
  <c r="BQ65" i="1"/>
  <c r="AL65" i="1"/>
  <c r="BQ64" i="1"/>
  <c r="BQ63" i="1"/>
  <c r="BQ62" i="1"/>
  <c r="BQ61" i="1"/>
  <c r="BQ60" i="1"/>
  <c r="AL60" i="1"/>
  <c r="BQ59" i="1"/>
  <c r="BQ58" i="1"/>
  <c r="AL58" i="1"/>
  <c r="BQ57" i="1"/>
  <c r="BQ56" i="1"/>
  <c r="AL56" i="1"/>
  <c r="BQ55" i="1"/>
  <c r="BQ54" i="1"/>
  <c r="AL54" i="1"/>
  <c r="BQ53" i="1"/>
  <c r="BQ52" i="1"/>
  <c r="BQ51" i="1"/>
  <c r="AL51" i="1"/>
  <c r="BQ50" i="1"/>
  <c r="BQ49" i="1"/>
  <c r="BQ48" i="1"/>
  <c r="BQ47" i="1"/>
  <c r="AL47" i="1"/>
  <c r="BQ46" i="1"/>
  <c r="AL46" i="1"/>
  <c r="BQ45" i="1"/>
  <c r="AL45" i="1"/>
  <c r="BQ44" i="1"/>
  <c r="AL44" i="1"/>
  <c r="BQ43" i="1"/>
  <c r="BQ42" i="1"/>
  <c r="BQ41" i="1"/>
  <c r="AL41" i="1"/>
  <c r="BQ40" i="1"/>
  <c r="AL40" i="1"/>
  <c r="BQ39" i="1"/>
  <c r="AL39" i="1"/>
  <c r="BQ38" i="1"/>
  <c r="BQ37" i="1"/>
  <c r="AL37" i="1"/>
  <c r="BQ36" i="1"/>
  <c r="AL36" i="1"/>
  <c r="BQ35" i="1"/>
  <c r="AL35" i="1"/>
  <c r="BQ34" i="1"/>
  <c r="AL34" i="1"/>
  <c r="BQ33" i="1"/>
  <c r="AL33" i="1"/>
  <c r="BQ32" i="1"/>
  <c r="BQ31" i="1"/>
  <c r="BQ30" i="1"/>
  <c r="BQ29" i="1"/>
  <c r="AL29" i="1"/>
  <c r="BQ28" i="1"/>
  <c r="BQ27" i="1"/>
  <c r="AL27" i="1"/>
  <c r="BQ26" i="1"/>
  <c r="BQ25" i="1"/>
  <c r="BQ24" i="1"/>
  <c r="AL24" i="1"/>
  <c r="BQ23" i="1"/>
  <c r="BQ22" i="1"/>
  <c r="BQ21" i="1"/>
  <c r="AL21" i="1"/>
  <c r="BQ20" i="1"/>
  <c r="AL20" i="1"/>
  <c r="BQ19" i="1"/>
  <c r="AL19" i="1"/>
  <c r="BQ18" i="1"/>
  <c r="AL18" i="1"/>
  <c r="BQ17" i="1"/>
  <c r="BQ16" i="1"/>
  <c r="BQ15" i="1"/>
  <c r="BQ14" i="1"/>
  <c r="AL14" i="1"/>
  <c r="BQ13" i="1"/>
  <c r="BQ12" i="1"/>
  <c r="AL12" i="1"/>
  <c r="BQ11" i="1"/>
  <c r="AL11" i="1"/>
  <c r="BQ10" i="1"/>
  <c r="AL10" i="1"/>
  <c r="BQ9" i="1"/>
  <c r="AL9" i="1"/>
  <c r="BQ8" i="1"/>
  <c r="BQ7" i="1"/>
  <c r="AL7" i="1"/>
  <c r="BQ6" i="1"/>
  <c r="BQ5" i="1"/>
  <c r="BQ4" i="1"/>
  <c r="BQ3" i="1"/>
  <c r="AL3" i="1"/>
  <c r="BQ2" i="1"/>
  <c r="AL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B6F9A0E3-A1CF-4C21-B743-D9D50C554E3C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1=M</t>
        </r>
      </text>
    </comment>
    <comment ref="BG1" authorId="0" shapeId="0" xr:uid="{30621102-0253-454E-961B-99FB870F7BDE}">
      <text>
        <r>
          <rPr>
            <b/>
            <sz val="9"/>
            <color rgb="FF000000"/>
            <rFont val="Tahoma"/>
            <family val="2"/>
            <charset val="1"/>
          </rPr>
          <t xml:space="preserve">yoav pikkel:
</t>
        </r>
        <r>
          <rPr>
            <sz val="9"/>
            <color rgb="FF000000"/>
            <rFont val="Tahoma"/>
            <family val="2"/>
            <charset val="1"/>
          </rPr>
          <t>ימים</t>
        </r>
      </text>
    </comment>
    <comment ref="C5" authorId="0" shapeId="0" xr:uid="{B7AFDAAE-1931-4B78-920F-37E6AFD7FA7B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מכונאי מוטס</t>
        </r>
      </text>
    </comment>
    <comment ref="BJ5" authorId="0" shapeId="0" xr:uid="{E6A8D923-D35F-443E-9CAF-CE2F0766509C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מוקד איסכמי בטלמוס הימני</t>
        </r>
      </text>
    </comment>
    <comment ref="BK6" authorId="0" shapeId="0" xr:uid="{FD12F67E-9B64-4BBE-B6C5-C09B5C9BB4A8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בהתחלה פתולוגי, אח"כ תקין</t>
        </r>
      </text>
    </comment>
    <comment ref="DX14" authorId="0" shapeId="0" xr:uid="{AD0CC42B-AFE8-4F69-96D9-7BDDE9DA670F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פנאומוניה</t>
        </r>
      </text>
    </comment>
    <comment ref="BP16" authorId="0" shapeId="0" xr:uid="{55307E36-9D13-487F-8C8F-AA0CF39ED79F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צפצופים</t>
        </r>
      </text>
    </comment>
    <comment ref="BP23" authorId="0" shapeId="0" xr:uid="{A91BE3A3-2DBF-44B9-9569-679A986C6769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סנסורית והליכה</t>
        </r>
      </text>
    </comment>
    <comment ref="BP25" authorId="0" shapeId="0" xr:uid="{36D2C88A-E553-4CBD-BF3F-BC383A2322AB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המשך עם סינוסיטיס</t>
        </r>
      </text>
    </comment>
    <comment ref="BK29" authorId="0" shapeId="0" xr:uid="{745CDBDD-E047-44B8-9744-00CB4D6BE51D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תקין</t>
        </r>
      </text>
    </comment>
    <comment ref="BP38" authorId="0" shapeId="0" xr:uid="{9E79B77F-AC2A-44E9-945A-898A272E2DD9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פרכוס</t>
        </r>
      </text>
    </comment>
    <comment ref="BK40" authorId="0" shapeId="0" xr:uid="{4EC65934-B5DE-48CB-96B8-27A88ADE079E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אנצפלופתי</t>
        </r>
      </text>
    </comment>
    <comment ref="BP48" authorId="0" shapeId="0" xr:uid="{91805311-7A2A-4B8E-8E89-3A0DC4DBFFB5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מוטורי, קטטר, פרכוס, ראייה</t>
        </r>
      </text>
    </comment>
    <comment ref="BP55" authorId="0" shapeId="0" xr:uid="{A0E182ED-203C-4254-BC7A-7B38A648EFE0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נפשי</t>
        </r>
      </text>
    </comment>
    <comment ref="BL63" authorId="0" shapeId="0" xr:uid="{67F2E75B-7004-42BE-8A81-0BCDAFD47151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MMSE 20/28
ACE 60/72
FAB 9/18</t>
        </r>
      </text>
    </comment>
    <comment ref="BP63" authorId="0" shapeId="0" xr:uid="{5EEF55CC-A480-4F96-919C-B7E9A86FB575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 xml:space="preserve">אפילפסיה
</t>
        </r>
      </text>
    </comment>
    <comment ref="BP67" authorId="0" shapeId="0" xr:uid="{DC44801B-FAD3-44B5-B9CA-B546699C74B3}">
      <text>
        <r>
          <rPr>
            <b/>
            <sz val="9"/>
            <color rgb="FF000000"/>
            <rFont val="Tahoma"/>
            <family val="2"/>
            <charset val="177"/>
          </rPr>
          <t xml:space="preserve">yoav pikkel:
</t>
        </r>
        <r>
          <rPr>
            <sz val="9"/>
            <color rgb="FF000000"/>
            <rFont val="Tahoma"/>
            <family val="2"/>
            <charset val="177"/>
          </rPr>
          <t>ישנוני</t>
        </r>
      </text>
    </comment>
    <comment ref="BP74" authorId="0" shapeId="0" xr:uid="{48F1F478-2D29-47B2-BE49-A80FA46E7696}">
      <text>
        <r>
          <rPr>
            <sz val="11"/>
            <color rgb="FF000000"/>
            <rFont val="FreeSans"/>
            <family val="2"/>
            <charset val="1"/>
          </rPr>
          <t>פסיקולציות</t>
        </r>
      </text>
    </comment>
    <comment ref="BL76" authorId="0" shapeId="0" xr:uid="{847246A6-BACC-4395-BFCD-3F185573D875}">
      <text>
        <r>
          <rPr>
            <sz val="11"/>
            <color rgb="FF000000"/>
            <rFont val="FreeSans"/>
            <family val="2"/>
            <charset val="1"/>
          </rPr>
          <t>שיכחה</t>
        </r>
      </text>
    </comment>
    <comment ref="BP99" authorId="0" shapeId="0" xr:uid="{6B1DB5E7-122A-44E7-9A88-01DA5546856E}">
      <text>
        <r>
          <rPr>
            <sz val="11"/>
            <color rgb="FF000000"/>
            <rFont val="FreeSans"/>
            <family val="2"/>
            <charset val="1"/>
          </rPr>
          <t>סכיזופרניה פרנואידית
פסיכוזה חריפה</t>
        </r>
      </text>
    </comment>
    <comment ref="BP105" authorId="0" shapeId="0" xr:uid="{824FC01F-E9FF-440F-8E99-1E1F1062CE93}">
      <text>
        <r>
          <rPr>
            <sz val="11"/>
            <color rgb="FF000000"/>
            <rFont val="FreeSans"/>
            <family val="2"/>
            <charset val="1"/>
          </rPr>
          <t>מנינגואנצפליטיס חוזר לאחר שבועיים
דפלפט וואבן לאחר האשפוז</t>
        </r>
      </text>
    </comment>
    <comment ref="BP107" authorId="0" shapeId="0" xr:uid="{F0E04624-CC00-4948-9CBF-718282B5472E}">
      <text>
        <r>
          <rPr>
            <sz val="11"/>
            <color rgb="FF000000"/>
            <rFont val="FreeSans"/>
            <family val="2"/>
            <charset val="1"/>
          </rPr>
          <t>חולשה</t>
        </r>
      </text>
    </comment>
    <comment ref="BP109" authorId="0" shapeId="0" xr:uid="{7F86B1A0-2B20-480E-8287-B06DBC71F7D8}">
      <text>
        <r>
          <rPr>
            <sz val="11"/>
            <color rgb="FF000000"/>
            <rFont val="FreeSans"/>
            <family val="2"/>
            <charset val="1"/>
          </rPr>
          <t>עייפות</t>
        </r>
      </text>
    </comment>
    <comment ref="BP117" authorId="0" shapeId="0" xr:uid="{7FDFF711-A083-4CC1-AF25-FE51E32DF400}">
      <text>
        <r>
          <rPr>
            <sz val="11"/>
            <color rgb="FF000000"/>
            <rFont val="FreeSans"/>
            <family val="2"/>
            <charset val="1"/>
          </rPr>
          <t>בחילות והקאות</t>
        </r>
      </text>
    </comment>
    <comment ref="BP133" authorId="0" shapeId="0" xr:uid="{00DE5238-03AE-4C80-A190-76066003D284}">
      <text>
        <r>
          <rPr>
            <sz val="11"/>
            <color rgb="FF000000"/>
            <rFont val="FreeSans"/>
            <family val="2"/>
            <charset val="1"/>
          </rPr>
          <t>וסקוליטיס</t>
        </r>
        <r>
          <rPr>
            <sz val="11"/>
            <color rgb="FF000000"/>
            <rFont val="Arial"/>
            <family val="2"/>
            <charset val="177"/>
          </rPr>
          <t>, CVA</t>
        </r>
      </text>
    </comment>
    <comment ref="BP139" authorId="0" shapeId="0" xr:uid="{79E5C67E-B238-4DB5-9AD5-56CA2ED9C1F2}">
      <text>
        <r>
          <rPr>
            <sz val="11"/>
            <color rgb="FF000000"/>
            <rFont val="Arial"/>
            <family val="2"/>
            <charset val="177"/>
          </rPr>
          <t>Supeficial vein Thrombosis</t>
        </r>
      </text>
    </comment>
    <comment ref="DY142" authorId="0" shapeId="0" xr:uid="{C4D602BB-0BBC-49E8-9601-F99251B6B24D}">
      <text>
        <r>
          <rPr>
            <sz val="11"/>
            <color rgb="FF000000"/>
            <rFont val="Arial"/>
            <family val="2"/>
            <charset val="177"/>
          </rPr>
          <t>ARF</t>
        </r>
      </text>
    </comment>
    <comment ref="BP149" authorId="0" shapeId="0" xr:uid="{35591BD3-DA1D-4C0E-959C-8072EDB9643E}">
      <text>
        <r>
          <rPr>
            <sz val="11"/>
            <color rgb="FF000000"/>
            <rFont val="Arial"/>
            <family val="2"/>
            <charset val="177"/>
          </rPr>
          <t>NYSTAGMUS, VERTIGO</t>
        </r>
      </text>
    </comment>
    <comment ref="BP151" authorId="0" shapeId="0" xr:uid="{5632E81A-7A7F-4FB1-A7DE-D96D9733A8BC}">
      <text>
        <r>
          <rPr>
            <sz val="11"/>
            <color rgb="FF000000"/>
            <rFont val="FreeSans"/>
            <family val="2"/>
            <charset val="1"/>
          </rPr>
          <t>חולשה, דכאוני-חרדתי, נוירופתיה</t>
        </r>
      </text>
    </comment>
    <comment ref="BP156" authorId="0" shapeId="0" xr:uid="{B65B5781-EA0F-4CED-B5A9-D2C01CAD495B}">
      <text>
        <r>
          <rPr>
            <sz val="11"/>
            <color rgb="FF000000"/>
            <rFont val="FreeSans"/>
            <family val="2"/>
            <charset val="1"/>
          </rPr>
          <t>רעד חולשה וירידת משקל</t>
        </r>
      </text>
    </comment>
    <comment ref="BP162" authorId="0" shapeId="0" xr:uid="{2AE3B1BA-CF1B-4415-942F-7E1802116CD9}">
      <text>
        <r>
          <rPr>
            <sz val="11"/>
            <color rgb="FF000000"/>
            <rFont val="FreeSans"/>
            <family val="2"/>
            <charset val="1"/>
          </rPr>
          <t>מתקשה בריצות ארוכות</t>
        </r>
      </text>
    </comment>
    <comment ref="BK175" authorId="0" shapeId="0" xr:uid="{63AC6F8C-FBDD-4872-BD38-42419B0B86F3}">
      <text>
        <r>
          <rPr>
            <sz val="11"/>
            <color rgb="FF000000"/>
            <rFont val="FreeSans"/>
            <family val="2"/>
            <charset val="1"/>
          </rPr>
          <t>האטה בהמיספרה ימנית אינטרמיטנית</t>
        </r>
      </text>
    </comment>
    <comment ref="BP178" authorId="0" shapeId="0" xr:uid="{E538125D-0749-491A-BB40-78F1A44961E8}">
      <text>
        <r>
          <rPr>
            <sz val="11"/>
            <color rgb="FF000000"/>
            <rFont val="FreeSans"/>
            <family val="2"/>
            <charset val="1"/>
          </rPr>
          <t>פרכוסים</t>
        </r>
      </text>
    </comment>
    <comment ref="BP180" authorId="0" shapeId="0" xr:uid="{DECC5BAB-0A46-488B-B49A-842F943E0F3D}">
      <text>
        <r>
          <rPr>
            <sz val="11"/>
            <color rgb="FF000000"/>
            <rFont val="FreeSans"/>
            <family val="2"/>
            <charset val="1"/>
          </rPr>
          <t>חולשה</t>
        </r>
      </text>
    </comment>
    <comment ref="BP181" authorId="0" shapeId="0" xr:uid="{C514A0A5-A9BF-4E59-864B-C61450DAF547}">
      <text>
        <r>
          <rPr>
            <sz val="11"/>
            <color rgb="FF000000"/>
            <rFont val="FreeSans"/>
            <family val="2"/>
            <charset val="1"/>
          </rPr>
          <t>הקרנה לרגל, טשטוש בראיה</t>
        </r>
      </text>
    </comment>
    <comment ref="BP182" authorId="0" shapeId="0" xr:uid="{B4474393-B5DF-4967-B93F-D556F89DC4DF}">
      <text>
        <r>
          <rPr>
            <sz val="11"/>
            <color rgb="FF000000"/>
            <rFont val="FreeSans"/>
            <family val="2"/>
            <charset val="1"/>
          </rPr>
          <t>עצירות וחוסר תחושה בפי הטבעת</t>
        </r>
      </text>
    </comment>
    <comment ref="BP184" authorId="0" shapeId="0" xr:uid="{60B4FE46-1AB9-453D-A4D6-22F668B44E51}">
      <text>
        <r>
          <rPr>
            <sz val="11"/>
            <color rgb="FF000000"/>
            <rFont val="FreeSans"/>
            <family val="2"/>
            <charset val="1"/>
          </rPr>
          <t>פרכוסים</t>
        </r>
      </text>
    </comment>
    <comment ref="BP191" authorId="0" shapeId="0" xr:uid="{9E262ADE-F54A-47FA-ABDD-138CA57084FF}">
      <text>
        <r>
          <rPr>
            <sz val="11"/>
            <color rgb="FF000000"/>
            <rFont val="FreeSans"/>
            <family val="2"/>
            <charset val="1"/>
          </rPr>
          <t>הפרעה בתפקודי כבד</t>
        </r>
      </text>
    </comment>
    <comment ref="AF203" authorId="0" shapeId="0" xr:uid="{471C76E8-9E11-4685-880E-C369F2FC8DED}">
      <text>
        <r>
          <rPr>
            <sz val="11"/>
            <color rgb="FF000000"/>
            <rFont val="Arial"/>
            <family val="2"/>
            <charset val="177"/>
          </rPr>
          <t xml:space="preserve">3 </t>
        </r>
        <r>
          <rPr>
            <sz val="11"/>
            <color rgb="FF000000"/>
            <rFont val="FreeSans"/>
            <family val="2"/>
            <charset val="1"/>
          </rPr>
          <t>שבועות לפני כן</t>
        </r>
      </text>
    </comment>
    <comment ref="BP203" authorId="0" shapeId="0" xr:uid="{B2497C66-1AA2-413E-A7D5-E301CC0CFD64}">
      <text>
        <r>
          <rPr>
            <sz val="11"/>
            <color rgb="FF000000"/>
            <rFont val="Arial"/>
            <family val="2"/>
            <charset val="177"/>
          </rPr>
          <t>SLEEP WALKING</t>
        </r>
      </text>
    </comment>
    <comment ref="BP209" authorId="0" shapeId="0" xr:uid="{917DC503-DE7B-48F7-A796-DDF191243A2C}">
      <text>
        <r>
          <rPr>
            <sz val="11"/>
            <color rgb="FF000000"/>
            <rFont val="FreeSans"/>
            <family val="2"/>
            <charset val="1"/>
          </rPr>
          <t>ישנוני</t>
        </r>
      </text>
    </comment>
    <comment ref="BM214" authorId="0" shapeId="0" xr:uid="{B326DC04-A228-40D6-97B2-E21340EF09A1}">
      <text>
        <r>
          <rPr>
            <sz val="11"/>
            <color rgb="FF000000"/>
            <rFont val="FreeSans"/>
            <family val="2"/>
            <charset val="1"/>
          </rPr>
          <t>רגישות לרעש</t>
        </r>
      </text>
    </comment>
    <comment ref="BP214" authorId="0" shapeId="0" xr:uid="{6901AFBA-DDA9-4B31-BA5B-E511C0780A8C}">
      <text>
        <r>
          <rPr>
            <sz val="11"/>
            <color rgb="FF000000"/>
            <rFont val="FreeSans"/>
            <family val="2"/>
            <charset val="1"/>
          </rPr>
          <t>רגישות לאור</t>
        </r>
      </text>
    </comment>
    <comment ref="BP220" authorId="0" shapeId="0" xr:uid="{7E9FDFA0-75B0-4AE6-8293-9A0C4FE172A2}">
      <text>
        <r>
          <rPr>
            <sz val="11"/>
            <color rgb="FF000000"/>
            <rFont val="FreeSans"/>
            <family val="2"/>
            <charset val="1"/>
          </rPr>
          <t>פרכוסים</t>
        </r>
      </text>
    </comment>
    <comment ref="BP221" authorId="0" shapeId="0" xr:uid="{CD61594D-0860-4CF3-9526-AF64858D229C}">
      <text>
        <r>
          <rPr>
            <sz val="11"/>
            <color rgb="FF000000"/>
            <rFont val="FreeSans"/>
            <family val="2"/>
            <charset val="1"/>
          </rPr>
          <t>פטור ממאמצים</t>
        </r>
      </text>
    </comment>
    <comment ref="BP223" authorId="0" shapeId="0" xr:uid="{29A05A0E-51B0-4925-ABF0-0774C3841C19}">
      <text>
        <r>
          <rPr>
            <sz val="11"/>
            <color rgb="FF000000"/>
            <rFont val="Arial"/>
            <family val="2"/>
            <charset val="177"/>
          </rPr>
          <t xml:space="preserve">PTT </t>
        </r>
        <r>
          <rPr>
            <sz val="11"/>
            <color rgb="FF000000"/>
            <rFont val="FreeSans"/>
            <family val="2"/>
            <charset val="1"/>
          </rPr>
          <t>מוארך</t>
        </r>
      </text>
    </comment>
    <comment ref="BP227" authorId="0" shapeId="0" xr:uid="{273A7507-D437-4D7F-B171-C0ECC216264F}">
      <text>
        <r>
          <rPr>
            <sz val="11"/>
            <color rgb="FF000000"/>
            <rFont val="FreeSans"/>
            <family val="2"/>
            <charset val="1"/>
          </rPr>
          <t>טטראפרזיס, שיקום מלא</t>
        </r>
        <r>
          <rPr>
            <sz val="11"/>
            <color rgb="FF000000"/>
            <rFont val="Arial"/>
            <family val="2"/>
            <charset val="177"/>
          </rPr>
          <t>, GBS</t>
        </r>
      </text>
    </comment>
    <comment ref="BP235" authorId="0" shapeId="0" xr:uid="{237A0057-EB10-4FA7-AC7D-251923539BF4}">
      <text>
        <r>
          <rPr>
            <sz val="11"/>
            <color rgb="FF000000"/>
            <rFont val="FreeSans"/>
            <family val="2"/>
            <charset val="1"/>
          </rPr>
          <t>שיתוק</t>
        </r>
      </text>
    </comment>
    <comment ref="CQ235" authorId="0" shapeId="0" xr:uid="{3E4C38B4-C355-4943-9C60-E5C224F5CF0F}">
      <text>
        <r>
          <rPr>
            <sz val="11"/>
            <color rgb="FF000000"/>
            <rFont val="FreeSans"/>
            <family val="2"/>
            <charset val="1"/>
          </rPr>
          <t>זיהומי</t>
        </r>
      </text>
    </comment>
    <comment ref="BK237" authorId="0" shapeId="0" xr:uid="{7E6CFDF3-DDFD-468C-B07B-CB5A07AB4D54}">
      <text>
        <r>
          <rPr>
            <sz val="11"/>
            <color rgb="FF000000"/>
            <rFont val="FreeSans"/>
            <family val="2"/>
            <charset val="1"/>
          </rPr>
          <t>איטיות כללית מודגשת יותר בשמאל</t>
        </r>
      </text>
    </comment>
    <comment ref="BP240" authorId="0" shapeId="0" xr:uid="{8C8DC115-17EE-4E29-A9D9-004177CCFD38}">
      <text>
        <r>
          <rPr>
            <sz val="11"/>
            <color rgb="FF000000"/>
            <rFont val="FreeSans"/>
            <family val="2"/>
            <charset val="1"/>
          </rPr>
          <t>חולשה כללית, עייפות</t>
        </r>
      </text>
    </comment>
    <comment ref="BP241" authorId="0" shapeId="0" xr:uid="{6B75C6E7-0196-48E2-B8A1-D3AC32ECA5E4}">
      <text>
        <r>
          <rPr>
            <sz val="11"/>
            <color rgb="FF000000"/>
            <rFont val="FreeSans"/>
            <family val="2"/>
            <charset val="1"/>
          </rPr>
          <t>פרכוסים</t>
        </r>
      </text>
    </comment>
    <comment ref="BK244" authorId="0" shapeId="0" xr:uid="{F5EFFB83-E711-48B0-B591-A88BBBDA23E6}">
      <text>
        <r>
          <rPr>
            <sz val="11"/>
            <color rgb="FF000000"/>
            <rFont val="FreeSans"/>
            <family val="2"/>
            <charset val="1"/>
          </rPr>
          <t>היעדר פעילות רקע בהמיספרה שמאל</t>
        </r>
      </text>
    </comment>
    <comment ref="BP244" authorId="0" shapeId="0" xr:uid="{81F89C95-94BC-4921-9879-3364D248C9CD}">
      <text>
        <r>
          <rPr>
            <sz val="11"/>
            <color rgb="FF000000"/>
            <rFont val="FreeSans"/>
            <family val="2"/>
            <charset val="1"/>
          </rPr>
          <t>פרכוסים</t>
        </r>
      </text>
    </comment>
    <comment ref="BP245" authorId="0" shapeId="0" xr:uid="{01268DDF-FCF2-4D2E-A3EB-0CD383D87847}">
      <text>
        <r>
          <rPr>
            <sz val="11"/>
            <color rgb="FF000000"/>
            <rFont val="FreeSans"/>
            <family val="2"/>
            <charset val="1"/>
          </rPr>
          <t>פרכוסים</t>
        </r>
      </text>
    </comment>
    <comment ref="BK248" authorId="0" shapeId="0" xr:uid="{25810C15-C944-4FE5-8548-9CE02418CF87}">
      <text>
        <r>
          <rPr>
            <sz val="11"/>
            <color rgb="FF000000"/>
            <rFont val="FreeSans"/>
            <family val="2"/>
            <charset val="1"/>
          </rPr>
          <t>האטה כללית</t>
        </r>
      </text>
    </comment>
    <comment ref="BP251" authorId="0" shapeId="0" xr:uid="{94D0661D-2583-44B9-9ED1-11FD5CDDA56B}">
      <text>
        <r>
          <rPr>
            <sz val="11"/>
            <color rgb="FF000000"/>
            <rFont val="Arial"/>
            <family val="2"/>
            <charset val="177"/>
          </rPr>
          <t>Superficial VT</t>
        </r>
      </text>
    </comment>
    <comment ref="BP253" authorId="0" shapeId="0" xr:uid="{007C4B3A-A59F-4542-BF2A-27F0EC02166E}">
      <text>
        <r>
          <rPr>
            <b/>
            <sz val="9"/>
            <color rgb="FF000000"/>
            <rFont val="Tahoma"/>
            <family val="2"/>
            <charset val="177"/>
          </rPr>
          <t xml:space="preserve">User:
</t>
        </r>
        <r>
          <rPr>
            <sz val="9"/>
            <color rgb="FF000000"/>
            <rFont val="Tahoma"/>
            <family val="2"/>
            <charset val="177"/>
          </rPr>
          <t>ספסטיות</t>
        </r>
      </text>
    </comment>
    <comment ref="BL254" authorId="0" shapeId="0" xr:uid="{4DC8990B-B46C-4A4E-B8D2-AA062B0DFBC0}">
      <text>
        <r>
          <rPr>
            <b/>
            <sz val="9"/>
            <color rgb="FF000000"/>
            <rFont val="Tahoma"/>
            <family val="2"/>
            <charset val="177"/>
          </rPr>
          <t xml:space="preserve">User:
</t>
        </r>
        <r>
          <rPr>
            <sz val="9"/>
            <color rgb="FF000000"/>
            <rFont val="Tahoma"/>
            <family val="2"/>
            <charset val="177"/>
          </rPr>
          <t>FAB 17/18
אדנברוק 95/100</t>
        </r>
      </text>
    </comment>
    <comment ref="BK259" authorId="0" shapeId="0" xr:uid="{05E04C9E-FC51-4A42-A7FB-29F9EBE9807C}">
      <text>
        <r>
          <rPr>
            <sz val="11"/>
            <color rgb="FF000000"/>
            <rFont val="FreeSans"/>
            <family val="2"/>
            <charset val="1"/>
          </rPr>
          <t>האטה קשה</t>
        </r>
      </text>
    </comment>
    <comment ref="BL259" authorId="0" shapeId="0" xr:uid="{7792D9D1-F2A2-4F65-9781-16C5CACE5F0C}">
      <text>
        <r>
          <rPr>
            <sz val="11"/>
            <color rgb="FF000000"/>
            <rFont val="FreeSans"/>
            <family val="2"/>
            <charset val="1"/>
          </rPr>
          <t xml:space="preserve">בעיות </t>
        </r>
        <r>
          <rPr>
            <sz val="11"/>
            <color rgb="FF000000"/>
            <rFont val="Arial"/>
            <family val="2"/>
            <charset val="177"/>
          </rPr>
          <t>ADL</t>
        </r>
      </text>
    </comment>
    <comment ref="BP271" authorId="0" shapeId="0" xr:uid="{1802D67E-AA86-499C-AE47-0C43072A36A2}">
      <text>
        <r>
          <rPr>
            <sz val="11"/>
            <color rgb="FF000000"/>
            <rFont val="FreeSans"/>
            <family val="2"/>
            <charset val="1"/>
          </rPr>
          <t>איס”כ</t>
        </r>
      </text>
    </comment>
    <comment ref="BJ272" authorId="0" shapeId="0" xr:uid="{6086B046-537F-49C2-8FD1-6CD10A4931F4}">
      <text>
        <r>
          <rPr>
            <sz val="11"/>
            <color rgb="FF000000"/>
            <rFont val="FreeSans"/>
            <family val="2"/>
            <charset val="1"/>
          </rPr>
          <t>היפראינטנסיות ב</t>
        </r>
        <r>
          <rPr>
            <sz val="11"/>
            <color rgb="FF000000"/>
            <rFont val="Arial"/>
            <family val="2"/>
            <charset val="177"/>
          </rPr>
          <t xml:space="preserve">T! </t>
        </r>
        <r>
          <rPr>
            <sz val="11"/>
            <color rgb="FF000000"/>
            <rFont val="FreeSans"/>
            <family val="2"/>
            <charset val="1"/>
          </rPr>
          <t>ו</t>
        </r>
        <r>
          <rPr>
            <sz val="11"/>
            <color rgb="FF000000"/>
            <rFont val="Arial"/>
            <family val="2"/>
            <charset val="177"/>
          </rPr>
          <t xml:space="preserve">FLAIR </t>
        </r>
        <r>
          <rPr>
            <sz val="11"/>
            <color rgb="FF000000"/>
            <rFont val="FreeSans"/>
            <family val="2"/>
            <charset val="1"/>
          </rPr>
          <t>בגרעיני הבסיס</t>
        </r>
      </text>
    </comment>
    <comment ref="BK272" authorId="0" shapeId="0" xr:uid="{2A33637C-1D35-4B6B-B2F3-57719992486B}">
      <text>
        <r>
          <rPr>
            <sz val="11"/>
            <color rgb="FF000000"/>
            <rFont val="FreeSans"/>
            <family val="2"/>
            <charset val="1"/>
          </rPr>
          <t>מוקד פרונטלי שמאלי</t>
        </r>
      </text>
    </comment>
    <comment ref="BP272" authorId="0" shapeId="0" xr:uid="{715BF309-CCB9-4C4D-9B79-F172D2ACA784}">
      <text>
        <r>
          <rPr>
            <sz val="11"/>
            <color rgb="FF000000"/>
            <rFont val="FreeSans"/>
            <family val="2"/>
            <charset val="1"/>
          </rPr>
          <t>אפילפסיה</t>
        </r>
      </text>
    </comment>
    <comment ref="BP273" authorId="0" shapeId="0" xr:uid="{D4352F6D-1AA1-4FFD-A6EB-2B8B114BBFBB}">
      <text>
        <r>
          <rPr>
            <sz val="11"/>
            <color rgb="FF000000"/>
            <rFont val="FreeSans"/>
            <family val="2"/>
            <charset val="1"/>
          </rPr>
          <t>דלקת ריאות, תפקודי כבד</t>
        </r>
      </text>
    </comment>
    <comment ref="BJ274" authorId="0" shapeId="0" xr:uid="{B3C64322-4AED-4D45-A7BC-77CEDEB90C0E}">
      <text>
        <r>
          <rPr>
            <sz val="11"/>
            <color rgb="FF000000"/>
            <rFont val="FreeSans"/>
            <family val="2"/>
            <charset val="1"/>
          </rPr>
          <t>וסקוליטיס קורטיקלית</t>
        </r>
      </text>
    </comment>
    <comment ref="BL274" authorId="0" shapeId="0" xr:uid="{4770650A-9F64-4C0E-A1E4-320F71161253}">
      <text>
        <r>
          <rPr>
            <sz val="11"/>
            <color rgb="FF000000"/>
            <rFont val="FreeSans"/>
            <family val="2"/>
            <charset val="1"/>
          </rPr>
          <t>סאב קורטיקלי פרונטלי</t>
        </r>
      </text>
    </comment>
  </commentList>
</comments>
</file>

<file path=xl/sharedStrings.xml><?xml version="1.0" encoding="utf-8"?>
<sst xmlns="http://schemas.openxmlformats.org/spreadsheetml/2006/main" count="7694" uniqueCount="173">
  <si>
    <t>combosign</t>
  </si>
  <si>
    <t>AB IV</t>
  </si>
  <si>
    <t>AB PO</t>
  </si>
  <si>
    <t>IVIG</t>
  </si>
  <si>
    <t>Anti Con.</t>
  </si>
  <si>
    <t>CT</t>
  </si>
  <si>
    <t>LP</t>
  </si>
  <si>
    <t>MRI</t>
  </si>
  <si>
    <t>EEG</t>
  </si>
  <si>
    <t>combo</t>
  </si>
  <si>
    <t>PMN</t>
  </si>
  <si>
    <t>LYM</t>
  </si>
  <si>
    <t>RBC</t>
  </si>
  <si>
    <t>cells</t>
  </si>
  <si>
    <t>TP</t>
  </si>
  <si>
    <t>Cl</t>
  </si>
  <si>
    <t>Glu.</t>
  </si>
  <si>
    <t>ICP</t>
  </si>
  <si>
    <t>Na</t>
  </si>
  <si>
    <t>lactate</t>
  </si>
  <si>
    <t>PLT</t>
  </si>
  <si>
    <t>ESR</t>
  </si>
  <si>
    <t>GLU</t>
  </si>
  <si>
    <t>WBC</t>
  </si>
  <si>
    <t>CRP</t>
  </si>
  <si>
    <t>meningitis</t>
  </si>
  <si>
    <t>Aseptic meningitis</t>
  </si>
  <si>
    <t>meningococcal m.</t>
  </si>
  <si>
    <t>meningoencephalitis</t>
  </si>
  <si>
    <t>EBV encephalitis</t>
  </si>
  <si>
    <t>meningismus</t>
  </si>
  <si>
    <t>cerebellitis</t>
  </si>
  <si>
    <t>abscess</t>
  </si>
  <si>
    <t>ADEM</t>
  </si>
  <si>
    <t>טיפול קודם</t>
  </si>
  <si>
    <t>EBV IgM</t>
  </si>
  <si>
    <t>CMV</t>
  </si>
  <si>
    <t>N. Men.</t>
  </si>
  <si>
    <t>staph. Au.</t>
  </si>
  <si>
    <t>myco</t>
  </si>
  <si>
    <t>coxiella</t>
  </si>
  <si>
    <t>spotted fever</t>
  </si>
  <si>
    <t>strep milleri</t>
  </si>
  <si>
    <t>murine typhus</t>
  </si>
  <si>
    <t>Borrelia</t>
  </si>
  <si>
    <t>VZV</t>
  </si>
  <si>
    <t>HSV</t>
  </si>
  <si>
    <t>Mumps IgM</t>
  </si>
  <si>
    <t>plasmodium</t>
  </si>
  <si>
    <t>D. Pneumosites</t>
  </si>
  <si>
    <t>SFV</t>
  </si>
  <si>
    <t>T. pallidum</t>
  </si>
  <si>
    <t>strep A.</t>
  </si>
  <si>
    <t>pseudomonas</t>
  </si>
  <si>
    <t>Acinetobacter</t>
  </si>
  <si>
    <t>enterococcous</t>
  </si>
  <si>
    <t>cryptococcus</t>
  </si>
  <si>
    <t>entero</t>
  </si>
  <si>
    <t>Q fever</t>
  </si>
  <si>
    <t>H1N1</t>
  </si>
  <si>
    <t>WNV</t>
  </si>
  <si>
    <t>bacterial</t>
  </si>
  <si>
    <t>partially treated</t>
  </si>
  <si>
    <t>Aseptic</t>
  </si>
  <si>
    <t>VAP</t>
  </si>
  <si>
    <t>0</t>
  </si>
  <si>
    <t>צליאק</t>
  </si>
  <si>
    <t>+</t>
  </si>
  <si>
    <r>
      <t>ווסקוליטיס</t>
    </r>
    <r>
      <rPr>
        <sz val="11"/>
        <color theme="1"/>
        <rFont val="Calibri"/>
        <family val="2"/>
        <scheme val="minor"/>
      </rPr>
      <t>?</t>
    </r>
  </si>
  <si>
    <t>?</t>
  </si>
  <si>
    <t>תקין</t>
  </si>
  <si>
    <t>GBS</t>
  </si>
  <si>
    <t>&lt;50</t>
  </si>
  <si>
    <t>אסטמה</t>
  </si>
  <si>
    <t>רבדומיוליזיס</t>
  </si>
  <si>
    <t>היה סינוסיטיס</t>
  </si>
  <si>
    <t>10 ימי אשפוז ואנטיביוטיקה</t>
  </si>
  <si>
    <r>
      <t xml:space="preserve">חוסר </t>
    </r>
    <r>
      <rPr>
        <sz val="11"/>
        <color theme="1"/>
        <rFont val="Calibri"/>
        <family val="2"/>
        <scheme val="minor"/>
      </rPr>
      <t>C7</t>
    </r>
  </si>
  <si>
    <t>-</t>
  </si>
  <si>
    <r>
      <t xml:space="preserve">חוסר </t>
    </r>
    <r>
      <rPr>
        <sz val="11"/>
        <color theme="1"/>
        <rFont val="Calibri"/>
        <family val="2"/>
        <scheme val="minor"/>
      </rPr>
      <t>C5-9</t>
    </r>
  </si>
  <si>
    <t>+++</t>
  </si>
  <si>
    <t>על אימורן והומירה</t>
  </si>
  <si>
    <t>סינוסיטיס חוזר</t>
  </si>
  <si>
    <t>סינוסיטיס במקביל</t>
  </si>
  <si>
    <t>עקירת שן</t>
  </si>
  <si>
    <t>`</t>
  </si>
  <si>
    <r>
      <t xml:space="preserve">FMF </t>
    </r>
    <r>
      <rPr>
        <sz val="11"/>
        <color rgb="FF000000"/>
        <rFont val="FreeSans"/>
        <family val="2"/>
        <charset val="1"/>
      </rPr>
      <t>במשפחה</t>
    </r>
  </si>
  <si>
    <t>psoriasis</t>
  </si>
  <si>
    <t>משלשלים ביחידה</t>
  </si>
  <si>
    <r>
      <t>גיבוש קצונה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000000"/>
        <rFont val="FreeSans"/>
        <family val="2"/>
        <charset val="1"/>
      </rPr>
      <t>פריחה לאחר אשפוז</t>
    </r>
  </si>
  <si>
    <t>פרח טייס</t>
  </si>
  <si>
    <t>פיסכיאטרי על זיפרקסה</t>
  </si>
  <si>
    <t>STREP?</t>
  </si>
  <si>
    <t>באשפוז</t>
  </si>
  <si>
    <t>Cat Scratch  2 week before?</t>
  </si>
  <si>
    <t>lupus, AN</t>
  </si>
  <si>
    <t>migranes</t>
  </si>
  <si>
    <t>HIV</t>
  </si>
  <si>
    <t>הלכה לקב”ן חודשיים אחרי</t>
  </si>
  <si>
    <t>סעיף נפשי</t>
  </si>
  <si>
    <t>---</t>
  </si>
  <si>
    <t>צ”א</t>
  </si>
  <si>
    <r>
      <t>מחלה ארוכה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000000"/>
        <rFont val="FreeSans"/>
        <family val="2"/>
        <charset val="1"/>
      </rPr>
      <t>לאורך חודש וחצי</t>
    </r>
    <r>
      <rPr>
        <sz val="11"/>
        <color theme="1"/>
        <rFont val="Calibri"/>
        <family val="2"/>
        <scheme val="minor"/>
      </rPr>
      <t xml:space="preserve">. </t>
    </r>
    <r>
      <rPr>
        <sz val="11"/>
        <color rgb="FF000000"/>
        <rFont val="FreeSans"/>
        <family val="2"/>
        <charset val="1"/>
      </rPr>
      <t>ניקור לאחר חודש וחצי עם הרבה תאים</t>
    </r>
  </si>
  <si>
    <t>פרודרום גסטרואינטסטינלי ואורינרי</t>
  </si>
  <si>
    <r>
      <t>חובל</t>
    </r>
    <r>
      <rPr>
        <sz val="11"/>
        <color theme="1"/>
        <rFont val="Calibri"/>
        <family val="2"/>
        <scheme val="minor"/>
      </rPr>
      <t xml:space="preserve">. </t>
    </r>
    <r>
      <rPr>
        <sz val="11"/>
        <color rgb="FF000000"/>
        <rFont val="FreeSans"/>
        <family val="2"/>
        <charset val="1"/>
      </rPr>
      <t>נויטרופניה ציקלית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000000"/>
        <rFont val="FreeSans"/>
        <family val="2"/>
        <charset val="1"/>
      </rPr>
      <t>אסטמה</t>
    </r>
    <r>
      <rPr>
        <sz val="11"/>
        <color theme="1"/>
        <rFont val="Calibri"/>
        <family val="2"/>
        <scheme val="minor"/>
      </rPr>
      <t xml:space="preserve">. </t>
    </r>
    <r>
      <rPr>
        <sz val="11"/>
        <color rgb="FF000000"/>
        <rFont val="FreeSans"/>
        <family val="2"/>
        <charset val="1"/>
      </rPr>
      <t>קרוהן</t>
    </r>
    <r>
      <rPr>
        <sz val="11"/>
        <color theme="1"/>
        <rFont val="Calibri"/>
        <family val="2"/>
        <scheme val="minor"/>
      </rPr>
      <t>?</t>
    </r>
  </si>
  <si>
    <t>מושתל כליה תחת דיכוי חיסוני</t>
  </si>
  <si>
    <t>מטופל בהומירה</t>
  </si>
  <si>
    <r>
      <t>קרוהן</t>
    </r>
    <r>
      <rPr>
        <sz val="11"/>
        <color theme="1"/>
        <rFont val="Calibri"/>
        <family val="2"/>
        <scheme val="minor"/>
      </rPr>
      <t>?</t>
    </r>
  </si>
  <si>
    <r>
      <t xml:space="preserve">אירוע דומה לפני </t>
    </r>
    <r>
      <rPr>
        <sz val="11"/>
        <color theme="1"/>
        <rFont val="Calibri"/>
        <family val="2"/>
        <scheme val="minor"/>
      </rPr>
      <t xml:space="preserve">12 </t>
    </r>
    <r>
      <rPr>
        <sz val="11"/>
        <color rgb="FF000000"/>
        <rFont val="FreeSans"/>
        <family val="2"/>
        <charset val="1"/>
      </rPr>
      <t>שנים</t>
    </r>
  </si>
  <si>
    <t>LOW GRADW GLIOMA</t>
  </si>
  <si>
    <t>ITP G6PD</t>
  </si>
  <si>
    <t>ספלנקטומי</t>
  </si>
  <si>
    <r>
      <t>גידול באורביטה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000000"/>
        <rFont val="FreeSans"/>
        <family val="2"/>
        <charset val="1"/>
      </rPr>
      <t>בעיות הסתגלות</t>
    </r>
  </si>
  <si>
    <t>crohns</t>
  </si>
  <si>
    <t>No</t>
  </si>
  <si>
    <t>Gender</t>
  </si>
  <si>
    <t>Combat</t>
  </si>
  <si>
    <t>Supporting front</t>
  </si>
  <si>
    <t>Supporting back</t>
  </si>
  <si>
    <t>Trainning</t>
  </si>
  <si>
    <t>Month</t>
  </si>
  <si>
    <t>Year</t>
  </si>
  <si>
    <t>Headaches</t>
  </si>
  <si>
    <t>Fever</t>
  </si>
  <si>
    <t>Vomiting</t>
  </si>
  <si>
    <t>Photophobia</t>
  </si>
  <si>
    <t>Weakness</t>
  </si>
  <si>
    <t>Reduced con</t>
  </si>
  <si>
    <t>Confusion</t>
  </si>
  <si>
    <t>nausea</t>
  </si>
  <si>
    <t>Ataxia</t>
  </si>
  <si>
    <t>diarrhea</t>
  </si>
  <si>
    <t>abdominal pain</t>
  </si>
  <si>
    <t>Sleepiness</t>
  </si>
  <si>
    <t>dizziness</t>
  </si>
  <si>
    <t>cough</t>
  </si>
  <si>
    <t>throat pain</t>
  </si>
  <si>
    <t>phonophobia</t>
  </si>
  <si>
    <t>shivering</t>
  </si>
  <si>
    <t>shaking</t>
  </si>
  <si>
    <t>seizure</t>
  </si>
  <si>
    <t>sphincter</t>
  </si>
  <si>
    <t>Paresthesia</t>
  </si>
  <si>
    <t>Rhinorrhea</t>
  </si>
  <si>
    <t>Dysphagia</t>
  </si>
  <si>
    <t>rash</t>
  </si>
  <si>
    <t>vision</t>
  </si>
  <si>
    <t>TBI</t>
  </si>
  <si>
    <t>hearing</t>
  </si>
  <si>
    <t>otalgia</t>
  </si>
  <si>
    <t>motor</t>
  </si>
  <si>
    <t>pupils</t>
  </si>
  <si>
    <t>Meningeal irritation</t>
  </si>
  <si>
    <t>Pyramidal</t>
  </si>
  <si>
    <t>Papilledema</t>
  </si>
  <si>
    <t>reflexes</t>
  </si>
  <si>
    <t>Diplopia</t>
  </si>
  <si>
    <t>aphasia</t>
  </si>
  <si>
    <t>nystagmus</t>
  </si>
  <si>
    <r>
      <t xml:space="preserve">steroids </t>
    </r>
    <r>
      <rPr>
        <sz val="11"/>
        <color theme="1"/>
        <rFont val="Calibri"/>
        <family val="2"/>
        <scheme val="minor"/>
      </rPr>
      <t>IV</t>
    </r>
  </si>
  <si>
    <r>
      <t xml:space="preserve">steroids </t>
    </r>
    <r>
      <rPr>
        <sz val="11"/>
        <color theme="1"/>
        <rFont val="Calibri"/>
        <family val="2"/>
        <scheme val="minor"/>
      </rPr>
      <t>PO</t>
    </r>
  </si>
  <si>
    <t>diamox</t>
  </si>
  <si>
    <t>Plasmapheresis</t>
  </si>
  <si>
    <t>manitol</t>
  </si>
  <si>
    <t>acyclovir</t>
  </si>
  <si>
    <t>admission period</t>
  </si>
  <si>
    <t>cognitive</t>
  </si>
  <si>
    <t>headache</t>
  </si>
  <si>
    <t>other</t>
  </si>
  <si>
    <t>gram</t>
  </si>
  <si>
    <t>pneumococci</t>
  </si>
  <si>
    <t>toxoplasma</t>
  </si>
  <si>
    <t>diplop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rgb="FF000000"/>
      <name val="FreeSans"/>
      <family val="2"/>
      <charset val="1"/>
    </font>
    <font>
      <b/>
      <sz val="9"/>
      <color rgb="FF000000"/>
      <name val="Tahoma"/>
      <family val="2"/>
      <charset val="177"/>
    </font>
    <font>
      <sz val="9"/>
      <color rgb="FF000000"/>
      <name val="Tahoma"/>
      <family val="2"/>
      <charset val="177"/>
    </font>
    <font>
      <b/>
      <sz val="9"/>
      <color rgb="FF000000"/>
      <name val="Tahoma"/>
      <family val="2"/>
      <charset val="1"/>
    </font>
    <font>
      <sz val="9"/>
      <color rgb="FF000000"/>
      <name val="Tahoma"/>
      <family val="2"/>
      <charset val="1"/>
    </font>
    <font>
      <sz val="11"/>
      <color rgb="FF000000"/>
      <name val="Arial"/>
      <family val="2"/>
      <charset val="177"/>
    </font>
  </fonts>
  <fills count="16">
    <fill>
      <patternFill patternType="none"/>
    </fill>
    <fill>
      <patternFill patternType="gray125"/>
    </fill>
    <fill>
      <patternFill patternType="solid">
        <fgColor rgb="FFBFBFBF"/>
        <bgColor rgb="FFB3B3B3"/>
      </patternFill>
    </fill>
    <fill>
      <patternFill patternType="solid">
        <fgColor rgb="FFC3D69B"/>
        <bgColor rgb="FFC4BD97"/>
      </patternFill>
    </fill>
    <fill>
      <patternFill patternType="solid">
        <fgColor rgb="FFE6B9B8"/>
        <bgColor rgb="FFFAC090"/>
      </patternFill>
    </fill>
    <fill>
      <patternFill patternType="solid">
        <fgColor rgb="FF8EB4E3"/>
        <bgColor rgb="FF9999FF"/>
      </patternFill>
    </fill>
    <fill>
      <patternFill patternType="solid">
        <fgColor rgb="FFC4BD97"/>
        <bgColor rgb="FFBFBFBF"/>
      </patternFill>
    </fill>
    <fill>
      <patternFill patternType="solid">
        <fgColor rgb="FFFAC090"/>
        <bgColor rgb="FFE6B9B8"/>
      </patternFill>
    </fill>
    <fill>
      <patternFill patternType="solid">
        <fgColor rgb="FFB7DEE8"/>
        <bgColor rgb="FFC3D69B"/>
      </patternFill>
    </fill>
    <fill>
      <patternFill patternType="solid">
        <fgColor rgb="FFFDEADA"/>
        <bgColor rgb="FFFCD5B5"/>
      </patternFill>
    </fill>
    <fill>
      <patternFill patternType="solid">
        <fgColor rgb="FFFCD5B5"/>
        <bgColor rgb="FFFDEADA"/>
      </patternFill>
    </fill>
    <fill>
      <patternFill patternType="solid">
        <fgColor rgb="FF7030A0"/>
        <bgColor rgb="FF993366"/>
      </patternFill>
    </fill>
    <fill>
      <patternFill patternType="solid">
        <fgColor rgb="FF558ED5"/>
        <bgColor rgb="FF80808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rgb="FF9933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49" fontId="0" fillId="2" borderId="0" xfId="0" applyNumberForma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vertical="center"/>
    </xf>
    <xf numFmtId="0" fontId="0" fillId="11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0" fontId="0" fillId="13" borderId="0" xfId="0" applyFill="1"/>
    <xf numFmtId="0" fontId="0" fillId="14" borderId="0" xfId="0" applyFill="1"/>
    <xf numFmtId="0" fontId="0" fillId="1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9A6BB-D24B-4144-94FC-8B852290CEBC}">
  <sheetPr filterMode="1"/>
  <dimension ref="A1:EB274"/>
  <sheetViews>
    <sheetView tabSelected="1" workbookViewId="0">
      <selection activeCell="B1" sqref="B1:E1048576"/>
    </sheetView>
  </sheetViews>
  <sheetFormatPr defaultRowHeight="14.4"/>
  <cols>
    <col min="4" max="4" width="21.26171875" customWidth="1"/>
    <col min="5" max="5" width="22.5234375" customWidth="1"/>
  </cols>
  <sheetData>
    <row r="1" spans="1:131">
      <c r="A1" t="s">
        <v>114</v>
      </c>
      <c r="B1" s="2" t="s">
        <v>115</v>
      </c>
      <c r="C1" s="3" t="s">
        <v>116</v>
      </c>
      <c r="D1" s="3" t="s">
        <v>117</v>
      </c>
      <c r="E1" s="3" t="s">
        <v>118</v>
      </c>
      <c r="F1" s="3" t="s">
        <v>119</v>
      </c>
      <c r="G1" s="4" t="s">
        <v>120</v>
      </c>
      <c r="H1" s="4" t="s">
        <v>121</v>
      </c>
      <c r="I1" s="5" t="s">
        <v>126</v>
      </c>
      <c r="J1" s="5" t="s">
        <v>127</v>
      </c>
      <c r="K1" s="5" t="s">
        <v>128</v>
      </c>
      <c r="L1" s="5" t="s">
        <v>129</v>
      </c>
      <c r="M1" s="5" t="s">
        <v>124</v>
      </c>
      <c r="N1" s="5" t="s">
        <v>131</v>
      </c>
      <c r="O1" s="5" t="s">
        <v>132</v>
      </c>
      <c r="P1" s="5" t="s">
        <v>133</v>
      </c>
      <c r="Q1" s="5" t="s">
        <v>134</v>
      </c>
      <c r="R1" s="5" t="s">
        <v>135</v>
      </c>
      <c r="S1" s="5" t="s">
        <v>136</v>
      </c>
      <c r="T1" s="5" t="s">
        <v>137</v>
      </c>
      <c r="U1" s="5" t="s">
        <v>125</v>
      </c>
      <c r="V1" s="5" t="s">
        <v>123</v>
      </c>
      <c r="W1" s="5" t="s">
        <v>122</v>
      </c>
      <c r="X1" s="5" t="s">
        <v>138</v>
      </c>
      <c r="Y1" s="5" t="s">
        <v>130</v>
      </c>
      <c r="Z1" s="5" t="s">
        <v>139</v>
      </c>
      <c r="AA1" s="5" t="s">
        <v>140</v>
      </c>
      <c r="AB1" s="5" t="s">
        <v>141</v>
      </c>
      <c r="AC1" s="5" t="s">
        <v>142</v>
      </c>
      <c r="AD1" s="5" t="s">
        <v>143</v>
      </c>
      <c r="AE1" s="5" t="s">
        <v>144</v>
      </c>
      <c r="AF1" s="5" t="s">
        <v>145</v>
      </c>
      <c r="AG1" s="5" t="s">
        <v>146</v>
      </c>
      <c r="AH1" s="5" t="s">
        <v>147</v>
      </c>
      <c r="AI1" s="5" t="s">
        <v>148</v>
      </c>
      <c r="AJ1" s="5" t="s">
        <v>149</v>
      </c>
      <c r="AK1" s="5" t="s">
        <v>150</v>
      </c>
      <c r="AL1" s="5" t="s">
        <v>0</v>
      </c>
      <c r="AM1" s="6" t="s">
        <v>151</v>
      </c>
      <c r="AN1" s="6" t="s">
        <v>152</v>
      </c>
      <c r="AO1" s="6" t="s">
        <v>153</v>
      </c>
      <c r="AP1" s="6" t="s">
        <v>154</v>
      </c>
      <c r="AQ1" s="6" t="s">
        <v>155</v>
      </c>
      <c r="AR1" s="6" t="s">
        <v>140</v>
      </c>
      <c r="AS1" s="6" t="s">
        <v>156</v>
      </c>
      <c r="AT1" s="6" t="s">
        <v>157</v>
      </c>
      <c r="AU1" s="6" t="s">
        <v>158</v>
      </c>
      <c r="AV1" s="6" t="s">
        <v>150</v>
      </c>
      <c r="AW1" s="7" t="s">
        <v>1</v>
      </c>
      <c r="AX1" s="7" t="s">
        <v>2</v>
      </c>
      <c r="AY1" s="8" t="s">
        <v>159</v>
      </c>
      <c r="AZ1" s="8" t="s">
        <v>160</v>
      </c>
      <c r="BA1" s="8" t="s">
        <v>161</v>
      </c>
      <c r="BB1" s="8" t="s">
        <v>162</v>
      </c>
      <c r="BC1" s="8" t="s">
        <v>163</v>
      </c>
      <c r="BD1" s="8" t="s">
        <v>164</v>
      </c>
      <c r="BE1" s="7" t="s">
        <v>3</v>
      </c>
      <c r="BF1" s="7" t="s">
        <v>4</v>
      </c>
      <c r="BG1" s="8" t="s">
        <v>165</v>
      </c>
      <c r="BH1" s="9" t="s">
        <v>5</v>
      </c>
      <c r="BI1" s="9" t="s">
        <v>6</v>
      </c>
      <c r="BJ1" s="9" t="s">
        <v>7</v>
      </c>
      <c r="BK1" s="9" t="s">
        <v>8</v>
      </c>
      <c r="BL1" s="10" t="s">
        <v>166</v>
      </c>
      <c r="BM1" s="10" t="s">
        <v>148</v>
      </c>
      <c r="BN1" s="10" t="s">
        <v>167</v>
      </c>
      <c r="BO1" s="10" t="s">
        <v>134</v>
      </c>
      <c r="BP1" s="10" t="s">
        <v>168</v>
      </c>
      <c r="BQ1" s="10" t="s">
        <v>9</v>
      </c>
      <c r="BR1" s="11" t="s">
        <v>10</v>
      </c>
      <c r="BS1" s="11" t="s">
        <v>11</v>
      </c>
      <c r="BT1" s="11" t="s">
        <v>12</v>
      </c>
      <c r="BU1" s="11" t="s">
        <v>13</v>
      </c>
      <c r="BV1" s="11" t="s">
        <v>14</v>
      </c>
      <c r="BW1" s="11" t="s">
        <v>15</v>
      </c>
      <c r="BX1" s="11" t="s">
        <v>16</v>
      </c>
      <c r="BY1" s="11" t="s">
        <v>17</v>
      </c>
      <c r="BZ1" s="12" t="s">
        <v>169</v>
      </c>
      <c r="CA1" s="13" t="s">
        <v>18</v>
      </c>
      <c r="CB1" s="13" t="s">
        <v>19</v>
      </c>
      <c r="CC1" s="13" t="s">
        <v>20</v>
      </c>
      <c r="CD1" s="13" t="s">
        <v>21</v>
      </c>
      <c r="CE1" s="13" t="s">
        <v>22</v>
      </c>
      <c r="CF1" s="13" t="s">
        <v>23</v>
      </c>
      <c r="CG1" s="13" t="s">
        <v>24</v>
      </c>
      <c r="CI1" s="14" t="s">
        <v>25</v>
      </c>
      <c r="CJ1" s="14" t="s">
        <v>26</v>
      </c>
      <c r="CK1" s="14" t="s">
        <v>27</v>
      </c>
      <c r="CL1" s="14" t="s">
        <v>28</v>
      </c>
      <c r="CM1" s="14" t="s">
        <v>29</v>
      </c>
      <c r="CN1" s="14" t="s">
        <v>30</v>
      </c>
      <c r="CO1" s="14" t="s">
        <v>31</v>
      </c>
      <c r="CP1" s="14" t="s">
        <v>32</v>
      </c>
      <c r="CQ1" s="15" t="s">
        <v>33</v>
      </c>
      <c r="CR1" s="14" t="s">
        <v>34</v>
      </c>
      <c r="CS1" s="16" t="s">
        <v>35</v>
      </c>
      <c r="CT1" s="16" t="s">
        <v>36</v>
      </c>
      <c r="CU1" s="16" t="s">
        <v>37</v>
      </c>
      <c r="CV1" s="16" t="s">
        <v>38</v>
      </c>
      <c r="CW1" s="16" t="s">
        <v>39</v>
      </c>
      <c r="CX1" s="16" t="s">
        <v>40</v>
      </c>
      <c r="CY1" s="16" t="s">
        <v>41</v>
      </c>
      <c r="CZ1" s="16" t="s">
        <v>42</v>
      </c>
      <c r="DA1" s="16" t="s">
        <v>43</v>
      </c>
      <c r="DB1" s="16" t="s">
        <v>44</v>
      </c>
      <c r="DC1" s="16" t="s">
        <v>45</v>
      </c>
      <c r="DD1" s="16" t="s">
        <v>46</v>
      </c>
      <c r="DE1" s="16" t="s">
        <v>47</v>
      </c>
      <c r="DF1" s="16" t="s">
        <v>48</v>
      </c>
      <c r="DG1" s="16" t="s">
        <v>49</v>
      </c>
      <c r="DH1" s="16" t="s">
        <v>170</v>
      </c>
      <c r="DI1" s="16" t="s">
        <v>50</v>
      </c>
      <c r="DJ1" s="16" t="s">
        <v>51</v>
      </c>
      <c r="DK1" s="16" t="s">
        <v>52</v>
      </c>
      <c r="DL1" s="16" t="s">
        <v>53</v>
      </c>
      <c r="DM1" s="16" t="s">
        <v>54</v>
      </c>
      <c r="DN1" s="16" t="s">
        <v>55</v>
      </c>
      <c r="DO1" s="16" t="s">
        <v>56</v>
      </c>
      <c r="DP1" s="16" t="s">
        <v>57</v>
      </c>
      <c r="DQ1" s="16" t="s">
        <v>58</v>
      </c>
      <c r="DR1" s="16" t="s">
        <v>59</v>
      </c>
      <c r="DS1" s="5" t="s">
        <v>171</v>
      </c>
      <c r="DT1" s="16" t="s">
        <v>60</v>
      </c>
      <c r="DU1" s="16" t="s">
        <v>61</v>
      </c>
      <c r="DV1" s="16" t="s">
        <v>62</v>
      </c>
      <c r="DW1" s="16" t="s">
        <v>63</v>
      </c>
      <c r="DX1" s="17" t="s">
        <v>64</v>
      </c>
      <c r="DY1" s="18" t="s">
        <v>168</v>
      </c>
      <c r="DZ1" s="18" t="s">
        <v>172</v>
      </c>
    </row>
    <row r="2" spans="1:131" hidden="1">
      <c r="A2">
        <v>1</v>
      </c>
      <c r="B2">
        <v>1</v>
      </c>
      <c r="E2">
        <v>1</v>
      </c>
      <c r="G2">
        <v>4</v>
      </c>
      <c r="H2">
        <v>2010</v>
      </c>
      <c r="I2">
        <v>1</v>
      </c>
      <c r="J2">
        <v>0</v>
      </c>
      <c r="K2">
        <v>0</v>
      </c>
      <c r="L2">
        <v>0</v>
      </c>
      <c r="M2">
        <v>1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1</v>
      </c>
      <c r="W2">
        <v>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1</v>
      </c>
      <c r="AK2">
        <v>0</v>
      </c>
      <c r="AL2">
        <f>SUM(I2:AK2)</f>
        <v>6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3</v>
      </c>
      <c r="BH2">
        <v>0</v>
      </c>
      <c r="BI2">
        <v>1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f t="shared" ref="BQ2:BQ65" si="0">SUM(BL2:BP2)</f>
        <v>0</v>
      </c>
      <c r="CH2">
        <v>0</v>
      </c>
      <c r="CI2">
        <v>0</v>
      </c>
      <c r="CJ2">
        <v>1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 t="s">
        <v>65</v>
      </c>
      <c r="CT2" t="s">
        <v>65</v>
      </c>
      <c r="CU2" t="s">
        <v>65</v>
      </c>
      <c r="CV2" t="s">
        <v>65</v>
      </c>
      <c r="CW2" t="s">
        <v>65</v>
      </c>
      <c r="CX2" t="s">
        <v>65</v>
      </c>
      <c r="CY2" t="s">
        <v>65</v>
      </c>
      <c r="CZ2" t="s">
        <v>65</v>
      </c>
      <c r="DA2" t="s">
        <v>65</v>
      </c>
      <c r="DB2" t="s">
        <v>65</v>
      </c>
      <c r="DC2" t="s">
        <v>65</v>
      </c>
      <c r="DD2">
        <v>0</v>
      </c>
      <c r="DE2" t="s">
        <v>65</v>
      </c>
      <c r="DF2" t="s">
        <v>65</v>
      </c>
      <c r="DG2" t="s">
        <v>65</v>
      </c>
      <c r="DH2" t="s">
        <v>65</v>
      </c>
      <c r="DI2" t="s">
        <v>65</v>
      </c>
      <c r="DJ2" t="s">
        <v>65</v>
      </c>
      <c r="DK2" t="s">
        <v>65</v>
      </c>
      <c r="DL2" t="s">
        <v>65</v>
      </c>
      <c r="DM2" t="s">
        <v>65</v>
      </c>
      <c r="DN2" t="s">
        <v>65</v>
      </c>
      <c r="DO2" t="s">
        <v>65</v>
      </c>
      <c r="DP2" t="s">
        <v>65</v>
      </c>
      <c r="DQ2" t="s">
        <v>65</v>
      </c>
      <c r="DR2" t="s">
        <v>65</v>
      </c>
      <c r="DS2" t="s">
        <v>65</v>
      </c>
      <c r="DT2" t="s">
        <v>65</v>
      </c>
      <c r="DU2">
        <v>0</v>
      </c>
      <c r="DV2">
        <v>0</v>
      </c>
      <c r="DW2">
        <v>1</v>
      </c>
      <c r="DX2">
        <v>0</v>
      </c>
      <c r="DY2">
        <v>0</v>
      </c>
      <c r="DZ2">
        <v>0</v>
      </c>
    </row>
    <row r="3" spans="1:131">
      <c r="A3">
        <v>2</v>
      </c>
      <c r="B3">
        <v>0</v>
      </c>
      <c r="E3">
        <v>1</v>
      </c>
      <c r="G3">
        <v>11</v>
      </c>
      <c r="H3">
        <v>2010</v>
      </c>
      <c r="I3">
        <v>1</v>
      </c>
      <c r="J3">
        <v>0</v>
      </c>
      <c r="K3">
        <v>0</v>
      </c>
      <c r="L3">
        <v>1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0</v>
      </c>
      <c r="U3">
        <v>0</v>
      </c>
      <c r="V3">
        <v>1</v>
      </c>
      <c r="W3">
        <v>1</v>
      </c>
      <c r="X3">
        <v>1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f>SUM(I3:AK3)</f>
        <v>7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3</v>
      </c>
      <c r="BH3">
        <v>0</v>
      </c>
      <c r="BI3">
        <v>1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f t="shared" si="0"/>
        <v>0</v>
      </c>
      <c r="CH3">
        <v>0</v>
      </c>
      <c r="CI3">
        <v>0</v>
      </c>
      <c r="CJ3">
        <v>1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 t="s">
        <v>65</v>
      </c>
      <c r="CT3" t="s">
        <v>65</v>
      </c>
      <c r="CU3" t="s">
        <v>65</v>
      </c>
      <c r="CV3" t="s">
        <v>65</v>
      </c>
      <c r="CW3" t="s">
        <v>65</v>
      </c>
      <c r="CX3" t="s">
        <v>65</v>
      </c>
      <c r="CY3" t="s">
        <v>65</v>
      </c>
      <c r="CZ3" t="s">
        <v>65</v>
      </c>
      <c r="DA3" t="s">
        <v>65</v>
      </c>
      <c r="DB3" t="s">
        <v>65</v>
      </c>
      <c r="DC3" t="s">
        <v>65</v>
      </c>
      <c r="DD3" t="s">
        <v>65</v>
      </c>
      <c r="DE3" t="s">
        <v>65</v>
      </c>
      <c r="DF3" t="s">
        <v>65</v>
      </c>
      <c r="DG3" t="s">
        <v>65</v>
      </c>
      <c r="DH3" t="s">
        <v>65</v>
      </c>
      <c r="DI3" t="s">
        <v>65</v>
      </c>
      <c r="DJ3" t="s">
        <v>65</v>
      </c>
      <c r="DK3" t="s">
        <v>65</v>
      </c>
      <c r="DL3" t="s">
        <v>65</v>
      </c>
      <c r="DM3" t="s">
        <v>65</v>
      </c>
      <c r="DN3" t="s">
        <v>65</v>
      </c>
      <c r="DO3" t="s">
        <v>65</v>
      </c>
      <c r="DP3">
        <v>1</v>
      </c>
      <c r="DQ3" t="s">
        <v>65</v>
      </c>
      <c r="DR3" t="s">
        <v>65</v>
      </c>
      <c r="DS3" t="s">
        <v>65</v>
      </c>
      <c r="DT3" t="s">
        <v>65</v>
      </c>
      <c r="DU3">
        <v>0</v>
      </c>
      <c r="DV3">
        <v>0</v>
      </c>
      <c r="DW3">
        <v>1</v>
      </c>
      <c r="EA3" s="1" t="s">
        <v>66</v>
      </c>
    </row>
    <row r="4" spans="1:131" hidden="1">
      <c r="A4">
        <v>3</v>
      </c>
      <c r="B4">
        <v>1</v>
      </c>
      <c r="E4">
        <v>1</v>
      </c>
      <c r="G4">
        <v>7</v>
      </c>
      <c r="H4">
        <v>2006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W4">
        <v>1</v>
      </c>
      <c r="AX4">
        <v>0</v>
      </c>
      <c r="AY4">
        <v>1</v>
      </c>
      <c r="AZ4">
        <v>0</v>
      </c>
      <c r="BA4">
        <v>0</v>
      </c>
      <c r="BB4">
        <v>0</v>
      </c>
      <c r="BC4">
        <v>0</v>
      </c>
      <c r="BD4">
        <v>1</v>
      </c>
      <c r="BE4">
        <v>0</v>
      </c>
      <c r="BF4">
        <v>0</v>
      </c>
      <c r="BG4">
        <v>7</v>
      </c>
      <c r="BH4">
        <v>1</v>
      </c>
      <c r="BI4">
        <v>1</v>
      </c>
      <c r="BJ4">
        <v>0</v>
      </c>
      <c r="BK4">
        <v>1</v>
      </c>
      <c r="BL4">
        <v>0</v>
      </c>
      <c r="BM4">
        <v>0</v>
      </c>
      <c r="BN4">
        <v>1</v>
      </c>
      <c r="BO4">
        <v>1</v>
      </c>
      <c r="BP4">
        <v>0</v>
      </c>
      <c r="BQ4">
        <f t="shared" si="0"/>
        <v>2</v>
      </c>
      <c r="BU4" t="s">
        <v>67</v>
      </c>
      <c r="CH4">
        <v>0</v>
      </c>
      <c r="CI4">
        <v>0</v>
      </c>
      <c r="CJ4">
        <v>1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 t="s">
        <v>65</v>
      </c>
      <c r="CT4" t="s">
        <v>65</v>
      </c>
      <c r="CU4" t="s">
        <v>65</v>
      </c>
      <c r="CV4" t="s">
        <v>65</v>
      </c>
      <c r="CW4" t="s">
        <v>65</v>
      </c>
      <c r="CX4" t="s">
        <v>65</v>
      </c>
      <c r="CY4" t="s">
        <v>65</v>
      </c>
      <c r="CZ4" t="s">
        <v>65</v>
      </c>
      <c r="DA4" t="s">
        <v>65</v>
      </c>
      <c r="DB4" t="s">
        <v>65</v>
      </c>
      <c r="DC4" t="s">
        <v>65</v>
      </c>
      <c r="DD4">
        <v>0</v>
      </c>
      <c r="DE4" t="s">
        <v>65</v>
      </c>
      <c r="DF4" t="s">
        <v>65</v>
      </c>
      <c r="DG4" t="s">
        <v>65</v>
      </c>
      <c r="DH4" t="s">
        <v>65</v>
      </c>
      <c r="DI4" t="s">
        <v>65</v>
      </c>
      <c r="DJ4" t="s">
        <v>65</v>
      </c>
      <c r="DK4" t="s">
        <v>65</v>
      </c>
      <c r="DL4" t="s">
        <v>65</v>
      </c>
      <c r="DM4" t="s">
        <v>65</v>
      </c>
      <c r="DN4" t="s">
        <v>65</v>
      </c>
      <c r="DO4" t="s">
        <v>65</v>
      </c>
      <c r="DP4" t="s">
        <v>65</v>
      </c>
      <c r="DQ4" t="s">
        <v>65</v>
      </c>
      <c r="DR4" t="s">
        <v>65</v>
      </c>
      <c r="DS4" t="s">
        <v>65</v>
      </c>
      <c r="DT4" t="s">
        <v>65</v>
      </c>
      <c r="DU4">
        <v>0</v>
      </c>
      <c r="DV4">
        <v>1</v>
      </c>
      <c r="DW4">
        <v>0</v>
      </c>
    </row>
    <row r="5" spans="1:131" hidden="1">
      <c r="A5">
        <v>4</v>
      </c>
      <c r="B5">
        <v>1</v>
      </c>
      <c r="E5">
        <v>1</v>
      </c>
      <c r="G5">
        <v>12</v>
      </c>
      <c r="H5">
        <v>2007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M5">
        <v>0</v>
      </c>
      <c r="AN5">
        <v>1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3</v>
      </c>
      <c r="BH5">
        <v>1</v>
      </c>
      <c r="BI5">
        <v>1</v>
      </c>
      <c r="BJ5">
        <v>1</v>
      </c>
      <c r="BK5">
        <v>0</v>
      </c>
      <c r="BL5">
        <v>0</v>
      </c>
      <c r="BM5">
        <v>0</v>
      </c>
      <c r="BN5">
        <v>1</v>
      </c>
      <c r="BO5">
        <v>0</v>
      </c>
      <c r="BP5">
        <v>0</v>
      </c>
      <c r="BQ5">
        <f t="shared" si="0"/>
        <v>1</v>
      </c>
      <c r="BR5">
        <v>54</v>
      </c>
      <c r="BU5">
        <v>60</v>
      </c>
      <c r="BV5">
        <v>56</v>
      </c>
      <c r="BX5">
        <v>62</v>
      </c>
      <c r="BY5">
        <v>36</v>
      </c>
      <c r="CH5">
        <v>0</v>
      </c>
      <c r="CI5">
        <v>0</v>
      </c>
      <c r="CJ5">
        <v>1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 t="s">
        <v>65</v>
      </c>
      <c r="CT5" t="s">
        <v>65</v>
      </c>
      <c r="CU5" t="s">
        <v>65</v>
      </c>
      <c r="CV5" t="s">
        <v>65</v>
      </c>
      <c r="CW5" t="s">
        <v>65</v>
      </c>
      <c r="CX5" t="s">
        <v>65</v>
      </c>
      <c r="CY5" t="s">
        <v>65</v>
      </c>
      <c r="CZ5" t="s">
        <v>65</v>
      </c>
      <c r="DA5" t="s">
        <v>65</v>
      </c>
      <c r="DB5" t="s">
        <v>65</v>
      </c>
      <c r="DC5" t="s">
        <v>65</v>
      </c>
      <c r="DD5" t="s">
        <v>65</v>
      </c>
      <c r="DE5" t="s">
        <v>65</v>
      </c>
      <c r="DF5" t="s">
        <v>65</v>
      </c>
      <c r="DG5" t="s">
        <v>65</v>
      </c>
      <c r="DH5" t="s">
        <v>65</v>
      </c>
      <c r="DI5" t="s">
        <v>65</v>
      </c>
      <c r="DJ5" t="s">
        <v>65</v>
      </c>
      <c r="DK5" t="s">
        <v>65</v>
      </c>
      <c r="DL5" t="s">
        <v>65</v>
      </c>
      <c r="DM5" t="s">
        <v>65</v>
      </c>
      <c r="DN5" t="s">
        <v>65</v>
      </c>
      <c r="DO5" t="s">
        <v>65</v>
      </c>
      <c r="DP5" t="s">
        <v>65</v>
      </c>
      <c r="DQ5" t="s">
        <v>65</v>
      </c>
      <c r="DR5" t="s">
        <v>65</v>
      </c>
      <c r="DS5" t="s">
        <v>65</v>
      </c>
      <c r="DT5" t="s">
        <v>65</v>
      </c>
      <c r="DU5">
        <v>1</v>
      </c>
      <c r="DV5">
        <v>0</v>
      </c>
      <c r="DW5">
        <v>0</v>
      </c>
    </row>
    <row r="6" spans="1:131" hidden="1">
      <c r="A6">
        <v>5</v>
      </c>
      <c r="B6">
        <v>1</v>
      </c>
      <c r="E6">
        <v>1</v>
      </c>
      <c r="G6">
        <v>7</v>
      </c>
      <c r="H6">
        <v>2004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7</v>
      </c>
      <c r="BH6">
        <v>0</v>
      </c>
      <c r="BI6">
        <v>1</v>
      </c>
      <c r="BJ6">
        <v>1</v>
      </c>
      <c r="BK6">
        <v>1</v>
      </c>
      <c r="BL6">
        <v>0</v>
      </c>
      <c r="BM6">
        <v>0</v>
      </c>
      <c r="BN6">
        <v>0</v>
      </c>
      <c r="BO6">
        <v>0</v>
      </c>
      <c r="BP6">
        <v>1</v>
      </c>
      <c r="BQ6">
        <f t="shared" si="0"/>
        <v>1</v>
      </c>
      <c r="CH6">
        <v>0</v>
      </c>
      <c r="CI6">
        <v>0</v>
      </c>
      <c r="CJ6">
        <v>0</v>
      </c>
      <c r="CK6">
        <v>0</v>
      </c>
      <c r="CL6">
        <v>1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 t="s">
        <v>65</v>
      </c>
      <c r="CT6" t="s">
        <v>65</v>
      </c>
      <c r="CU6" t="s">
        <v>65</v>
      </c>
      <c r="CV6" t="s">
        <v>65</v>
      </c>
      <c r="CW6" t="s">
        <v>65</v>
      </c>
      <c r="CX6" t="s">
        <v>65</v>
      </c>
      <c r="CY6" t="s">
        <v>65</v>
      </c>
      <c r="CZ6" t="s">
        <v>65</v>
      </c>
      <c r="DA6" t="s">
        <v>65</v>
      </c>
      <c r="DB6" t="s">
        <v>65</v>
      </c>
      <c r="DC6" t="s">
        <v>65</v>
      </c>
      <c r="DD6" t="s">
        <v>65</v>
      </c>
      <c r="DE6" t="s">
        <v>65</v>
      </c>
      <c r="DF6" t="s">
        <v>65</v>
      </c>
      <c r="DG6" t="s">
        <v>65</v>
      </c>
      <c r="DH6" t="s">
        <v>65</v>
      </c>
      <c r="DI6" t="s">
        <v>65</v>
      </c>
      <c r="DJ6" t="s">
        <v>65</v>
      </c>
      <c r="DK6" t="s">
        <v>65</v>
      </c>
      <c r="DL6" t="s">
        <v>65</v>
      </c>
      <c r="DM6" t="s">
        <v>65</v>
      </c>
      <c r="DN6" t="s">
        <v>65</v>
      </c>
      <c r="DO6" t="s">
        <v>65</v>
      </c>
      <c r="DP6" t="s">
        <v>65</v>
      </c>
      <c r="DQ6" t="s">
        <v>65</v>
      </c>
      <c r="DR6" t="s">
        <v>65</v>
      </c>
      <c r="DS6" t="s">
        <v>65</v>
      </c>
      <c r="DT6" t="s">
        <v>65</v>
      </c>
      <c r="DU6">
        <v>0</v>
      </c>
      <c r="DV6">
        <v>0</v>
      </c>
      <c r="DW6">
        <v>1</v>
      </c>
    </row>
    <row r="7" spans="1:131" hidden="1">
      <c r="A7">
        <v>6</v>
      </c>
      <c r="B7">
        <v>1</v>
      </c>
      <c r="E7">
        <v>1</v>
      </c>
      <c r="G7">
        <v>10</v>
      </c>
      <c r="H7">
        <v>2010</v>
      </c>
      <c r="I7">
        <v>1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f>SUM(I7:AK7)</f>
        <v>4</v>
      </c>
      <c r="AW7">
        <v>1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7</v>
      </c>
      <c r="BH7">
        <v>0</v>
      </c>
      <c r="BI7">
        <v>1</v>
      </c>
      <c r="BJ7">
        <v>0</v>
      </c>
      <c r="BK7">
        <v>1</v>
      </c>
      <c r="BL7">
        <v>0</v>
      </c>
      <c r="BM7">
        <v>0</v>
      </c>
      <c r="BN7">
        <v>0</v>
      </c>
      <c r="BO7">
        <v>0</v>
      </c>
      <c r="BP7">
        <v>0</v>
      </c>
      <c r="BQ7">
        <f t="shared" si="0"/>
        <v>0</v>
      </c>
      <c r="CG7">
        <v>90</v>
      </c>
      <c r="CH7">
        <v>0</v>
      </c>
      <c r="CI7">
        <v>0</v>
      </c>
      <c r="CJ7">
        <v>1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 t="s">
        <v>65</v>
      </c>
      <c r="CT7" t="s">
        <v>65</v>
      </c>
      <c r="CU7" t="s">
        <v>65</v>
      </c>
      <c r="CV7" t="s">
        <v>65</v>
      </c>
      <c r="CW7" t="s">
        <v>65</v>
      </c>
      <c r="CX7" t="s">
        <v>65</v>
      </c>
      <c r="CY7" t="s">
        <v>65</v>
      </c>
      <c r="CZ7" t="s">
        <v>65</v>
      </c>
      <c r="DA7" t="s">
        <v>65</v>
      </c>
      <c r="DB7" t="s">
        <v>65</v>
      </c>
      <c r="DC7" t="s">
        <v>65</v>
      </c>
      <c r="DD7" t="s">
        <v>65</v>
      </c>
      <c r="DE7" t="s">
        <v>65</v>
      </c>
      <c r="DF7" t="s">
        <v>65</v>
      </c>
      <c r="DG7" t="s">
        <v>65</v>
      </c>
      <c r="DH7" t="s">
        <v>65</v>
      </c>
      <c r="DI7" t="s">
        <v>65</v>
      </c>
      <c r="DJ7" t="s">
        <v>65</v>
      </c>
      <c r="DK7" t="s">
        <v>65</v>
      </c>
      <c r="DL7" t="s">
        <v>65</v>
      </c>
      <c r="DM7" t="s">
        <v>65</v>
      </c>
      <c r="DN7" t="s">
        <v>65</v>
      </c>
      <c r="DO7" t="s">
        <v>65</v>
      </c>
      <c r="DP7" t="s">
        <v>65</v>
      </c>
      <c r="DQ7" t="s">
        <v>65</v>
      </c>
      <c r="DR7" t="s">
        <v>65</v>
      </c>
      <c r="DS7" t="s">
        <v>65</v>
      </c>
      <c r="DT7" t="s">
        <v>65</v>
      </c>
      <c r="DU7">
        <v>0</v>
      </c>
      <c r="DV7">
        <v>1</v>
      </c>
      <c r="DW7">
        <v>0</v>
      </c>
      <c r="EA7" s="1" t="s">
        <v>68</v>
      </c>
    </row>
    <row r="8" spans="1:131" hidden="1">
      <c r="A8">
        <v>7</v>
      </c>
      <c r="B8">
        <v>1</v>
      </c>
      <c r="E8">
        <v>1</v>
      </c>
      <c r="G8">
        <v>3</v>
      </c>
      <c r="H8">
        <v>2012</v>
      </c>
      <c r="BQ8">
        <f t="shared" si="0"/>
        <v>0</v>
      </c>
      <c r="CH8">
        <v>0</v>
      </c>
      <c r="CI8">
        <v>0</v>
      </c>
      <c r="CJ8">
        <v>1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 t="s">
        <v>65</v>
      </c>
      <c r="CT8" t="s">
        <v>65</v>
      </c>
      <c r="CU8" t="s">
        <v>65</v>
      </c>
      <c r="CV8" t="s">
        <v>65</v>
      </c>
      <c r="CW8" t="s">
        <v>65</v>
      </c>
      <c r="CX8" t="s">
        <v>65</v>
      </c>
      <c r="CY8" t="s">
        <v>65</v>
      </c>
      <c r="CZ8" t="s">
        <v>65</v>
      </c>
      <c r="DA8" t="s">
        <v>65</v>
      </c>
      <c r="DB8" t="s">
        <v>65</v>
      </c>
      <c r="DC8" t="s">
        <v>65</v>
      </c>
      <c r="DD8" t="s">
        <v>65</v>
      </c>
      <c r="DE8" t="s">
        <v>65</v>
      </c>
      <c r="DF8" t="s">
        <v>65</v>
      </c>
      <c r="DG8" t="s">
        <v>65</v>
      </c>
      <c r="DH8" t="s">
        <v>65</v>
      </c>
      <c r="DI8" t="s">
        <v>65</v>
      </c>
      <c r="DJ8" t="s">
        <v>65</v>
      </c>
      <c r="DK8" t="s">
        <v>65</v>
      </c>
      <c r="DL8" t="s">
        <v>65</v>
      </c>
      <c r="DM8" t="s">
        <v>65</v>
      </c>
      <c r="DN8" t="s">
        <v>65</v>
      </c>
      <c r="DO8" t="s">
        <v>65</v>
      </c>
      <c r="DP8" t="s">
        <v>65</v>
      </c>
      <c r="DQ8" t="s">
        <v>65</v>
      </c>
      <c r="DR8" t="s">
        <v>65</v>
      </c>
      <c r="DS8" t="s">
        <v>65</v>
      </c>
      <c r="DT8" t="s">
        <v>65</v>
      </c>
      <c r="DU8">
        <v>0</v>
      </c>
      <c r="DV8">
        <v>0</v>
      </c>
      <c r="DW8">
        <v>1</v>
      </c>
    </row>
    <row r="9" spans="1:131" hidden="1">
      <c r="A9">
        <v>8</v>
      </c>
      <c r="B9">
        <v>1</v>
      </c>
      <c r="E9">
        <v>1</v>
      </c>
      <c r="G9">
        <v>12</v>
      </c>
      <c r="H9">
        <v>201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f>SUM(I9:AK9)</f>
        <v>2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4</v>
      </c>
      <c r="BH9">
        <v>0</v>
      </c>
      <c r="BI9">
        <v>1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f t="shared" si="0"/>
        <v>0</v>
      </c>
      <c r="CH9">
        <v>0</v>
      </c>
      <c r="CI9">
        <v>0</v>
      </c>
      <c r="CJ9">
        <v>1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 t="s">
        <v>65</v>
      </c>
      <c r="CT9" t="s">
        <v>65</v>
      </c>
      <c r="CU9" t="s">
        <v>65</v>
      </c>
      <c r="CV9" t="s">
        <v>65</v>
      </c>
      <c r="CW9" t="s">
        <v>65</v>
      </c>
      <c r="CX9" t="s">
        <v>65</v>
      </c>
      <c r="CY9" t="s">
        <v>65</v>
      </c>
      <c r="CZ9" t="s">
        <v>65</v>
      </c>
      <c r="DA9" t="s">
        <v>65</v>
      </c>
      <c r="DB9" t="s">
        <v>65</v>
      </c>
      <c r="DC9" t="s">
        <v>65</v>
      </c>
      <c r="DD9" t="s">
        <v>65</v>
      </c>
      <c r="DE9" t="s">
        <v>65</v>
      </c>
      <c r="DF9" t="s">
        <v>65</v>
      </c>
      <c r="DG9" t="s">
        <v>65</v>
      </c>
      <c r="DH9" t="s">
        <v>65</v>
      </c>
      <c r="DI9" t="s">
        <v>65</v>
      </c>
      <c r="DJ9" t="s">
        <v>65</v>
      </c>
      <c r="DK9" t="s">
        <v>65</v>
      </c>
      <c r="DL9" t="s">
        <v>65</v>
      </c>
      <c r="DM9" t="s">
        <v>65</v>
      </c>
      <c r="DN9" t="s">
        <v>65</v>
      </c>
      <c r="DO9" t="s">
        <v>65</v>
      </c>
      <c r="DP9" t="s">
        <v>65</v>
      </c>
      <c r="DQ9" t="s">
        <v>65</v>
      </c>
      <c r="DR9" t="s">
        <v>65</v>
      </c>
      <c r="DS9" t="s">
        <v>65</v>
      </c>
      <c r="DT9" t="s">
        <v>65</v>
      </c>
      <c r="DU9">
        <v>0</v>
      </c>
      <c r="DV9">
        <v>0</v>
      </c>
      <c r="DW9">
        <v>1</v>
      </c>
    </row>
    <row r="10" spans="1:131" hidden="1">
      <c r="A10">
        <v>9</v>
      </c>
      <c r="B10">
        <v>1</v>
      </c>
      <c r="E10">
        <v>1</v>
      </c>
      <c r="G10">
        <v>3</v>
      </c>
      <c r="H10">
        <v>2013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f>SUM(I10:AK10)</f>
        <v>2</v>
      </c>
      <c r="AN10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4</v>
      </c>
      <c r="BH10">
        <v>0</v>
      </c>
      <c r="BI10">
        <v>1</v>
      </c>
      <c r="BJ10">
        <v>0</v>
      </c>
      <c r="BK10">
        <v>0</v>
      </c>
      <c r="BQ10">
        <f t="shared" si="0"/>
        <v>0</v>
      </c>
      <c r="CH10">
        <v>0</v>
      </c>
      <c r="CI10">
        <v>0</v>
      </c>
      <c r="CJ10">
        <v>1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 t="s">
        <v>65</v>
      </c>
      <c r="CT10" t="s">
        <v>65</v>
      </c>
      <c r="CU10" t="s">
        <v>65</v>
      </c>
      <c r="CV10" t="s">
        <v>65</v>
      </c>
      <c r="CW10" t="s">
        <v>65</v>
      </c>
      <c r="CX10" t="s">
        <v>65</v>
      </c>
      <c r="CY10" t="s">
        <v>65</v>
      </c>
      <c r="CZ10" t="s">
        <v>65</v>
      </c>
      <c r="DA10" t="s">
        <v>65</v>
      </c>
      <c r="DB10" t="s">
        <v>65</v>
      </c>
      <c r="DC10" t="s">
        <v>65</v>
      </c>
      <c r="DD10" t="s">
        <v>65</v>
      </c>
      <c r="DE10" t="s">
        <v>65</v>
      </c>
      <c r="DF10" t="s">
        <v>65</v>
      </c>
      <c r="DG10" t="s">
        <v>65</v>
      </c>
      <c r="DH10" t="s">
        <v>65</v>
      </c>
      <c r="DI10" t="s">
        <v>65</v>
      </c>
      <c r="DJ10" t="s">
        <v>65</v>
      </c>
      <c r="DK10" t="s">
        <v>65</v>
      </c>
      <c r="DL10" t="s">
        <v>65</v>
      </c>
      <c r="DM10" t="s">
        <v>65</v>
      </c>
      <c r="DN10" t="s">
        <v>65</v>
      </c>
      <c r="DO10" t="s">
        <v>65</v>
      </c>
      <c r="DP10" t="s">
        <v>65</v>
      </c>
      <c r="DQ10" t="s">
        <v>65</v>
      </c>
      <c r="DR10" t="s">
        <v>65</v>
      </c>
      <c r="DS10" t="s">
        <v>65</v>
      </c>
      <c r="DT10" t="s">
        <v>65</v>
      </c>
      <c r="DU10">
        <v>0</v>
      </c>
      <c r="DV10">
        <v>0</v>
      </c>
      <c r="DW10">
        <v>1</v>
      </c>
    </row>
    <row r="11" spans="1:131" hidden="1">
      <c r="A11">
        <v>10</v>
      </c>
      <c r="B11">
        <v>1</v>
      </c>
      <c r="E11">
        <v>1</v>
      </c>
      <c r="G11">
        <v>12</v>
      </c>
      <c r="H11">
        <v>2009</v>
      </c>
      <c r="I11">
        <v>0</v>
      </c>
      <c r="J11">
        <v>0</v>
      </c>
      <c r="K11">
        <v>0</v>
      </c>
      <c r="L11">
        <v>1</v>
      </c>
      <c r="M11">
        <v>1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1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f>SUM(I11:AK11)</f>
        <v>5</v>
      </c>
      <c r="AN11">
        <v>1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H11">
        <v>0</v>
      </c>
      <c r="BI11" t="s">
        <v>69</v>
      </c>
      <c r="BJ11">
        <v>0</v>
      </c>
      <c r="BK11">
        <v>0</v>
      </c>
      <c r="BQ11">
        <f t="shared" si="0"/>
        <v>0</v>
      </c>
      <c r="CH11">
        <v>0</v>
      </c>
      <c r="CI11">
        <v>0</v>
      </c>
      <c r="CJ11">
        <v>1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 t="s">
        <v>65</v>
      </c>
      <c r="CT11" t="s">
        <v>65</v>
      </c>
      <c r="CU11" t="s">
        <v>65</v>
      </c>
      <c r="CV11" t="s">
        <v>65</v>
      </c>
      <c r="CW11" t="s">
        <v>65</v>
      </c>
      <c r="CX11" t="s">
        <v>65</v>
      </c>
      <c r="CY11" t="s">
        <v>65</v>
      </c>
      <c r="CZ11" t="s">
        <v>65</v>
      </c>
      <c r="DA11" t="s">
        <v>65</v>
      </c>
      <c r="DB11" t="s">
        <v>65</v>
      </c>
      <c r="DC11" t="s">
        <v>65</v>
      </c>
      <c r="DD11" t="s">
        <v>65</v>
      </c>
      <c r="DE11" t="s">
        <v>65</v>
      </c>
      <c r="DF11" t="s">
        <v>65</v>
      </c>
      <c r="DG11" t="s">
        <v>65</v>
      </c>
      <c r="DH11" t="s">
        <v>65</v>
      </c>
      <c r="DI11" t="s">
        <v>65</v>
      </c>
      <c r="DJ11" t="s">
        <v>65</v>
      </c>
      <c r="DK11" t="s">
        <v>65</v>
      </c>
      <c r="DL11" t="s">
        <v>65</v>
      </c>
      <c r="DM11" t="s">
        <v>65</v>
      </c>
      <c r="DN11" t="s">
        <v>65</v>
      </c>
      <c r="DO11" t="s">
        <v>65</v>
      </c>
      <c r="DP11" t="s">
        <v>65</v>
      </c>
      <c r="DQ11" t="s">
        <v>65</v>
      </c>
      <c r="DR11" t="s">
        <v>65</v>
      </c>
      <c r="DS11" t="s">
        <v>65</v>
      </c>
      <c r="DT11" t="s">
        <v>65</v>
      </c>
      <c r="DU11">
        <v>0</v>
      </c>
      <c r="DV11">
        <v>0</v>
      </c>
      <c r="DW11">
        <v>1</v>
      </c>
    </row>
    <row r="12" spans="1:131" hidden="1">
      <c r="A12">
        <v>11</v>
      </c>
      <c r="B12">
        <v>1</v>
      </c>
      <c r="E12">
        <v>1</v>
      </c>
      <c r="G12">
        <v>3</v>
      </c>
      <c r="H12">
        <v>201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0</v>
      </c>
      <c r="AK12">
        <v>0</v>
      </c>
      <c r="AL12">
        <f>SUM(I12:AK12)</f>
        <v>2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3</v>
      </c>
      <c r="BH12">
        <v>0</v>
      </c>
      <c r="BI12">
        <v>1</v>
      </c>
      <c r="BJ12">
        <v>0</v>
      </c>
      <c r="BK12">
        <v>0</v>
      </c>
      <c r="BQ12">
        <f t="shared" si="0"/>
        <v>0</v>
      </c>
      <c r="BR12">
        <v>193</v>
      </c>
      <c r="CH12">
        <v>0</v>
      </c>
      <c r="CI12">
        <v>0</v>
      </c>
      <c r="CJ12">
        <v>1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 t="s">
        <v>65</v>
      </c>
      <c r="CT12" t="s">
        <v>65</v>
      </c>
      <c r="CU12" t="s">
        <v>65</v>
      </c>
      <c r="CV12" t="s">
        <v>65</v>
      </c>
      <c r="CW12" t="s">
        <v>65</v>
      </c>
      <c r="CX12" t="s">
        <v>65</v>
      </c>
      <c r="CY12" t="s">
        <v>65</v>
      </c>
      <c r="CZ12" t="s">
        <v>65</v>
      </c>
      <c r="DA12" t="s">
        <v>65</v>
      </c>
      <c r="DB12" t="s">
        <v>65</v>
      </c>
      <c r="DC12" t="s">
        <v>65</v>
      </c>
      <c r="DD12" t="s">
        <v>65</v>
      </c>
      <c r="DE12" t="s">
        <v>65</v>
      </c>
      <c r="DF12" t="s">
        <v>65</v>
      </c>
      <c r="DG12" t="s">
        <v>65</v>
      </c>
      <c r="DH12" t="s">
        <v>65</v>
      </c>
      <c r="DI12" t="s">
        <v>65</v>
      </c>
      <c r="DJ12" t="s">
        <v>65</v>
      </c>
      <c r="DK12" t="s">
        <v>65</v>
      </c>
      <c r="DL12" t="s">
        <v>65</v>
      </c>
      <c r="DM12" t="s">
        <v>65</v>
      </c>
      <c r="DN12" t="s">
        <v>65</v>
      </c>
      <c r="DO12" t="s">
        <v>65</v>
      </c>
      <c r="DP12" t="s">
        <v>65</v>
      </c>
      <c r="DQ12" t="s">
        <v>65</v>
      </c>
      <c r="DR12" t="s">
        <v>65</v>
      </c>
      <c r="DS12" t="s">
        <v>65</v>
      </c>
      <c r="DT12" t="s">
        <v>65</v>
      </c>
      <c r="DU12">
        <v>1</v>
      </c>
      <c r="DV12">
        <v>0</v>
      </c>
      <c r="DW12">
        <v>0</v>
      </c>
    </row>
    <row r="13" spans="1:131" hidden="1">
      <c r="A13">
        <v>12</v>
      </c>
      <c r="B13">
        <v>1</v>
      </c>
      <c r="E13">
        <v>1</v>
      </c>
      <c r="G13">
        <v>4</v>
      </c>
      <c r="H13">
        <v>2010</v>
      </c>
      <c r="BQ13">
        <f t="shared" si="0"/>
        <v>0</v>
      </c>
      <c r="CI13">
        <v>0</v>
      </c>
      <c r="CJ13">
        <v>1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 t="s">
        <v>65</v>
      </c>
      <c r="CT13" t="s">
        <v>65</v>
      </c>
      <c r="CU13" t="s">
        <v>65</v>
      </c>
      <c r="CV13" t="s">
        <v>65</v>
      </c>
      <c r="CW13" t="s">
        <v>65</v>
      </c>
      <c r="CX13" t="s">
        <v>65</v>
      </c>
      <c r="CY13" t="s">
        <v>65</v>
      </c>
      <c r="CZ13" t="s">
        <v>65</v>
      </c>
      <c r="DA13" t="s">
        <v>65</v>
      </c>
      <c r="DB13" t="s">
        <v>65</v>
      </c>
      <c r="DC13" t="s">
        <v>65</v>
      </c>
      <c r="DD13" t="s">
        <v>65</v>
      </c>
      <c r="DE13" t="s">
        <v>65</v>
      </c>
      <c r="DF13" t="s">
        <v>65</v>
      </c>
      <c r="DG13" t="s">
        <v>65</v>
      </c>
      <c r="DH13" t="s">
        <v>65</v>
      </c>
      <c r="DI13" t="s">
        <v>65</v>
      </c>
      <c r="DJ13" t="s">
        <v>65</v>
      </c>
      <c r="DK13" t="s">
        <v>65</v>
      </c>
      <c r="DL13" t="s">
        <v>65</v>
      </c>
      <c r="DM13" t="s">
        <v>65</v>
      </c>
      <c r="DN13" t="s">
        <v>65</v>
      </c>
      <c r="DO13" t="s">
        <v>65</v>
      </c>
      <c r="DP13" t="s">
        <v>65</v>
      </c>
      <c r="DQ13" t="s">
        <v>65</v>
      </c>
      <c r="DR13" t="s">
        <v>65</v>
      </c>
      <c r="DS13" t="s">
        <v>65</v>
      </c>
      <c r="DT13" t="s">
        <v>65</v>
      </c>
      <c r="DU13">
        <v>0</v>
      </c>
      <c r="DV13">
        <v>0</v>
      </c>
      <c r="DW13">
        <v>1</v>
      </c>
    </row>
    <row r="14" spans="1:131" hidden="1">
      <c r="A14">
        <v>13</v>
      </c>
      <c r="B14">
        <v>1</v>
      </c>
      <c r="E14">
        <v>1</v>
      </c>
      <c r="G14">
        <v>10</v>
      </c>
      <c r="H14">
        <v>2009</v>
      </c>
      <c r="I14">
        <v>0</v>
      </c>
      <c r="J14">
        <v>0</v>
      </c>
      <c r="K14">
        <v>0</v>
      </c>
      <c r="L14">
        <v>1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1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f>SUM(I14:AK14)</f>
        <v>5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18</v>
      </c>
      <c r="BH14">
        <v>1</v>
      </c>
      <c r="BI14">
        <v>1</v>
      </c>
      <c r="BJ14">
        <v>0</v>
      </c>
      <c r="BK14">
        <v>0</v>
      </c>
      <c r="BQ14">
        <f t="shared" si="0"/>
        <v>0</v>
      </c>
      <c r="BR14">
        <v>773</v>
      </c>
      <c r="BV14" t="s">
        <v>67</v>
      </c>
      <c r="CI14">
        <v>0</v>
      </c>
      <c r="CJ14">
        <v>1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 t="s">
        <v>65</v>
      </c>
      <c r="CT14" t="s">
        <v>65</v>
      </c>
      <c r="CU14" t="s">
        <v>65</v>
      </c>
      <c r="CV14" t="s">
        <v>65</v>
      </c>
      <c r="CW14" t="s">
        <v>65</v>
      </c>
      <c r="CX14" t="s">
        <v>65</v>
      </c>
      <c r="CY14" t="s">
        <v>65</v>
      </c>
      <c r="CZ14" t="s">
        <v>65</v>
      </c>
      <c r="DA14" t="s">
        <v>65</v>
      </c>
      <c r="DB14" t="s">
        <v>65</v>
      </c>
      <c r="DC14" t="s">
        <v>65</v>
      </c>
      <c r="DD14" t="s">
        <v>65</v>
      </c>
      <c r="DE14" t="s">
        <v>65</v>
      </c>
      <c r="DF14" t="s">
        <v>65</v>
      </c>
      <c r="DG14" t="s">
        <v>65</v>
      </c>
      <c r="DH14" t="s">
        <v>65</v>
      </c>
      <c r="DI14" t="s">
        <v>65</v>
      </c>
      <c r="DJ14" t="s">
        <v>65</v>
      </c>
      <c r="DK14" t="s">
        <v>65</v>
      </c>
      <c r="DL14" t="s">
        <v>65</v>
      </c>
      <c r="DM14" t="s">
        <v>65</v>
      </c>
      <c r="DN14" t="s">
        <v>65</v>
      </c>
      <c r="DO14" t="s">
        <v>65</v>
      </c>
      <c r="DP14" t="s">
        <v>65</v>
      </c>
      <c r="DQ14" t="s">
        <v>65</v>
      </c>
      <c r="DR14" t="s">
        <v>65</v>
      </c>
      <c r="DS14" t="s">
        <v>65</v>
      </c>
      <c r="DT14" t="s">
        <v>65</v>
      </c>
      <c r="DU14">
        <v>1</v>
      </c>
      <c r="DV14">
        <v>0</v>
      </c>
      <c r="DW14">
        <v>0</v>
      </c>
      <c r="DX14">
        <v>1</v>
      </c>
    </row>
    <row r="15" spans="1:131" hidden="1">
      <c r="A15">
        <v>14</v>
      </c>
      <c r="B15">
        <v>1</v>
      </c>
      <c r="C15">
        <v>1</v>
      </c>
      <c r="G15">
        <v>6</v>
      </c>
      <c r="H15">
        <v>2006</v>
      </c>
      <c r="BN15">
        <v>1</v>
      </c>
      <c r="BQ15">
        <f t="shared" si="0"/>
        <v>1</v>
      </c>
      <c r="CI15">
        <v>0</v>
      </c>
      <c r="CJ15">
        <v>1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 t="s">
        <v>65</v>
      </c>
      <c r="CT15" t="s">
        <v>65</v>
      </c>
      <c r="CU15" t="s">
        <v>65</v>
      </c>
      <c r="CV15" t="s">
        <v>65</v>
      </c>
      <c r="CW15" t="s">
        <v>65</v>
      </c>
      <c r="CX15" t="s">
        <v>65</v>
      </c>
      <c r="CY15" t="s">
        <v>65</v>
      </c>
      <c r="CZ15" t="s">
        <v>65</v>
      </c>
      <c r="DA15" t="s">
        <v>65</v>
      </c>
      <c r="DB15" t="s">
        <v>65</v>
      </c>
      <c r="DC15" t="s">
        <v>65</v>
      </c>
      <c r="DD15" t="s">
        <v>65</v>
      </c>
      <c r="DE15" t="s">
        <v>65</v>
      </c>
      <c r="DF15" t="s">
        <v>65</v>
      </c>
      <c r="DG15" t="s">
        <v>65</v>
      </c>
      <c r="DH15" t="s">
        <v>65</v>
      </c>
      <c r="DI15" t="s">
        <v>65</v>
      </c>
      <c r="DJ15" t="s">
        <v>65</v>
      </c>
      <c r="DK15" t="s">
        <v>65</v>
      </c>
      <c r="DL15" t="s">
        <v>65</v>
      </c>
      <c r="DM15" t="s">
        <v>65</v>
      </c>
      <c r="DN15" t="s">
        <v>65</v>
      </c>
      <c r="DO15" t="s">
        <v>65</v>
      </c>
      <c r="DP15" t="s">
        <v>65</v>
      </c>
      <c r="DQ15" t="s">
        <v>65</v>
      </c>
      <c r="DR15" t="s">
        <v>65</v>
      </c>
      <c r="DS15" t="s">
        <v>65</v>
      </c>
      <c r="DT15" t="s">
        <v>65</v>
      </c>
      <c r="DU15">
        <v>0</v>
      </c>
      <c r="DV15">
        <v>0</v>
      </c>
      <c r="DW15">
        <v>1</v>
      </c>
    </row>
    <row r="16" spans="1:131">
      <c r="A16">
        <v>15</v>
      </c>
      <c r="B16">
        <v>0</v>
      </c>
      <c r="D16">
        <v>1</v>
      </c>
      <c r="G16">
        <v>7</v>
      </c>
      <c r="H16">
        <v>2004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M16">
        <v>0</v>
      </c>
      <c r="AN16">
        <v>1</v>
      </c>
      <c r="AO16">
        <v>0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2</v>
      </c>
      <c r="BH16">
        <v>0</v>
      </c>
      <c r="BI16">
        <v>1</v>
      </c>
      <c r="BJ16">
        <v>0</v>
      </c>
      <c r="BK16">
        <v>0</v>
      </c>
      <c r="BN16">
        <v>1</v>
      </c>
      <c r="BO16">
        <v>1</v>
      </c>
      <c r="BP16">
        <v>1</v>
      </c>
      <c r="BQ16">
        <f t="shared" si="0"/>
        <v>3</v>
      </c>
      <c r="CI16">
        <v>0</v>
      </c>
      <c r="CJ16">
        <v>1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 t="s">
        <v>65</v>
      </c>
      <c r="CT16" t="s">
        <v>65</v>
      </c>
      <c r="CU16" t="s">
        <v>65</v>
      </c>
      <c r="CV16" t="s">
        <v>65</v>
      </c>
      <c r="CW16" t="s">
        <v>65</v>
      </c>
      <c r="CX16" t="s">
        <v>65</v>
      </c>
      <c r="CY16" t="s">
        <v>65</v>
      </c>
      <c r="CZ16" t="s">
        <v>65</v>
      </c>
      <c r="DA16" t="s">
        <v>65</v>
      </c>
      <c r="DB16" t="s">
        <v>65</v>
      </c>
      <c r="DC16" t="s">
        <v>65</v>
      </c>
      <c r="DD16" t="s">
        <v>65</v>
      </c>
      <c r="DE16" t="s">
        <v>65</v>
      </c>
      <c r="DF16" t="s">
        <v>65</v>
      </c>
      <c r="DG16" t="s">
        <v>65</v>
      </c>
      <c r="DH16" t="s">
        <v>65</v>
      </c>
      <c r="DI16" t="s">
        <v>65</v>
      </c>
      <c r="DJ16" t="s">
        <v>65</v>
      </c>
      <c r="DK16" t="s">
        <v>65</v>
      </c>
      <c r="DL16" t="s">
        <v>65</v>
      </c>
      <c r="DM16" t="s">
        <v>65</v>
      </c>
      <c r="DN16" t="s">
        <v>65</v>
      </c>
      <c r="DO16" t="s">
        <v>65</v>
      </c>
      <c r="DP16" t="s">
        <v>65</v>
      </c>
      <c r="DQ16" t="s">
        <v>65</v>
      </c>
      <c r="DR16" t="s">
        <v>65</v>
      </c>
      <c r="DS16" t="s">
        <v>65</v>
      </c>
      <c r="DT16" t="s">
        <v>65</v>
      </c>
      <c r="DU16">
        <v>0</v>
      </c>
      <c r="DV16">
        <v>0</v>
      </c>
      <c r="DW16">
        <v>1</v>
      </c>
    </row>
    <row r="17" spans="1:131" hidden="1">
      <c r="A17">
        <v>16</v>
      </c>
      <c r="B17">
        <v>1</v>
      </c>
      <c r="E17">
        <v>1</v>
      </c>
      <c r="G17">
        <v>8</v>
      </c>
      <c r="H17">
        <v>2007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7</v>
      </c>
      <c r="BH17">
        <v>0</v>
      </c>
      <c r="BN17">
        <v>1</v>
      </c>
      <c r="BQ17">
        <f t="shared" si="0"/>
        <v>1</v>
      </c>
      <c r="CI17">
        <v>0</v>
      </c>
      <c r="CJ17">
        <v>1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 t="s">
        <v>65</v>
      </c>
      <c r="CT17" t="s">
        <v>65</v>
      </c>
      <c r="CU17" t="s">
        <v>65</v>
      </c>
      <c r="CV17" t="s">
        <v>65</v>
      </c>
      <c r="CW17" t="s">
        <v>65</v>
      </c>
      <c r="CX17" t="s">
        <v>65</v>
      </c>
      <c r="CY17" t="s">
        <v>65</v>
      </c>
      <c r="CZ17" t="s">
        <v>65</v>
      </c>
      <c r="DA17" t="s">
        <v>65</v>
      </c>
      <c r="DB17" t="s">
        <v>65</v>
      </c>
      <c r="DC17" t="s">
        <v>65</v>
      </c>
      <c r="DD17" t="s">
        <v>65</v>
      </c>
      <c r="DE17" t="s">
        <v>65</v>
      </c>
      <c r="DF17" t="s">
        <v>65</v>
      </c>
      <c r="DG17" t="s">
        <v>65</v>
      </c>
      <c r="DH17" t="s">
        <v>65</v>
      </c>
      <c r="DI17" t="s">
        <v>65</v>
      </c>
      <c r="DJ17" t="s">
        <v>65</v>
      </c>
      <c r="DK17" t="s">
        <v>65</v>
      </c>
      <c r="DL17" t="s">
        <v>65</v>
      </c>
      <c r="DM17" t="s">
        <v>65</v>
      </c>
      <c r="DN17" t="s">
        <v>65</v>
      </c>
      <c r="DO17" t="s">
        <v>65</v>
      </c>
      <c r="DP17" t="s">
        <v>65</v>
      </c>
      <c r="DQ17" t="s">
        <v>65</v>
      </c>
      <c r="DR17" t="s">
        <v>65</v>
      </c>
      <c r="DS17" t="s">
        <v>65</v>
      </c>
      <c r="DT17" t="s">
        <v>65</v>
      </c>
      <c r="DU17">
        <v>0</v>
      </c>
      <c r="DV17">
        <v>0</v>
      </c>
      <c r="DW17">
        <v>1</v>
      </c>
    </row>
    <row r="18" spans="1:131" hidden="1">
      <c r="A18">
        <v>17</v>
      </c>
      <c r="B18">
        <v>1</v>
      </c>
      <c r="E18">
        <v>1</v>
      </c>
      <c r="G18">
        <v>7</v>
      </c>
      <c r="H18">
        <v>201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f>SUM(I18:AK18)</f>
        <v>2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1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1</v>
      </c>
      <c r="BE18">
        <v>0</v>
      </c>
      <c r="BF18">
        <v>0</v>
      </c>
      <c r="BG18">
        <v>10</v>
      </c>
      <c r="BH18">
        <v>0</v>
      </c>
      <c r="BI18">
        <v>1</v>
      </c>
      <c r="BJ18">
        <v>0</v>
      </c>
      <c r="BK18">
        <v>0</v>
      </c>
      <c r="BQ18">
        <f t="shared" si="0"/>
        <v>0</v>
      </c>
      <c r="CI18">
        <v>0</v>
      </c>
      <c r="CJ18">
        <v>0</v>
      </c>
      <c r="CK18">
        <v>0</v>
      </c>
      <c r="CL18">
        <v>1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 t="s">
        <v>65</v>
      </c>
      <c r="CT18" t="s">
        <v>65</v>
      </c>
      <c r="CU18" t="s">
        <v>65</v>
      </c>
      <c r="CV18" t="s">
        <v>65</v>
      </c>
      <c r="CW18" t="s">
        <v>65</v>
      </c>
      <c r="CX18" t="s">
        <v>65</v>
      </c>
      <c r="CY18" t="s">
        <v>65</v>
      </c>
      <c r="CZ18" t="s">
        <v>65</v>
      </c>
      <c r="DA18" t="s">
        <v>65</v>
      </c>
      <c r="DB18" t="s">
        <v>65</v>
      </c>
      <c r="DC18">
        <v>1</v>
      </c>
      <c r="DD18" t="s">
        <v>65</v>
      </c>
      <c r="DE18" t="s">
        <v>65</v>
      </c>
      <c r="DF18" t="s">
        <v>65</v>
      </c>
      <c r="DG18" t="s">
        <v>65</v>
      </c>
      <c r="DH18" t="s">
        <v>65</v>
      </c>
      <c r="DI18" t="s">
        <v>65</v>
      </c>
      <c r="DJ18" t="s">
        <v>65</v>
      </c>
      <c r="DK18" t="s">
        <v>65</v>
      </c>
      <c r="DL18" t="s">
        <v>65</v>
      </c>
      <c r="DM18" t="s">
        <v>65</v>
      </c>
      <c r="DN18" t="s">
        <v>65</v>
      </c>
      <c r="DO18" t="s">
        <v>65</v>
      </c>
      <c r="DP18" t="s">
        <v>65</v>
      </c>
      <c r="DQ18" t="s">
        <v>65</v>
      </c>
      <c r="DR18" t="s">
        <v>65</v>
      </c>
      <c r="DS18" t="s">
        <v>65</v>
      </c>
      <c r="DT18" t="s">
        <v>65</v>
      </c>
      <c r="DU18">
        <v>0</v>
      </c>
      <c r="DV18">
        <v>0</v>
      </c>
      <c r="DW18">
        <v>1</v>
      </c>
    </row>
    <row r="19" spans="1:131">
      <c r="A19">
        <v>18</v>
      </c>
      <c r="B19">
        <v>0</v>
      </c>
      <c r="E19">
        <v>1</v>
      </c>
      <c r="G19">
        <v>12</v>
      </c>
      <c r="H19">
        <v>2005</v>
      </c>
      <c r="I19">
        <v>1</v>
      </c>
      <c r="J19">
        <v>1</v>
      </c>
      <c r="K19">
        <v>1</v>
      </c>
      <c r="L19">
        <v>1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f>SUM(I19:AK19)</f>
        <v>5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H19">
        <v>0</v>
      </c>
      <c r="BI19">
        <v>1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f t="shared" si="0"/>
        <v>0</v>
      </c>
      <c r="BU19" t="s">
        <v>67</v>
      </c>
      <c r="CI19">
        <v>0</v>
      </c>
      <c r="CJ19">
        <v>1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 t="s">
        <v>65</v>
      </c>
      <c r="CT19" t="s">
        <v>65</v>
      </c>
      <c r="CU19" t="s">
        <v>65</v>
      </c>
      <c r="CV19" t="s">
        <v>65</v>
      </c>
      <c r="CW19" t="s">
        <v>65</v>
      </c>
      <c r="CX19" t="s">
        <v>65</v>
      </c>
      <c r="CY19" t="s">
        <v>65</v>
      </c>
      <c r="CZ19" t="s">
        <v>65</v>
      </c>
      <c r="DA19" t="s">
        <v>65</v>
      </c>
      <c r="DB19" t="s">
        <v>65</v>
      </c>
      <c r="DC19" t="s">
        <v>65</v>
      </c>
      <c r="DD19" t="s">
        <v>65</v>
      </c>
      <c r="DE19" t="s">
        <v>65</v>
      </c>
      <c r="DF19" t="s">
        <v>65</v>
      </c>
      <c r="DG19" t="s">
        <v>65</v>
      </c>
      <c r="DH19" t="s">
        <v>65</v>
      </c>
      <c r="DI19" t="s">
        <v>65</v>
      </c>
      <c r="DJ19" t="s">
        <v>65</v>
      </c>
      <c r="DK19" t="s">
        <v>65</v>
      </c>
      <c r="DL19" t="s">
        <v>65</v>
      </c>
      <c r="DM19" t="s">
        <v>65</v>
      </c>
      <c r="DN19" t="s">
        <v>65</v>
      </c>
      <c r="DO19" t="s">
        <v>65</v>
      </c>
      <c r="DP19" t="s">
        <v>65</v>
      </c>
      <c r="DQ19" t="s">
        <v>65</v>
      </c>
      <c r="DR19" t="s">
        <v>65</v>
      </c>
      <c r="DS19" t="s">
        <v>65</v>
      </c>
      <c r="DT19" t="s">
        <v>65</v>
      </c>
      <c r="DU19">
        <v>0</v>
      </c>
      <c r="DV19">
        <v>0</v>
      </c>
      <c r="DW19">
        <v>1</v>
      </c>
    </row>
    <row r="20" spans="1:131">
      <c r="A20">
        <v>19</v>
      </c>
      <c r="B20">
        <v>0</v>
      </c>
      <c r="E20">
        <v>1</v>
      </c>
      <c r="G20">
        <v>2</v>
      </c>
      <c r="H20">
        <v>2010</v>
      </c>
      <c r="I20">
        <v>0</v>
      </c>
      <c r="J20">
        <v>0</v>
      </c>
      <c r="K20">
        <v>0</v>
      </c>
      <c r="L20">
        <v>1</v>
      </c>
      <c r="M20">
        <v>1</v>
      </c>
      <c r="N20">
        <v>0</v>
      </c>
      <c r="O20">
        <v>0</v>
      </c>
      <c r="P20">
        <v>0</v>
      </c>
      <c r="Q20">
        <v>1</v>
      </c>
      <c r="R20">
        <v>1</v>
      </c>
      <c r="S20">
        <v>0</v>
      </c>
      <c r="T20">
        <v>0</v>
      </c>
      <c r="U20">
        <v>1</v>
      </c>
      <c r="V20">
        <v>1</v>
      </c>
      <c r="W20">
        <v>1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L20">
        <f>SUM(I20:AK20)</f>
        <v>7</v>
      </c>
      <c r="AM20">
        <v>0</v>
      </c>
      <c r="AN20">
        <v>1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1</v>
      </c>
      <c r="AX20">
        <v>0</v>
      </c>
      <c r="AY20">
        <v>1</v>
      </c>
      <c r="AZ20">
        <v>0</v>
      </c>
      <c r="BA20">
        <v>0</v>
      </c>
      <c r="BB20">
        <v>0</v>
      </c>
      <c r="BC20">
        <v>0</v>
      </c>
      <c r="BD20">
        <v>1</v>
      </c>
      <c r="BE20">
        <v>0</v>
      </c>
      <c r="BF20">
        <v>0</v>
      </c>
      <c r="BG20">
        <v>7</v>
      </c>
      <c r="BH20">
        <v>0</v>
      </c>
      <c r="BI20">
        <v>1</v>
      </c>
      <c r="BJ20">
        <v>0</v>
      </c>
      <c r="BK20">
        <v>0</v>
      </c>
      <c r="BQ20">
        <f t="shared" si="0"/>
        <v>0</v>
      </c>
      <c r="CI20">
        <v>0</v>
      </c>
      <c r="CJ20">
        <v>1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 t="s">
        <v>65</v>
      </c>
      <c r="CT20" t="s">
        <v>65</v>
      </c>
      <c r="CU20" t="s">
        <v>65</v>
      </c>
      <c r="CV20" t="s">
        <v>65</v>
      </c>
      <c r="CW20" t="s">
        <v>65</v>
      </c>
      <c r="CX20" t="s">
        <v>65</v>
      </c>
      <c r="CY20" t="s">
        <v>65</v>
      </c>
      <c r="CZ20" t="s">
        <v>65</v>
      </c>
      <c r="DA20" t="s">
        <v>65</v>
      </c>
      <c r="DB20" t="s">
        <v>65</v>
      </c>
      <c r="DC20" t="s">
        <v>65</v>
      </c>
      <c r="DD20" t="s">
        <v>65</v>
      </c>
      <c r="DE20" t="s">
        <v>65</v>
      </c>
      <c r="DF20" t="s">
        <v>65</v>
      </c>
      <c r="DG20" t="s">
        <v>65</v>
      </c>
      <c r="DH20" t="s">
        <v>65</v>
      </c>
      <c r="DI20" t="s">
        <v>65</v>
      </c>
      <c r="DJ20" t="s">
        <v>65</v>
      </c>
      <c r="DK20" t="s">
        <v>65</v>
      </c>
      <c r="DL20" t="s">
        <v>65</v>
      </c>
      <c r="DM20" t="s">
        <v>65</v>
      </c>
      <c r="DN20" t="s">
        <v>65</v>
      </c>
      <c r="DO20" t="s">
        <v>65</v>
      </c>
      <c r="DP20" t="s">
        <v>65</v>
      </c>
      <c r="DQ20" t="s">
        <v>65</v>
      </c>
      <c r="DR20" t="s">
        <v>65</v>
      </c>
      <c r="DS20" t="s">
        <v>65</v>
      </c>
      <c r="DT20" t="s">
        <v>65</v>
      </c>
      <c r="DU20">
        <v>0</v>
      </c>
      <c r="DV20">
        <v>0</v>
      </c>
      <c r="DW20">
        <v>1</v>
      </c>
    </row>
    <row r="21" spans="1:131" hidden="1">
      <c r="A21">
        <v>20</v>
      </c>
      <c r="B21">
        <v>1</v>
      </c>
      <c r="G21">
        <v>9</v>
      </c>
      <c r="H21">
        <v>2006</v>
      </c>
      <c r="I21">
        <v>1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0</v>
      </c>
      <c r="AK21">
        <v>0</v>
      </c>
      <c r="AL21">
        <f>SUM(I21:AK21)</f>
        <v>5</v>
      </c>
      <c r="AM21">
        <v>0</v>
      </c>
      <c r="AN21">
        <v>1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1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7</v>
      </c>
      <c r="BH21">
        <v>0</v>
      </c>
      <c r="BI21">
        <v>1</v>
      </c>
      <c r="BJ21">
        <v>0</v>
      </c>
      <c r="BK21">
        <v>0</v>
      </c>
      <c r="BQ21">
        <f t="shared" si="0"/>
        <v>0</v>
      </c>
      <c r="BR21">
        <v>40</v>
      </c>
      <c r="BS21">
        <v>24</v>
      </c>
      <c r="BT21">
        <v>50</v>
      </c>
      <c r="BV21">
        <v>123</v>
      </c>
      <c r="BX21">
        <v>55</v>
      </c>
      <c r="CH21">
        <v>0</v>
      </c>
      <c r="CI21">
        <v>0</v>
      </c>
      <c r="CJ21">
        <v>1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1</v>
      </c>
      <c r="CS21" t="s">
        <v>65</v>
      </c>
      <c r="CT21" t="s">
        <v>65</v>
      </c>
      <c r="CU21" t="s">
        <v>65</v>
      </c>
      <c r="CV21" t="s">
        <v>65</v>
      </c>
      <c r="CW21" t="s">
        <v>65</v>
      </c>
      <c r="CX21" t="s">
        <v>65</v>
      </c>
      <c r="CY21" t="s">
        <v>65</v>
      </c>
      <c r="CZ21" t="s">
        <v>65</v>
      </c>
      <c r="DA21" t="s">
        <v>65</v>
      </c>
      <c r="DB21" t="s">
        <v>65</v>
      </c>
      <c r="DC21" t="s">
        <v>65</v>
      </c>
      <c r="DD21" t="s">
        <v>65</v>
      </c>
      <c r="DE21" t="s">
        <v>65</v>
      </c>
      <c r="DF21" t="s">
        <v>65</v>
      </c>
      <c r="DG21" t="s">
        <v>65</v>
      </c>
      <c r="DH21" t="s">
        <v>65</v>
      </c>
      <c r="DI21" t="s">
        <v>65</v>
      </c>
      <c r="DJ21" t="s">
        <v>65</v>
      </c>
      <c r="DK21" t="s">
        <v>65</v>
      </c>
      <c r="DL21" t="s">
        <v>65</v>
      </c>
      <c r="DM21" t="s">
        <v>65</v>
      </c>
      <c r="DN21" t="s">
        <v>65</v>
      </c>
      <c r="DO21" t="s">
        <v>65</v>
      </c>
      <c r="DP21" t="s">
        <v>65</v>
      </c>
      <c r="DQ21" t="s">
        <v>65</v>
      </c>
      <c r="DR21" t="s">
        <v>65</v>
      </c>
      <c r="DS21" t="s">
        <v>65</v>
      </c>
      <c r="DT21" t="s">
        <v>65</v>
      </c>
      <c r="DU21">
        <v>1</v>
      </c>
      <c r="DV21">
        <v>0</v>
      </c>
      <c r="DW21">
        <v>0</v>
      </c>
    </row>
    <row r="22" spans="1:131" hidden="1">
      <c r="A22">
        <v>21</v>
      </c>
      <c r="B22">
        <v>1</v>
      </c>
      <c r="E22">
        <v>1</v>
      </c>
      <c r="G22">
        <v>12</v>
      </c>
      <c r="H22">
        <v>2007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1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10</v>
      </c>
      <c r="BH22">
        <v>0</v>
      </c>
      <c r="BI22">
        <v>1</v>
      </c>
      <c r="BJ22">
        <v>0</v>
      </c>
      <c r="BK22">
        <v>0</v>
      </c>
      <c r="BL22">
        <v>0</v>
      </c>
      <c r="BM22">
        <v>0</v>
      </c>
      <c r="BN22">
        <v>1</v>
      </c>
      <c r="BO22">
        <v>0</v>
      </c>
      <c r="BP22">
        <v>0</v>
      </c>
      <c r="BQ22">
        <f t="shared" si="0"/>
        <v>1</v>
      </c>
      <c r="BU22">
        <v>107</v>
      </c>
      <c r="BY22" t="s">
        <v>67</v>
      </c>
      <c r="CI22">
        <v>0</v>
      </c>
      <c r="CJ22">
        <v>1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1</v>
      </c>
      <c r="CS22" t="s">
        <v>65</v>
      </c>
      <c r="CT22" t="s">
        <v>65</v>
      </c>
      <c r="CU22" t="s">
        <v>65</v>
      </c>
      <c r="CV22" t="s">
        <v>65</v>
      </c>
      <c r="CW22" t="s">
        <v>65</v>
      </c>
      <c r="CX22" t="s">
        <v>65</v>
      </c>
      <c r="CY22" t="s">
        <v>65</v>
      </c>
      <c r="CZ22" t="s">
        <v>65</v>
      </c>
      <c r="DA22" t="s">
        <v>65</v>
      </c>
      <c r="DB22" t="s">
        <v>65</v>
      </c>
      <c r="DC22" t="s">
        <v>65</v>
      </c>
      <c r="DD22" t="s">
        <v>65</v>
      </c>
      <c r="DE22" t="s">
        <v>65</v>
      </c>
      <c r="DF22" t="s">
        <v>65</v>
      </c>
      <c r="DG22" t="s">
        <v>65</v>
      </c>
      <c r="DH22" t="s">
        <v>65</v>
      </c>
      <c r="DI22" t="s">
        <v>65</v>
      </c>
      <c r="DJ22" t="s">
        <v>65</v>
      </c>
      <c r="DK22" t="s">
        <v>65</v>
      </c>
      <c r="DL22" t="s">
        <v>65</v>
      </c>
      <c r="DM22" t="s">
        <v>65</v>
      </c>
      <c r="DN22" t="s">
        <v>65</v>
      </c>
      <c r="DO22" t="s">
        <v>65</v>
      </c>
      <c r="DP22" t="s">
        <v>65</v>
      </c>
      <c r="DQ22" t="s">
        <v>65</v>
      </c>
      <c r="DR22" t="s">
        <v>65</v>
      </c>
      <c r="DS22" t="s">
        <v>65</v>
      </c>
      <c r="DT22" t="s">
        <v>65</v>
      </c>
      <c r="DU22">
        <v>0</v>
      </c>
      <c r="DV22">
        <v>1</v>
      </c>
      <c r="DW22">
        <v>0</v>
      </c>
    </row>
    <row r="23" spans="1:131">
      <c r="A23">
        <v>22</v>
      </c>
      <c r="B23">
        <v>0</v>
      </c>
      <c r="E23">
        <v>1</v>
      </c>
      <c r="G23">
        <v>1</v>
      </c>
      <c r="H23">
        <v>2007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1</v>
      </c>
      <c r="AD23">
        <v>0</v>
      </c>
      <c r="AE23">
        <v>1</v>
      </c>
      <c r="AF23">
        <v>0</v>
      </c>
      <c r="AG23">
        <v>1</v>
      </c>
      <c r="AH23">
        <v>0</v>
      </c>
      <c r="AI23">
        <v>0</v>
      </c>
      <c r="AJ23">
        <v>0</v>
      </c>
      <c r="AK23">
        <v>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1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</v>
      </c>
      <c r="BF23">
        <v>0</v>
      </c>
      <c r="BG23">
        <v>5</v>
      </c>
      <c r="BH23">
        <v>0</v>
      </c>
      <c r="BI23">
        <v>1</v>
      </c>
      <c r="BJ23">
        <v>1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1</v>
      </c>
      <c r="BQ23">
        <f t="shared" si="0"/>
        <v>1</v>
      </c>
      <c r="BU23" s="1" t="s">
        <v>7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 t="s">
        <v>65</v>
      </c>
      <c r="CT23" t="s">
        <v>65</v>
      </c>
      <c r="CU23" t="s">
        <v>65</v>
      </c>
      <c r="CV23" t="s">
        <v>65</v>
      </c>
      <c r="CW23" t="s">
        <v>65</v>
      </c>
      <c r="CX23" t="s">
        <v>65</v>
      </c>
      <c r="CY23" t="s">
        <v>65</v>
      </c>
      <c r="CZ23" t="s">
        <v>65</v>
      </c>
      <c r="DA23" t="s">
        <v>65</v>
      </c>
      <c r="DB23" t="s">
        <v>65</v>
      </c>
      <c r="DC23" t="s">
        <v>65</v>
      </c>
      <c r="DD23" t="s">
        <v>65</v>
      </c>
      <c r="DE23" t="s">
        <v>65</v>
      </c>
      <c r="DF23" t="s">
        <v>65</v>
      </c>
      <c r="DG23" t="s">
        <v>65</v>
      </c>
      <c r="DH23" t="s">
        <v>65</v>
      </c>
      <c r="DI23" t="s">
        <v>65</v>
      </c>
      <c r="DJ23" t="s">
        <v>65</v>
      </c>
      <c r="DK23" t="s">
        <v>65</v>
      </c>
      <c r="DL23" t="s">
        <v>65</v>
      </c>
      <c r="DM23" t="s">
        <v>65</v>
      </c>
      <c r="DN23" t="s">
        <v>65</v>
      </c>
      <c r="DO23" t="s">
        <v>65</v>
      </c>
      <c r="DP23" t="s">
        <v>65</v>
      </c>
      <c r="DQ23" t="s">
        <v>65</v>
      </c>
      <c r="DR23" t="s">
        <v>65</v>
      </c>
      <c r="DS23" t="s">
        <v>65</v>
      </c>
      <c r="DT23" t="s">
        <v>65</v>
      </c>
      <c r="DU23">
        <v>0</v>
      </c>
      <c r="DV23">
        <v>0</v>
      </c>
      <c r="DW23">
        <v>1</v>
      </c>
      <c r="EA23" t="s">
        <v>71</v>
      </c>
    </row>
    <row r="24" spans="1:131" hidden="1">
      <c r="A24">
        <v>23</v>
      </c>
      <c r="B24">
        <v>1</v>
      </c>
      <c r="E24">
        <v>1</v>
      </c>
      <c r="G24">
        <v>3</v>
      </c>
      <c r="H24">
        <v>2011</v>
      </c>
      <c r="I24">
        <v>0</v>
      </c>
      <c r="J24">
        <v>0</v>
      </c>
      <c r="K24">
        <v>0</v>
      </c>
      <c r="L24">
        <v>1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f>SUM(I24:AK24)</f>
        <v>4</v>
      </c>
      <c r="AM24">
        <v>0</v>
      </c>
      <c r="AN24">
        <v>1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1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1</v>
      </c>
      <c r="BE24">
        <v>0</v>
      </c>
      <c r="BF24">
        <v>0</v>
      </c>
      <c r="BG24">
        <v>4</v>
      </c>
      <c r="BH24">
        <v>1</v>
      </c>
      <c r="BI24">
        <v>1</v>
      </c>
      <c r="BJ24">
        <v>0</v>
      </c>
      <c r="BK24">
        <v>0</v>
      </c>
      <c r="BQ24">
        <f t="shared" si="0"/>
        <v>0</v>
      </c>
      <c r="BR24">
        <v>309</v>
      </c>
      <c r="BV24">
        <v>95</v>
      </c>
      <c r="BX24">
        <v>56</v>
      </c>
      <c r="BY24">
        <v>26.5</v>
      </c>
      <c r="CH24">
        <v>0</v>
      </c>
      <c r="CI24">
        <v>0</v>
      </c>
      <c r="CJ24">
        <v>1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 t="s">
        <v>65</v>
      </c>
      <c r="CT24" t="s">
        <v>65</v>
      </c>
      <c r="CU24" t="s">
        <v>65</v>
      </c>
      <c r="CV24" t="s">
        <v>65</v>
      </c>
      <c r="CW24" t="s">
        <v>65</v>
      </c>
      <c r="CX24" t="s">
        <v>65</v>
      </c>
      <c r="CY24" t="s">
        <v>65</v>
      </c>
      <c r="CZ24" t="s">
        <v>65</v>
      </c>
      <c r="DA24" t="s">
        <v>65</v>
      </c>
      <c r="DB24" t="s">
        <v>65</v>
      </c>
      <c r="DC24" t="s">
        <v>65</v>
      </c>
      <c r="DD24" t="s">
        <v>65</v>
      </c>
      <c r="DE24" t="s">
        <v>65</v>
      </c>
      <c r="DF24" t="s">
        <v>65</v>
      </c>
      <c r="DG24" t="s">
        <v>65</v>
      </c>
      <c r="DH24" t="s">
        <v>65</v>
      </c>
      <c r="DI24" t="s">
        <v>65</v>
      </c>
      <c r="DJ24" t="s">
        <v>65</v>
      </c>
      <c r="DK24" t="s">
        <v>65</v>
      </c>
      <c r="DL24" t="s">
        <v>65</v>
      </c>
      <c r="DM24" t="s">
        <v>65</v>
      </c>
      <c r="DN24" t="s">
        <v>65</v>
      </c>
      <c r="DO24" t="s">
        <v>65</v>
      </c>
      <c r="DP24" t="s">
        <v>65</v>
      </c>
      <c r="DQ24" t="s">
        <v>65</v>
      </c>
      <c r="DR24" t="s">
        <v>65</v>
      </c>
      <c r="DS24" t="s">
        <v>65</v>
      </c>
      <c r="DT24" t="s">
        <v>65</v>
      </c>
      <c r="DU24">
        <v>1</v>
      </c>
      <c r="DV24">
        <v>0</v>
      </c>
      <c r="DW24">
        <v>0</v>
      </c>
    </row>
    <row r="25" spans="1:131" hidden="1">
      <c r="A25">
        <v>24</v>
      </c>
      <c r="B25">
        <v>1</v>
      </c>
      <c r="E25">
        <v>1</v>
      </c>
      <c r="G25">
        <v>7</v>
      </c>
      <c r="H25">
        <v>2008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M25">
        <v>0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H25">
        <v>0</v>
      </c>
      <c r="BI25">
        <v>1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1</v>
      </c>
      <c r="BQ25">
        <f t="shared" si="0"/>
        <v>1</v>
      </c>
      <c r="BR25">
        <v>130</v>
      </c>
      <c r="BV25">
        <v>80</v>
      </c>
      <c r="BX25" t="s">
        <v>72</v>
      </c>
      <c r="CI25">
        <v>0</v>
      </c>
      <c r="CJ25">
        <v>1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 t="s">
        <v>65</v>
      </c>
      <c r="CT25" t="s">
        <v>65</v>
      </c>
      <c r="CU25" t="s">
        <v>65</v>
      </c>
      <c r="CV25" t="s">
        <v>65</v>
      </c>
      <c r="CW25" t="s">
        <v>65</v>
      </c>
      <c r="CX25" t="s">
        <v>65</v>
      </c>
      <c r="CY25" t="s">
        <v>65</v>
      </c>
      <c r="CZ25" t="s">
        <v>65</v>
      </c>
      <c r="DA25" t="s">
        <v>65</v>
      </c>
      <c r="DB25" t="s">
        <v>65</v>
      </c>
      <c r="DC25" t="s">
        <v>65</v>
      </c>
      <c r="DD25" t="s">
        <v>65</v>
      </c>
      <c r="DE25" t="s">
        <v>65</v>
      </c>
      <c r="DF25" t="s">
        <v>65</v>
      </c>
      <c r="DG25" t="s">
        <v>65</v>
      </c>
      <c r="DH25" t="s">
        <v>65</v>
      </c>
      <c r="DI25" t="s">
        <v>65</v>
      </c>
      <c r="DJ25" t="s">
        <v>65</v>
      </c>
      <c r="DK25" t="s">
        <v>65</v>
      </c>
      <c r="DL25" t="s">
        <v>65</v>
      </c>
      <c r="DM25" t="s">
        <v>65</v>
      </c>
      <c r="DN25" t="s">
        <v>65</v>
      </c>
      <c r="DO25" t="s">
        <v>65</v>
      </c>
      <c r="DP25" t="s">
        <v>65</v>
      </c>
      <c r="DQ25" t="s">
        <v>65</v>
      </c>
      <c r="DR25" t="s">
        <v>65</v>
      </c>
      <c r="DS25" t="s">
        <v>65</v>
      </c>
      <c r="DT25" t="s">
        <v>65</v>
      </c>
      <c r="DU25">
        <v>1</v>
      </c>
      <c r="DV25">
        <v>0</v>
      </c>
      <c r="DW25">
        <v>0</v>
      </c>
    </row>
    <row r="26" spans="1:131" hidden="1">
      <c r="A26">
        <v>25</v>
      </c>
      <c r="B26">
        <v>1</v>
      </c>
      <c r="E26">
        <v>1</v>
      </c>
      <c r="G26">
        <v>8</v>
      </c>
      <c r="H26">
        <v>2008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4</v>
      </c>
      <c r="BH26">
        <v>0</v>
      </c>
      <c r="BI26">
        <v>1</v>
      </c>
      <c r="BJ26">
        <v>0</v>
      </c>
      <c r="BK26">
        <v>0</v>
      </c>
      <c r="BN26">
        <v>1</v>
      </c>
      <c r="BO26">
        <v>0</v>
      </c>
      <c r="BP26">
        <v>0</v>
      </c>
      <c r="BQ26">
        <f t="shared" si="0"/>
        <v>1</v>
      </c>
      <c r="CI26">
        <v>0</v>
      </c>
      <c r="CJ26">
        <v>1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 t="s">
        <v>65</v>
      </c>
      <c r="CT26" t="s">
        <v>65</v>
      </c>
      <c r="CU26" t="s">
        <v>65</v>
      </c>
      <c r="CV26">
        <v>0</v>
      </c>
      <c r="CW26" t="s">
        <v>65</v>
      </c>
      <c r="CX26" t="s">
        <v>65</v>
      </c>
      <c r="CY26" t="s">
        <v>65</v>
      </c>
      <c r="CZ26" t="s">
        <v>65</v>
      </c>
      <c r="DA26" t="s">
        <v>65</v>
      </c>
      <c r="DB26" t="s">
        <v>65</v>
      </c>
      <c r="DC26" t="s">
        <v>65</v>
      </c>
      <c r="DD26" t="s">
        <v>65</v>
      </c>
      <c r="DE26" t="s">
        <v>65</v>
      </c>
      <c r="DF26" t="s">
        <v>65</v>
      </c>
      <c r="DG26" t="s">
        <v>65</v>
      </c>
      <c r="DH26" t="s">
        <v>65</v>
      </c>
      <c r="DI26" t="s">
        <v>65</v>
      </c>
      <c r="DJ26" t="s">
        <v>65</v>
      </c>
      <c r="DK26" t="s">
        <v>65</v>
      </c>
      <c r="DL26" t="s">
        <v>65</v>
      </c>
      <c r="DM26" t="s">
        <v>65</v>
      </c>
      <c r="DN26" t="s">
        <v>65</v>
      </c>
      <c r="DO26" t="s">
        <v>65</v>
      </c>
      <c r="DP26" t="s">
        <v>65</v>
      </c>
      <c r="DQ26" t="s">
        <v>65</v>
      </c>
      <c r="DR26" t="s">
        <v>65</v>
      </c>
      <c r="DS26" t="s">
        <v>65</v>
      </c>
      <c r="DT26" t="s">
        <v>65</v>
      </c>
      <c r="DU26">
        <v>0</v>
      </c>
      <c r="DV26">
        <v>0</v>
      </c>
      <c r="DW26">
        <v>1</v>
      </c>
      <c r="EA26" s="1" t="s">
        <v>73</v>
      </c>
    </row>
    <row r="27" spans="1:131" hidden="1">
      <c r="A27">
        <v>26</v>
      </c>
      <c r="B27">
        <v>1</v>
      </c>
      <c r="E27">
        <v>1</v>
      </c>
      <c r="G27">
        <v>4</v>
      </c>
      <c r="H27">
        <v>2008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1</v>
      </c>
      <c r="W27">
        <v>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f>SUM(I27:AK27)</f>
        <v>3</v>
      </c>
      <c r="AW27">
        <v>1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2</v>
      </c>
      <c r="BH27">
        <v>0</v>
      </c>
      <c r="BI27">
        <v>1</v>
      </c>
      <c r="BJ27">
        <v>0</v>
      </c>
      <c r="BK27">
        <v>0</v>
      </c>
      <c r="BQ27">
        <f t="shared" si="0"/>
        <v>0</v>
      </c>
      <c r="BU27">
        <v>120</v>
      </c>
      <c r="BV27">
        <v>62</v>
      </c>
      <c r="BX27">
        <v>80</v>
      </c>
      <c r="CI27">
        <v>0</v>
      </c>
      <c r="CJ27">
        <v>1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 t="s">
        <v>65</v>
      </c>
      <c r="CT27" t="s">
        <v>65</v>
      </c>
      <c r="CU27" t="s">
        <v>65</v>
      </c>
      <c r="CV27" t="s">
        <v>65</v>
      </c>
      <c r="CW27" t="s">
        <v>65</v>
      </c>
      <c r="CX27" t="s">
        <v>65</v>
      </c>
      <c r="CY27" t="s">
        <v>65</v>
      </c>
      <c r="CZ27" t="s">
        <v>65</v>
      </c>
      <c r="DA27" t="s">
        <v>65</v>
      </c>
      <c r="DB27" t="s">
        <v>65</v>
      </c>
      <c r="DC27" t="s">
        <v>65</v>
      </c>
      <c r="DD27" t="s">
        <v>65</v>
      </c>
      <c r="DE27" t="s">
        <v>65</v>
      </c>
      <c r="DF27" t="s">
        <v>65</v>
      </c>
      <c r="DG27" t="s">
        <v>65</v>
      </c>
      <c r="DH27" t="s">
        <v>65</v>
      </c>
      <c r="DI27" t="s">
        <v>65</v>
      </c>
      <c r="DJ27" t="s">
        <v>65</v>
      </c>
      <c r="DK27" t="s">
        <v>65</v>
      </c>
      <c r="DL27" t="s">
        <v>65</v>
      </c>
      <c r="DM27" t="s">
        <v>65</v>
      </c>
      <c r="DN27" t="s">
        <v>65</v>
      </c>
      <c r="DO27" t="s">
        <v>65</v>
      </c>
      <c r="DP27" t="s">
        <v>65</v>
      </c>
      <c r="DQ27" t="s">
        <v>65</v>
      </c>
      <c r="DR27" t="s">
        <v>65</v>
      </c>
      <c r="DS27" t="s">
        <v>65</v>
      </c>
      <c r="DT27" t="s">
        <v>65</v>
      </c>
      <c r="DU27">
        <v>0</v>
      </c>
      <c r="DV27">
        <v>0</v>
      </c>
      <c r="DW27">
        <v>1</v>
      </c>
    </row>
    <row r="28" spans="1:131" hidden="1">
      <c r="A28">
        <v>27</v>
      </c>
      <c r="B28">
        <v>1</v>
      </c>
      <c r="D28">
        <v>1</v>
      </c>
      <c r="G28">
        <v>7</v>
      </c>
      <c r="H28">
        <v>2013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1</v>
      </c>
      <c r="U28">
        <v>0</v>
      </c>
      <c r="V28">
        <v>1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M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7</v>
      </c>
      <c r="BH28">
        <v>1</v>
      </c>
      <c r="BI28">
        <v>1</v>
      </c>
      <c r="BJ28">
        <v>0</v>
      </c>
      <c r="BK28">
        <v>0</v>
      </c>
      <c r="BN28">
        <v>1</v>
      </c>
      <c r="BQ28">
        <f t="shared" si="0"/>
        <v>1</v>
      </c>
      <c r="BR28">
        <v>271</v>
      </c>
      <c r="BV28">
        <v>990</v>
      </c>
      <c r="BX28">
        <v>60</v>
      </c>
      <c r="CI28">
        <v>0</v>
      </c>
      <c r="CJ28">
        <v>1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 t="s">
        <v>65</v>
      </c>
      <c r="CT28" t="s">
        <v>65</v>
      </c>
      <c r="CU28" t="s">
        <v>65</v>
      </c>
      <c r="CV28" t="s">
        <v>65</v>
      </c>
      <c r="CW28" t="s">
        <v>65</v>
      </c>
      <c r="CX28" t="s">
        <v>65</v>
      </c>
      <c r="CY28" t="s">
        <v>65</v>
      </c>
      <c r="CZ28" t="s">
        <v>65</v>
      </c>
      <c r="DA28" t="s">
        <v>65</v>
      </c>
      <c r="DB28" t="s">
        <v>65</v>
      </c>
      <c r="DC28" t="s">
        <v>65</v>
      </c>
      <c r="DD28" t="s">
        <v>65</v>
      </c>
      <c r="DE28" t="s">
        <v>65</v>
      </c>
      <c r="DF28" t="s">
        <v>65</v>
      </c>
      <c r="DG28" t="s">
        <v>65</v>
      </c>
      <c r="DH28" t="s">
        <v>65</v>
      </c>
      <c r="DI28" t="s">
        <v>65</v>
      </c>
      <c r="DJ28" t="s">
        <v>65</v>
      </c>
      <c r="DK28" t="s">
        <v>65</v>
      </c>
      <c r="DL28" t="s">
        <v>65</v>
      </c>
      <c r="DM28" t="s">
        <v>65</v>
      </c>
      <c r="DN28" t="s">
        <v>65</v>
      </c>
      <c r="DO28" t="s">
        <v>65</v>
      </c>
      <c r="DP28" t="s">
        <v>65</v>
      </c>
      <c r="DQ28" t="s">
        <v>65</v>
      </c>
      <c r="DR28" t="s">
        <v>65</v>
      </c>
      <c r="DS28" t="s">
        <v>65</v>
      </c>
      <c r="DT28" t="s">
        <v>65</v>
      </c>
      <c r="DU28">
        <v>0</v>
      </c>
      <c r="DV28">
        <v>0</v>
      </c>
      <c r="DW28">
        <v>1</v>
      </c>
      <c r="EA28" s="1" t="s">
        <v>74</v>
      </c>
    </row>
    <row r="29" spans="1:131" hidden="1">
      <c r="A29">
        <v>28</v>
      </c>
      <c r="B29">
        <v>1</v>
      </c>
      <c r="E29">
        <v>1</v>
      </c>
      <c r="G29">
        <v>1</v>
      </c>
      <c r="H29">
        <v>2013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f>SUM(I29:AK29)</f>
        <v>2</v>
      </c>
      <c r="AW29">
        <v>1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1</v>
      </c>
      <c r="BE29">
        <v>0</v>
      </c>
      <c r="BF29">
        <v>0</v>
      </c>
      <c r="BH29">
        <v>1</v>
      </c>
      <c r="BI29">
        <v>1</v>
      </c>
      <c r="BJ29">
        <v>0</v>
      </c>
      <c r="BK29">
        <v>1</v>
      </c>
      <c r="BQ29">
        <f t="shared" si="0"/>
        <v>0</v>
      </c>
      <c r="CI29">
        <v>0</v>
      </c>
      <c r="CJ29">
        <v>1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 t="s">
        <v>65</v>
      </c>
      <c r="CT29" t="s">
        <v>65</v>
      </c>
      <c r="CU29" t="s">
        <v>65</v>
      </c>
      <c r="CV29" t="s">
        <v>65</v>
      </c>
      <c r="CW29" t="s">
        <v>65</v>
      </c>
      <c r="CX29" t="s">
        <v>65</v>
      </c>
      <c r="CY29" t="s">
        <v>65</v>
      </c>
      <c r="CZ29" t="s">
        <v>65</v>
      </c>
      <c r="DA29" t="s">
        <v>65</v>
      </c>
      <c r="DB29" t="s">
        <v>65</v>
      </c>
      <c r="DC29" t="s">
        <v>65</v>
      </c>
      <c r="DD29" t="s">
        <v>65</v>
      </c>
      <c r="DE29" t="s">
        <v>65</v>
      </c>
      <c r="DF29" t="s">
        <v>65</v>
      </c>
      <c r="DG29" t="s">
        <v>65</v>
      </c>
      <c r="DH29" t="s">
        <v>65</v>
      </c>
      <c r="DI29" t="s">
        <v>65</v>
      </c>
      <c r="DJ29" t="s">
        <v>65</v>
      </c>
      <c r="DK29" t="s">
        <v>65</v>
      </c>
      <c r="DL29" t="s">
        <v>65</v>
      </c>
      <c r="DM29" t="s">
        <v>65</v>
      </c>
      <c r="DN29" t="s">
        <v>65</v>
      </c>
      <c r="DO29" t="s">
        <v>65</v>
      </c>
      <c r="DP29" t="s">
        <v>65</v>
      </c>
      <c r="DQ29" t="s">
        <v>65</v>
      </c>
      <c r="DR29" t="s">
        <v>65</v>
      </c>
      <c r="DS29" t="s">
        <v>65</v>
      </c>
      <c r="DT29" t="s">
        <v>65</v>
      </c>
      <c r="DU29">
        <v>0</v>
      </c>
      <c r="DV29">
        <v>0</v>
      </c>
      <c r="DW29">
        <v>1</v>
      </c>
    </row>
    <row r="30" spans="1:131" hidden="1">
      <c r="A30">
        <v>29</v>
      </c>
      <c r="B30">
        <v>1</v>
      </c>
      <c r="E30">
        <v>1</v>
      </c>
      <c r="G30">
        <v>6</v>
      </c>
      <c r="H30">
        <v>201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M30">
        <v>0</v>
      </c>
      <c r="AN30">
        <v>1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1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7</v>
      </c>
      <c r="BH30">
        <v>0</v>
      </c>
      <c r="BI30">
        <v>0</v>
      </c>
      <c r="BJ30">
        <v>0</v>
      </c>
      <c r="BK30">
        <v>0</v>
      </c>
      <c r="BN30">
        <v>1</v>
      </c>
      <c r="BQ30">
        <f t="shared" si="0"/>
        <v>1</v>
      </c>
      <c r="CI30">
        <v>0</v>
      </c>
      <c r="CJ30">
        <v>1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1</v>
      </c>
      <c r="CS30" t="s">
        <v>65</v>
      </c>
      <c r="CT30" t="s">
        <v>65</v>
      </c>
      <c r="CU30" t="s">
        <v>65</v>
      </c>
      <c r="CV30" t="s">
        <v>65</v>
      </c>
      <c r="CW30" t="s">
        <v>65</v>
      </c>
      <c r="CX30" t="s">
        <v>65</v>
      </c>
      <c r="CY30" t="s">
        <v>65</v>
      </c>
      <c r="CZ30" t="s">
        <v>65</v>
      </c>
      <c r="DA30" t="s">
        <v>65</v>
      </c>
      <c r="DB30" t="s">
        <v>65</v>
      </c>
      <c r="DC30" t="s">
        <v>65</v>
      </c>
      <c r="DD30" t="s">
        <v>65</v>
      </c>
      <c r="DE30" t="s">
        <v>65</v>
      </c>
      <c r="DF30" t="s">
        <v>65</v>
      </c>
      <c r="DG30" t="s">
        <v>65</v>
      </c>
      <c r="DH30" t="s">
        <v>65</v>
      </c>
      <c r="DI30" t="s">
        <v>65</v>
      </c>
      <c r="DJ30" t="s">
        <v>65</v>
      </c>
      <c r="DK30" t="s">
        <v>65</v>
      </c>
      <c r="DL30" t="s">
        <v>65</v>
      </c>
      <c r="DM30" t="s">
        <v>65</v>
      </c>
      <c r="DN30" t="s">
        <v>65</v>
      </c>
      <c r="DO30" t="s">
        <v>65</v>
      </c>
      <c r="DP30" t="s">
        <v>65</v>
      </c>
      <c r="DQ30" t="s">
        <v>65</v>
      </c>
      <c r="DR30" t="s">
        <v>65</v>
      </c>
      <c r="DS30" t="s">
        <v>65</v>
      </c>
      <c r="DT30" t="s">
        <v>65</v>
      </c>
      <c r="DU30">
        <v>0</v>
      </c>
      <c r="DV30">
        <v>1</v>
      </c>
      <c r="DW30">
        <v>0</v>
      </c>
      <c r="EA30" s="1" t="s">
        <v>75</v>
      </c>
    </row>
    <row r="31" spans="1:131">
      <c r="A31">
        <v>30</v>
      </c>
      <c r="B31">
        <v>0</v>
      </c>
      <c r="E31">
        <v>1</v>
      </c>
      <c r="G31">
        <v>8</v>
      </c>
      <c r="H31">
        <v>2012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W31">
        <v>1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14</v>
      </c>
      <c r="BH31">
        <v>0</v>
      </c>
      <c r="BI31">
        <v>1</v>
      </c>
      <c r="BJ31">
        <v>0</v>
      </c>
      <c r="BK31">
        <v>0</v>
      </c>
      <c r="BN31">
        <v>1</v>
      </c>
      <c r="BO31">
        <v>1</v>
      </c>
      <c r="BQ31">
        <f t="shared" si="0"/>
        <v>2</v>
      </c>
      <c r="BS31">
        <v>69</v>
      </c>
      <c r="BV31">
        <v>72</v>
      </c>
      <c r="BX31">
        <v>54</v>
      </c>
      <c r="CI31">
        <v>0</v>
      </c>
      <c r="CJ31">
        <v>1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 t="s">
        <v>65</v>
      </c>
      <c r="CT31" t="s">
        <v>65</v>
      </c>
      <c r="CU31" t="s">
        <v>65</v>
      </c>
      <c r="CV31" t="s">
        <v>65</v>
      </c>
      <c r="CW31" t="s">
        <v>65</v>
      </c>
      <c r="CX31" t="s">
        <v>65</v>
      </c>
      <c r="CY31" t="s">
        <v>65</v>
      </c>
      <c r="CZ31" t="s">
        <v>65</v>
      </c>
      <c r="DA31" t="s">
        <v>65</v>
      </c>
      <c r="DB31" t="s">
        <v>65</v>
      </c>
      <c r="DC31" t="s">
        <v>65</v>
      </c>
      <c r="DD31" t="s">
        <v>65</v>
      </c>
      <c r="DE31" t="s">
        <v>65</v>
      </c>
      <c r="DF31" t="s">
        <v>65</v>
      </c>
      <c r="DG31" t="s">
        <v>65</v>
      </c>
      <c r="DH31" t="s">
        <v>65</v>
      </c>
      <c r="DI31" t="s">
        <v>65</v>
      </c>
      <c r="DJ31" t="s">
        <v>65</v>
      </c>
      <c r="DK31" t="s">
        <v>65</v>
      </c>
      <c r="DL31" t="s">
        <v>65</v>
      </c>
      <c r="DM31" t="s">
        <v>65</v>
      </c>
      <c r="DN31" t="s">
        <v>65</v>
      </c>
      <c r="DO31" t="s">
        <v>65</v>
      </c>
      <c r="DP31" t="s">
        <v>65</v>
      </c>
      <c r="DQ31" t="s">
        <v>65</v>
      </c>
      <c r="DR31" t="s">
        <v>65</v>
      </c>
      <c r="DS31" t="s">
        <v>65</v>
      </c>
      <c r="DT31" t="s">
        <v>65</v>
      </c>
      <c r="DU31">
        <v>0</v>
      </c>
      <c r="DV31">
        <v>0</v>
      </c>
      <c r="DW31">
        <v>1</v>
      </c>
    </row>
    <row r="32" spans="1:131" hidden="1">
      <c r="A32">
        <v>31</v>
      </c>
      <c r="B32">
        <v>1</v>
      </c>
      <c r="E32">
        <v>1</v>
      </c>
      <c r="G32">
        <v>10</v>
      </c>
      <c r="H32">
        <v>2013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1</v>
      </c>
      <c r="V32">
        <v>1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M32">
        <v>0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5</v>
      </c>
      <c r="BH32">
        <v>1</v>
      </c>
      <c r="BI32">
        <v>1</v>
      </c>
      <c r="BJ32">
        <v>0</v>
      </c>
      <c r="BK32">
        <v>1</v>
      </c>
      <c r="BN32">
        <v>1</v>
      </c>
      <c r="BQ32">
        <f t="shared" si="0"/>
        <v>1</v>
      </c>
      <c r="BR32">
        <v>400</v>
      </c>
      <c r="BS32">
        <v>100</v>
      </c>
      <c r="BV32">
        <v>115</v>
      </c>
      <c r="BX32">
        <v>54</v>
      </c>
      <c r="CI32">
        <v>0</v>
      </c>
      <c r="CJ32">
        <v>1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 t="s">
        <v>65</v>
      </c>
      <c r="CT32" t="s">
        <v>65</v>
      </c>
      <c r="CU32" t="s">
        <v>65</v>
      </c>
      <c r="CV32" t="s">
        <v>65</v>
      </c>
      <c r="CW32" t="s">
        <v>65</v>
      </c>
      <c r="CX32" t="s">
        <v>65</v>
      </c>
      <c r="CY32" t="s">
        <v>65</v>
      </c>
      <c r="CZ32" t="s">
        <v>65</v>
      </c>
      <c r="DA32" t="s">
        <v>65</v>
      </c>
      <c r="DB32" t="s">
        <v>65</v>
      </c>
      <c r="DC32" t="s">
        <v>65</v>
      </c>
      <c r="DD32" t="s">
        <v>65</v>
      </c>
      <c r="DE32" t="s">
        <v>65</v>
      </c>
      <c r="DF32" t="s">
        <v>65</v>
      </c>
      <c r="DG32" t="s">
        <v>65</v>
      </c>
      <c r="DH32" t="s">
        <v>65</v>
      </c>
      <c r="DI32" t="s">
        <v>65</v>
      </c>
      <c r="DJ32" t="s">
        <v>65</v>
      </c>
      <c r="DK32" t="s">
        <v>65</v>
      </c>
      <c r="DL32" t="s">
        <v>65</v>
      </c>
      <c r="DM32" t="s">
        <v>65</v>
      </c>
      <c r="DN32" t="s">
        <v>65</v>
      </c>
      <c r="DO32" t="s">
        <v>65</v>
      </c>
      <c r="DP32" t="s">
        <v>65</v>
      </c>
      <c r="DQ32" t="s">
        <v>65</v>
      </c>
      <c r="DR32" t="s">
        <v>65</v>
      </c>
      <c r="DS32" t="s">
        <v>65</v>
      </c>
      <c r="DT32" t="s">
        <v>65</v>
      </c>
      <c r="DU32">
        <v>1</v>
      </c>
      <c r="DV32">
        <v>0</v>
      </c>
      <c r="DW32">
        <v>0</v>
      </c>
    </row>
    <row r="33" spans="1:131" hidden="1">
      <c r="A33">
        <v>32</v>
      </c>
      <c r="B33">
        <v>1</v>
      </c>
      <c r="E33">
        <v>1</v>
      </c>
      <c r="G33">
        <v>1</v>
      </c>
      <c r="H33">
        <v>2013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f>SUM(I33:AK33)</f>
        <v>2</v>
      </c>
      <c r="AN33">
        <v>1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3</v>
      </c>
      <c r="BH33">
        <v>0</v>
      </c>
      <c r="BI33">
        <v>1</v>
      </c>
      <c r="BJ33">
        <v>0</v>
      </c>
      <c r="BK33">
        <v>0</v>
      </c>
      <c r="BQ33">
        <f t="shared" si="0"/>
        <v>0</v>
      </c>
      <c r="BU33">
        <v>70</v>
      </c>
      <c r="CI33">
        <v>0</v>
      </c>
      <c r="CJ33">
        <v>1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 t="s">
        <v>65</v>
      </c>
      <c r="CT33" t="s">
        <v>65</v>
      </c>
      <c r="CU33" t="s">
        <v>65</v>
      </c>
      <c r="CV33" t="s">
        <v>65</v>
      </c>
      <c r="CW33" t="s">
        <v>65</v>
      </c>
      <c r="CX33" t="s">
        <v>65</v>
      </c>
      <c r="CY33" t="s">
        <v>65</v>
      </c>
      <c r="CZ33" t="s">
        <v>65</v>
      </c>
      <c r="DA33" t="s">
        <v>65</v>
      </c>
      <c r="DB33" t="s">
        <v>65</v>
      </c>
      <c r="DC33" t="s">
        <v>65</v>
      </c>
      <c r="DD33" t="s">
        <v>65</v>
      </c>
      <c r="DE33" t="s">
        <v>65</v>
      </c>
      <c r="DF33" t="s">
        <v>65</v>
      </c>
      <c r="DG33" t="s">
        <v>65</v>
      </c>
      <c r="DH33" t="s">
        <v>65</v>
      </c>
      <c r="DI33" t="s">
        <v>65</v>
      </c>
      <c r="DJ33" t="s">
        <v>65</v>
      </c>
      <c r="DK33" t="s">
        <v>65</v>
      </c>
      <c r="DL33" t="s">
        <v>65</v>
      </c>
      <c r="DM33" t="s">
        <v>65</v>
      </c>
      <c r="DN33" t="s">
        <v>65</v>
      </c>
      <c r="DO33" t="s">
        <v>65</v>
      </c>
      <c r="DP33" t="s">
        <v>65</v>
      </c>
      <c r="DQ33" t="s">
        <v>65</v>
      </c>
      <c r="DR33" t="s">
        <v>65</v>
      </c>
      <c r="DS33" t="s">
        <v>65</v>
      </c>
      <c r="DT33" t="s">
        <v>65</v>
      </c>
      <c r="DU33">
        <v>0</v>
      </c>
      <c r="DV33">
        <v>0</v>
      </c>
      <c r="DW33">
        <v>1</v>
      </c>
    </row>
    <row r="34" spans="1:131">
      <c r="A34">
        <v>33</v>
      </c>
      <c r="B34">
        <v>0</v>
      </c>
      <c r="E34">
        <v>1</v>
      </c>
      <c r="G34">
        <v>7</v>
      </c>
      <c r="H34">
        <v>2014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</v>
      </c>
      <c r="U34">
        <v>0</v>
      </c>
      <c r="V34">
        <v>1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f>SUM(I34:AK34)</f>
        <v>3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3</v>
      </c>
      <c r="BH34">
        <v>1</v>
      </c>
      <c r="BI34">
        <v>1</v>
      </c>
      <c r="BJ34">
        <v>0</v>
      </c>
      <c r="BK34">
        <v>0</v>
      </c>
      <c r="BQ34">
        <f t="shared" si="0"/>
        <v>0</v>
      </c>
      <c r="BU34">
        <v>29</v>
      </c>
      <c r="BY34">
        <v>33</v>
      </c>
      <c r="CI34">
        <v>0</v>
      </c>
      <c r="CJ34">
        <v>1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 t="s">
        <v>65</v>
      </c>
      <c r="CT34" t="s">
        <v>65</v>
      </c>
      <c r="CU34" t="s">
        <v>65</v>
      </c>
      <c r="CV34" t="s">
        <v>65</v>
      </c>
      <c r="CW34" t="s">
        <v>65</v>
      </c>
      <c r="CX34" t="s">
        <v>65</v>
      </c>
      <c r="CY34" t="s">
        <v>65</v>
      </c>
      <c r="CZ34" t="s">
        <v>65</v>
      </c>
      <c r="DA34" t="s">
        <v>65</v>
      </c>
      <c r="DB34" t="s">
        <v>65</v>
      </c>
      <c r="DC34" t="s">
        <v>65</v>
      </c>
      <c r="DD34" t="s">
        <v>65</v>
      </c>
      <c r="DE34" t="s">
        <v>65</v>
      </c>
      <c r="DF34" t="s">
        <v>65</v>
      </c>
      <c r="DG34" t="s">
        <v>65</v>
      </c>
      <c r="DH34" t="s">
        <v>65</v>
      </c>
      <c r="DI34" t="s">
        <v>65</v>
      </c>
      <c r="DJ34" t="s">
        <v>65</v>
      </c>
      <c r="DK34" t="s">
        <v>65</v>
      </c>
      <c r="DL34" t="s">
        <v>65</v>
      </c>
      <c r="DM34" t="s">
        <v>65</v>
      </c>
      <c r="DN34" t="s">
        <v>65</v>
      </c>
      <c r="DO34" t="s">
        <v>65</v>
      </c>
      <c r="DP34" t="s">
        <v>65</v>
      </c>
      <c r="DQ34" t="s">
        <v>65</v>
      </c>
      <c r="DR34" t="s">
        <v>65</v>
      </c>
      <c r="DS34" t="s">
        <v>65</v>
      </c>
      <c r="DT34" t="s">
        <v>65</v>
      </c>
      <c r="DU34">
        <v>0</v>
      </c>
      <c r="DV34">
        <v>0</v>
      </c>
      <c r="DW34">
        <v>1</v>
      </c>
    </row>
    <row r="35" spans="1:131" hidden="1">
      <c r="A35">
        <v>34</v>
      </c>
      <c r="B35">
        <v>1</v>
      </c>
      <c r="E35">
        <v>1</v>
      </c>
      <c r="G35">
        <v>7</v>
      </c>
      <c r="H35">
        <v>2014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0</v>
      </c>
      <c r="AL35">
        <f>SUM(I35:AK35)</f>
        <v>4</v>
      </c>
      <c r="AW35">
        <v>1</v>
      </c>
      <c r="AX35">
        <v>0</v>
      </c>
      <c r="AY35">
        <v>1</v>
      </c>
      <c r="AZ35">
        <v>0</v>
      </c>
      <c r="BA35">
        <v>0</v>
      </c>
      <c r="BB35">
        <v>0</v>
      </c>
      <c r="BC35">
        <v>0</v>
      </c>
      <c r="BD35">
        <v>1</v>
      </c>
      <c r="BE35">
        <v>0</v>
      </c>
      <c r="BF35">
        <v>0</v>
      </c>
      <c r="BG35">
        <v>5</v>
      </c>
      <c r="BH35">
        <v>1</v>
      </c>
      <c r="BI35">
        <v>1</v>
      </c>
      <c r="BJ35">
        <v>0</v>
      </c>
      <c r="BK35">
        <v>1</v>
      </c>
      <c r="BQ35">
        <f t="shared" si="0"/>
        <v>0</v>
      </c>
      <c r="BV35">
        <v>250</v>
      </c>
      <c r="BX35">
        <v>60</v>
      </c>
      <c r="CF35">
        <v>11</v>
      </c>
      <c r="CI35">
        <v>0</v>
      </c>
      <c r="CJ35">
        <v>0</v>
      </c>
      <c r="CK35">
        <v>0</v>
      </c>
      <c r="CL35">
        <v>1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 t="s">
        <v>65</v>
      </c>
      <c r="CT35" t="s">
        <v>65</v>
      </c>
      <c r="CU35" t="s">
        <v>65</v>
      </c>
      <c r="CV35" t="s">
        <v>65</v>
      </c>
      <c r="CW35" t="s">
        <v>65</v>
      </c>
      <c r="CX35" t="s">
        <v>65</v>
      </c>
      <c r="CY35" t="s">
        <v>65</v>
      </c>
      <c r="CZ35" t="s">
        <v>65</v>
      </c>
      <c r="DA35" t="s">
        <v>65</v>
      </c>
      <c r="DB35" t="s">
        <v>65</v>
      </c>
      <c r="DC35" t="s">
        <v>65</v>
      </c>
      <c r="DD35" t="s">
        <v>65</v>
      </c>
      <c r="DE35" t="s">
        <v>65</v>
      </c>
      <c r="DF35" t="s">
        <v>65</v>
      </c>
      <c r="DG35" t="s">
        <v>65</v>
      </c>
      <c r="DH35" t="s">
        <v>65</v>
      </c>
      <c r="DI35" t="s">
        <v>65</v>
      </c>
      <c r="DJ35" t="s">
        <v>65</v>
      </c>
      <c r="DK35" t="s">
        <v>65</v>
      </c>
      <c r="DL35" t="s">
        <v>65</v>
      </c>
      <c r="DM35" t="s">
        <v>65</v>
      </c>
      <c r="DN35" t="s">
        <v>65</v>
      </c>
      <c r="DO35" t="s">
        <v>65</v>
      </c>
      <c r="DP35" t="s">
        <v>65</v>
      </c>
      <c r="DQ35">
        <v>1</v>
      </c>
      <c r="DR35" t="s">
        <v>65</v>
      </c>
      <c r="DS35" t="s">
        <v>65</v>
      </c>
      <c r="DT35" t="s">
        <v>65</v>
      </c>
      <c r="DU35">
        <v>1</v>
      </c>
      <c r="DV35">
        <v>0</v>
      </c>
      <c r="DW35">
        <v>0</v>
      </c>
    </row>
    <row r="36" spans="1:131" hidden="1">
      <c r="A36">
        <v>35</v>
      </c>
      <c r="B36">
        <v>1</v>
      </c>
      <c r="E36">
        <v>1</v>
      </c>
      <c r="G36">
        <v>2</v>
      </c>
      <c r="H36">
        <v>201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1</v>
      </c>
      <c r="U36">
        <v>1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0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f>SUM(I36:AK36)</f>
        <v>5</v>
      </c>
      <c r="AM36">
        <v>0</v>
      </c>
      <c r="AN36">
        <v>0</v>
      </c>
      <c r="AO36">
        <v>0</v>
      </c>
      <c r="AP36">
        <v>1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H36">
        <v>1</v>
      </c>
      <c r="BI36">
        <v>1</v>
      </c>
      <c r="BJ36">
        <v>0</v>
      </c>
      <c r="BK36">
        <v>0</v>
      </c>
      <c r="BQ36">
        <f t="shared" si="0"/>
        <v>0</v>
      </c>
      <c r="BR36">
        <v>160</v>
      </c>
      <c r="BV36">
        <v>115</v>
      </c>
      <c r="BX36">
        <v>81</v>
      </c>
      <c r="BY36">
        <v>50</v>
      </c>
      <c r="CE36">
        <v>128</v>
      </c>
      <c r="CI36">
        <v>0</v>
      </c>
      <c r="CJ36">
        <v>1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 t="s">
        <v>65</v>
      </c>
      <c r="DT36">
        <v>0</v>
      </c>
      <c r="DU36">
        <v>0</v>
      </c>
      <c r="DV36">
        <v>0</v>
      </c>
      <c r="DW36">
        <v>1</v>
      </c>
    </row>
    <row r="37" spans="1:131">
      <c r="A37">
        <v>36</v>
      </c>
      <c r="B37">
        <v>0</v>
      </c>
      <c r="E37">
        <v>1</v>
      </c>
      <c r="G37">
        <v>5</v>
      </c>
      <c r="H37">
        <v>2012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1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f>SUM(I37:AK37)</f>
        <v>4</v>
      </c>
      <c r="AW37">
        <v>0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7</v>
      </c>
      <c r="BH37">
        <v>0</v>
      </c>
      <c r="BI37">
        <v>1</v>
      </c>
      <c r="BJ37">
        <v>0</v>
      </c>
      <c r="BK37">
        <v>0</v>
      </c>
      <c r="BQ37">
        <f t="shared" si="0"/>
        <v>0</v>
      </c>
      <c r="BR37">
        <v>300</v>
      </c>
      <c r="BV37">
        <v>99</v>
      </c>
      <c r="BX37">
        <v>47</v>
      </c>
      <c r="CE37">
        <v>84</v>
      </c>
      <c r="CI37">
        <v>0</v>
      </c>
      <c r="CJ37">
        <v>1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 t="s">
        <v>65</v>
      </c>
      <c r="CT37" t="s">
        <v>65</v>
      </c>
      <c r="CU37" t="s">
        <v>65</v>
      </c>
      <c r="CV37" t="s">
        <v>65</v>
      </c>
      <c r="CW37" t="s">
        <v>65</v>
      </c>
      <c r="CX37" t="s">
        <v>65</v>
      </c>
      <c r="CY37" t="s">
        <v>65</v>
      </c>
      <c r="CZ37" t="s">
        <v>65</v>
      </c>
      <c r="DA37" t="s">
        <v>65</v>
      </c>
      <c r="DB37" t="s">
        <v>65</v>
      </c>
      <c r="DC37" t="s">
        <v>65</v>
      </c>
      <c r="DD37" t="s">
        <v>65</v>
      </c>
      <c r="DE37" t="s">
        <v>65</v>
      </c>
      <c r="DF37" t="s">
        <v>65</v>
      </c>
      <c r="DG37" t="s">
        <v>65</v>
      </c>
      <c r="DH37" t="s">
        <v>65</v>
      </c>
      <c r="DI37" t="s">
        <v>65</v>
      </c>
      <c r="DJ37" t="s">
        <v>65</v>
      </c>
      <c r="DK37" t="s">
        <v>65</v>
      </c>
      <c r="DL37" t="s">
        <v>65</v>
      </c>
      <c r="DM37" t="s">
        <v>65</v>
      </c>
      <c r="DN37" t="s">
        <v>65</v>
      </c>
      <c r="DO37" t="s">
        <v>65</v>
      </c>
      <c r="DP37" t="s">
        <v>65</v>
      </c>
      <c r="DQ37" t="s">
        <v>65</v>
      </c>
      <c r="DR37" t="s">
        <v>65</v>
      </c>
      <c r="DS37" t="s">
        <v>65</v>
      </c>
      <c r="DT37" t="s">
        <v>65</v>
      </c>
      <c r="DU37">
        <v>1</v>
      </c>
      <c r="DV37">
        <v>0</v>
      </c>
      <c r="DW37">
        <v>0</v>
      </c>
    </row>
    <row r="38" spans="1:131" hidden="1">
      <c r="A38">
        <v>37</v>
      </c>
      <c r="B38">
        <v>1</v>
      </c>
      <c r="G38">
        <v>3</v>
      </c>
      <c r="H38">
        <v>2010</v>
      </c>
      <c r="AW38">
        <v>1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1</v>
      </c>
      <c r="BG38">
        <v>14</v>
      </c>
      <c r="BH38">
        <v>1</v>
      </c>
      <c r="BI38">
        <v>1</v>
      </c>
      <c r="BJ38">
        <v>0</v>
      </c>
      <c r="BK38">
        <v>0</v>
      </c>
      <c r="BP38">
        <v>1</v>
      </c>
      <c r="BQ38">
        <f t="shared" si="0"/>
        <v>1</v>
      </c>
      <c r="CI38">
        <v>1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 t="s">
        <v>65</v>
      </c>
      <c r="CT38" t="s">
        <v>65</v>
      </c>
      <c r="CU38" t="s">
        <v>65</v>
      </c>
      <c r="CV38" t="s">
        <v>65</v>
      </c>
      <c r="CW38" t="s">
        <v>65</v>
      </c>
      <c r="CX38" t="s">
        <v>65</v>
      </c>
      <c r="CY38" t="s">
        <v>65</v>
      </c>
      <c r="CZ38" t="s">
        <v>65</v>
      </c>
      <c r="DA38" t="s">
        <v>65</v>
      </c>
      <c r="DB38" t="s">
        <v>65</v>
      </c>
      <c r="DC38" t="s">
        <v>65</v>
      </c>
      <c r="DD38" t="s">
        <v>65</v>
      </c>
      <c r="DE38" t="s">
        <v>65</v>
      </c>
      <c r="DF38" t="s">
        <v>65</v>
      </c>
      <c r="DG38" t="s">
        <v>65</v>
      </c>
      <c r="DH38">
        <v>1</v>
      </c>
      <c r="DI38" t="s">
        <v>65</v>
      </c>
      <c r="DJ38" t="s">
        <v>65</v>
      </c>
      <c r="DK38" t="s">
        <v>65</v>
      </c>
      <c r="DL38" t="s">
        <v>65</v>
      </c>
      <c r="DM38" t="s">
        <v>65</v>
      </c>
      <c r="DN38" t="s">
        <v>65</v>
      </c>
      <c r="DO38" t="s">
        <v>65</v>
      </c>
      <c r="DP38" t="s">
        <v>65</v>
      </c>
      <c r="DQ38" t="s">
        <v>65</v>
      </c>
      <c r="DR38" t="s">
        <v>65</v>
      </c>
      <c r="DS38" t="s">
        <v>65</v>
      </c>
      <c r="DT38" t="s">
        <v>65</v>
      </c>
      <c r="DU38">
        <v>1</v>
      </c>
      <c r="DV38">
        <v>0</v>
      </c>
      <c r="DW38">
        <v>0</v>
      </c>
    </row>
    <row r="39" spans="1:131" hidden="1">
      <c r="A39">
        <v>38</v>
      </c>
      <c r="B39">
        <v>1</v>
      </c>
      <c r="C39">
        <v>1</v>
      </c>
      <c r="G39">
        <v>12</v>
      </c>
      <c r="H39">
        <v>2013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1</v>
      </c>
      <c r="W39">
        <v>1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f>SUM(I39:AK39)</f>
        <v>3</v>
      </c>
      <c r="AM39">
        <v>0</v>
      </c>
      <c r="AN39">
        <v>1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1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10</v>
      </c>
      <c r="BH39">
        <v>0</v>
      </c>
      <c r="BI39">
        <v>1</v>
      </c>
      <c r="BJ39">
        <v>0</v>
      </c>
      <c r="BK39">
        <v>0</v>
      </c>
      <c r="BQ39">
        <f t="shared" si="0"/>
        <v>0</v>
      </c>
      <c r="BR39">
        <v>365</v>
      </c>
      <c r="BV39" t="s">
        <v>67</v>
      </c>
      <c r="BY39">
        <v>27</v>
      </c>
      <c r="CI39">
        <v>0</v>
      </c>
      <c r="CJ39">
        <v>1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1</v>
      </c>
      <c r="CS39" t="s">
        <v>65</v>
      </c>
      <c r="CT39" t="s">
        <v>65</v>
      </c>
      <c r="CU39" t="s">
        <v>65</v>
      </c>
      <c r="CV39" t="s">
        <v>65</v>
      </c>
      <c r="CW39" t="s">
        <v>65</v>
      </c>
      <c r="CX39" t="s">
        <v>65</v>
      </c>
      <c r="CY39" t="s">
        <v>65</v>
      </c>
      <c r="CZ39" t="s">
        <v>65</v>
      </c>
      <c r="DA39" t="s">
        <v>65</v>
      </c>
      <c r="DB39" t="s">
        <v>65</v>
      </c>
      <c r="DC39" t="s">
        <v>65</v>
      </c>
      <c r="DD39" t="s">
        <v>65</v>
      </c>
      <c r="DE39" t="s">
        <v>65</v>
      </c>
      <c r="DF39" t="s">
        <v>65</v>
      </c>
      <c r="DG39" t="s">
        <v>65</v>
      </c>
      <c r="DH39" t="s">
        <v>65</v>
      </c>
      <c r="DI39" t="s">
        <v>65</v>
      </c>
      <c r="DJ39" t="s">
        <v>65</v>
      </c>
      <c r="DK39" t="s">
        <v>65</v>
      </c>
      <c r="DL39" t="s">
        <v>65</v>
      </c>
      <c r="DM39" t="s">
        <v>65</v>
      </c>
      <c r="DN39" t="s">
        <v>65</v>
      </c>
      <c r="DO39" t="s">
        <v>65</v>
      </c>
      <c r="DP39" t="s">
        <v>65</v>
      </c>
      <c r="DQ39" t="s">
        <v>65</v>
      </c>
      <c r="DR39" t="s">
        <v>65</v>
      </c>
      <c r="DS39" t="s">
        <v>65</v>
      </c>
      <c r="DT39" t="s">
        <v>65</v>
      </c>
      <c r="DU39">
        <v>1</v>
      </c>
      <c r="DV39">
        <v>0</v>
      </c>
      <c r="DW39">
        <v>0</v>
      </c>
    </row>
    <row r="40" spans="1:131" hidden="1">
      <c r="A40">
        <v>39</v>
      </c>
      <c r="B40">
        <v>1</v>
      </c>
      <c r="C40">
        <v>1</v>
      </c>
      <c r="G40">
        <v>10</v>
      </c>
      <c r="H40">
        <v>2012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1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1</v>
      </c>
      <c r="X40">
        <v>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1</v>
      </c>
      <c r="AG40">
        <v>0</v>
      </c>
      <c r="AH40">
        <v>0</v>
      </c>
      <c r="AI40">
        <v>0</v>
      </c>
      <c r="AJ40">
        <v>0</v>
      </c>
      <c r="AK40">
        <v>0</v>
      </c>
      <c r="AL40">
        <f>SUM(I40:AK40)</f>
        <v>6</v>
      </c>
      <c r="AN40">
        <v>0</v>
      </c>
      <c r="AW40">
        <v>1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10</v>
      </c>
      <c r="BH40">
        <v>0</v>
      </c>
      <c r="BI40">
        <v>1</v>
      </c>
      <c r="BJ40">
        <v>0</v>
      </c>
      <c r="BK40">
        <v>1</v>
      </c>
      <c r="BQ40">
        <f t="shared" si="0"/>
        <v>0</v>
      </c>
      <c r="BR40">
        <v>17</v>
      </c>
      <c r="CI40">
        <v>0</v>
      </c>
      <c r="CJ40">
        <v>1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 t="s">
        <v>65</v>
      </c>
      <c r="CT40" t="s">
        <v>65</v>
      </c>
      <c r="CU40" t="s">
        <v>65</v>
      </c>
      <c r="CV40" t="s">
        <v>65</v>
      </c>
      <c r="CW40" t="s">
        <v>65</v>
      </c>
      <c r="CX40" t="s">
        <v>65</v>
      </c>
      <c r="CY40" t="s">
        <v>65</v>
      </c>
      <c r="CZ40" t="s">
        <v>65</v>
      </c>
      <c r="DA40" t="s">
        <v>65</v>
      </c>
      <c r="DB40" t="s">
        <v>65</v>
      </c>
      <c r="DC40" t="s">
        <v>65</v>
      </c>
      <c r="DD40" t="s">
        <v>65</v>
      </c>
      <c r="DE40" t="s">
        <v>65</v>
      </c>
      <c r="DF40" t="s">
        <v>65</v>
      </c>
      <c r="DG40" t="s">
        <v>65</v>
      </c>
      <c r="DH40" t="s">
        <v>65</v>
      </c>
      <c r="DI40" t="s">
        <v>65</v>
      </c>
      <c r="DJ40" t="s">
        <v>65</v>
      </c>
      <c r="DK40" t="s">
        <v>65</v>
      </c>
      <c r="DL40" t="s">
        <v>65</v>
      </c>
      <c r="DM40" t="s">
        <v>65</v>
      </c>
      <c r="DN40" t="s">
        <v>65</v>
      </c>
      <c r="DO40" t="s">
        <v>65</v>
      </c>
      <c r="DP40" t="s">
        <v>65</v>
      </c>
      <c r="DQ40" t="s">
        <v>65</v>
      </c>
      <c r="DR40" t="s">
        <v>65</v>
      </c>
      <c r="DS40" t="s">
        <v>65</v>
      </c>
      <c r="DT40" t="s">
        <v>65</v>
      </c>
      <c r="DU40">
        <v>0</v>
      </c>
      <c r="DV40">
        <v>0</v>
      </c>
      <c r="DW40">
        <v>1</v>
      </c>
      <c r="EA40" t="s">
        <v>76</v>
      </c>
    </row>
    <row r="41" spans="1:131">
      <c r="A41">
        <v>40</v>
      </c>
      <c r="B41">
        <v>0</v>
      </c>
      <c r="E41">
        <v>1</v>
      </c>
      <c r="G41">
        <v>11</v>
      </c>
      <c r="H41">
        <v>201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</v>
      </c>
      <c r="W41">
        <v>1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f>SUM(I41:AK41)</f>
        <v>2</v>
      </c>
      <c r="AM41">
        <v>0</v>
      </c>
      <c r="AN41">
        <v>1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1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3</v>
      </c>
      <c r="BH41">
        <v>0</v>
      </c>
      <c r="BI41">
        <v>1</v>
      </c>
      <c r="BJ41">
        <v>0</v>
      </c>
      <c r="BK41">
        <v>0</v>
      </c>
      <c r="BQ41">
        <f t="shared" si="0"/>
        <v>0</v>
      </c>
      <c r="BR41">
        <v>630</v>
      </c>
      <c r="BU41">
        <v>914</v>
      </c>
      <c r="BV41">
        <v>54</v>
      </c>
      <c r="BX41">
        <v>58</v>
      </c>
      <c r="CE41">
        <v>98</v>
      </c>
      <c r="CI41">
        <v>0</v>
      </c>
      <c r="CJ41">
        <v>1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 t="s">
        <v>65</v>
      </c>
      <c r="CT41" t="s">
        <v>65</v>
      </c>
      <c r="CU41" t="s">
        <v>65</v>
      </c>
      <c r="CV41" t="s">
        <v>65</v>
      </c>
      <c r="CW41" t="s">
        <v>65</v>
      </c>
      <c r="CX41" t="s">
        <v>65</v>
      </c>
      <c r="CY41" t="s">
        <v>65</v>
      </c>
      <c r="CZ41" t="s">
        <v>65</v>
      </c>
      <c r="DA41" t="s">
        <v>65</v>
      </c>
      <c r="DB41" t="s">
        <v>65</v>
      </c>
      <c r="DC41" t="s">
        <v>65</v>
      </c>
      <c r="DD41" t="s">
        <v>65</v>
      </c>
      <c r="DE41" t="s">
        <v>65</v>
      </c>
      <c r="DF41" t="s">
        <v>65</v>
      </c>
      <c r="DG41" t="s">
        <v>65</v>
      </c>
      <c r="DH41" t="s">
        <v>65</v>
      </c>
      <c r="DI41" t="s">
        <v>65</v>
      </c>
      <c r="DJ41" t="s">
        <v>65</v>
      </c>
      <c r="DK41" t="s">
        <v>65</v>
      </c>
      <c r="DL41" t="s">
        <v>65</v>
      </c>
      <c r="DM41" t="s">
        <v>65</v>
      </c>
      <c r="DN41" t="s">
        <v>65</v>
      </c>
      <c r="DO41" t="s">
        <v>65</v>
      </c>
      <c r="DP41" t="s">
        <v>65</v>
      </c>
      <c r="DQ41" t="s">
        <v>65</v>
      </c>
      <c r="DR41" t="s">
        <v>65</v>
      </c>
      <c r="DS41" t="s">
        <v>65</v>
      </c>
      <c r="DT41" t="s">
        <v>65</v>
      </c>
      <c r="DU41">
        <v>1</v>
      </c>
      <c r="DV41">
        <v>0</v>
      </c>
      <c r="DW41">
        <v>0</v>
      </c>
    </row>
    <row r="42" spans="1:131">
      <c r="A42">
        <v>41</v>
      </c>
      <c r="B42">
        <v>0</v>
      </c>
      <c r="E42">
        <v>1</v>
      </c>
      <c r="G42">
        <v>4</v>
      </c>
      <c r="H42">
        <v>2010</v>
      </c>
      <c r="AW42">
        <v>1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10</v>
      </c>
      <c r="BH42">
        <v>0</v>
      </c>
      <c r="BI42">
        <v>1</v>
      </c>
      <c r="BJ42">
        <v>0</v>
      </c>
      <c r="BK42">
        <v>0</v>
      </c>
      <c r="BQ42">
        <f t="shared" si="0"/>
        <v>0</v>
      </c>
      <c r="CI42">
        <v>0</v>
      </c>
      <c r="CJ42">
        <v>0</v>
      </c>
      <c r="CK42">
        <v>1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 t="s">
        <v>65</v>
      </c>
      <c r="CT42" t="s">
        <v>65</v>
      </c>
      <c r="CU42">
        <v>1</v>
      </c>
      <c r="CV42" t="s">
        <v>65</v>
      </c>
      <c r="CW42" t="s">
        <v>65</v>
      </c>
      <c r="CX42" t="s">
        <v>65</v>
      </c>
      <c r="CY42" t="s">
        <v>65</v>
      </c>
      <c r="CZ42" t="s">
        <v>65</v>
      </c>
      <c r="DA42" t="s">
        <v>65</v>
      </c>
      <c r="DB42" t="s">
        <v>65</v>
      </c>
      <c r="DC42" t="s">
        <v>65</v>
      </c>
      <c r="DD42" t="s">
        <v>65</v>
      </c>
      <c r="DE42" t="s">
        <v>65</v>
      </c>
      <c r="DF42" t="s">
        <v>65</v>
      </c>
      <c r="DG42" t="s">
        <v>65</v>
      </c>
      <c r="DH42" t="s">
        <v>65</v>
      </c>
      <c r="DI42" t="s">
        <v>65</v>
      </c>
      <c r="DJ42" t="s">
        <v>65</v>
      </c>
      <c r="DK42" t="s">
        <v>65</v>
      </c>
      <c r="DL42" t="s">
        <v>65</v>
      </c>
      <c r="DM42" t="s">
        <v>65</v>
      </c>
      <c r="DN42" t="s">
        <v>65</v>
      </c>
      <c r="DO42" t="s">
        <v>65</v>
      </c>
      <c r="DP42" t="s">
        <v>65</v>
      </c>
      <c r="DQ42" t="s">
        <v>65</v>
      </c>
      <c r="DR42" t="s">
        <v>65</v>
      </c>
      <c r="DS42" t="s">
        <v>65</v>
      </c>
      <c r="DT42" t="s">
        <v>65</v>
      </c>
      <c r="DU42">
        <v>1</v>
      </c>
      <c r="DV42">
        <v>0</v>
      </c>
      <c r="DW42">
        <v>0</v>
      </c>
      <c r="EA42" s="1" t="s">
        <v>77</v>
      </c>
    </row>
    <row r="43" spans="1:131" hidden="1">
      <c r="A43">
        <v>42</v>
      </c>
      <c r="B43">
        <v>1</v>
      </c>
      <c r="D43">
        <v>1</v>
      </c>
      <c r="G43">
        <v>10</v>
      </c>
      <c r="H43">
        <v>201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1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3</v>
      </c>
      <c r="BH43">
        <v>0</v>
      </c>
      <c r="BI43">
        <v>1</v>
      </c>
      <c r="BJ43">
        <v>0</v>
      </c>
      <c r="BK43">
        <v>0</v>
      </c>
      <c r="BN43">
        <v>1</v>
      </c>
      <c r="BQ43">
        <f t="shared" si="0"/>
        <v>1</v>
      </c>
      <c r="BR43">
        <v>14</v>
      </c>
      <c r="BU43">
        <v>16</v>
      </c>
      <c r="BV43">
        <v>43</v>
      </c>
      <c r="BX43">
        <v>60</v>
      </c>
      <c r="BY43">
        <v>18</v>
      </c>
      <c r="CI43">
        <v>0</v>
      </c>
      <c r="CJ43">
        <v>1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 t="s">
        <v>65</v>
      </c>
      <c r="CT43" t="s">
        <v>65</v>
      </c>
      <c r="CU43" t="s">
        <v>65</v>
      </c>
      <c r="CV43" t="s">
        <v>65</v>
      </c>
      <c r="CW43" t="s">
        <v>65</v>
      </c>
      <c r="CX43" t="s">
        <v>65</v>
      </c>
      <c r="CY43" t="s">
        <v>65</v>
      </c>
      <c r="CZ43" t="s">
        <v>65</v>
      </c>
      <c r="DA43" t="s">
        <v>65</v>
      </c>
      <c r="DB43" t="s">
        <v>65</v>
      </c>
      <c r="DC43" t="s">
        <v>65</v>
      </c>
      <c r="DD43" t="s">
        <v>65</v>
      </c>
      <c r="DE43" t="s">
        <v>65</v>
      </c>
      <c r="DF43" t="s">
        <v>65</v>
      </c>
      <c r="DG43" t="s">
        <v>65</v>
      </c>
      <c r="DH43" t="s">
        <v>65</v>
      </c>
      <c r="DI43" t="s">
        <v>65</v>
      </c>
      <c r="DJ43" t="s">
        <v>65</v>
      </c>
      <c r="DK43" t="s">
        <v>65</v>
      </c>
      <c r="DL43" t="s">
        <v>65</v>
      </c>
      <c r="DM43" t="s">
        <v>65</v>
      </c>
      <c r="DN43" t="s">
        <v>65</v>
      </c>
      <c r="DO43" t="s">
        <v>65</v>
      </c>
      <c r="DP43" t="s">
        <v>65</v>
      </c>
      <c r="DQ43" t="s">
        <v>65</v>
      </c>
      <c r="DR43" t="s">
        <v>65</v>
      </c>
      <c r="DS43" t="s">
        <v>65</v>
      </c>
      <c r="DT43" t="s">
        <v>65</v>
      </c>
      <c r="DU43">
        <v>0</v>
      </c>
      <c r="DV43">
        <v>0</v>
      </c>
      <c r="DW43">
        <v>1</v>
      </c>
    </row>
    <row r="44" spans="1:131" hidden="1">
      <c r="A44">
        <v>43</v>
      </c>
      <c r="B44">
        <v>1</v>
      </c>
      <c r="C44">
        <v>1</v>
      </c>
      <c r="G44">
        <v>6</v>
      </c>
      <c r="H44">
        <v>2012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1</v>
      </c>
      <c r="R44">
        <v>1</v>
      </c>
      <c r="S44">
        <v>0</v>
      </c>
      <c r="T44">
        <v>0</v>
      </c>
      <c r="U44">
        <v>0</v>
      </c>
      <c r="V44">
        <v>1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1</v>
      </c>
      <c r="AG44">
        <v>0</v>
      </c>
      <c r="AH44">
        <v>0</v>
      </c>
      <c r="AI44">
        <v>0</v>
      </c>
      <c r="AJ44">
        <v>0</v>
      </c>
      <c r="AK44">
        <v>0</v>
      </c>
      <c r="AL44">
        <f>SUM(I44:AK44)</f>
        <v>6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1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9</v>
      </c>
      <c r="BH44">
        <v>0</v>
      </c>
      <c r="BI44">
        <v>1</v>
      </c>
      <c r="BJ44">
        <v>1</v>
      </c>
      <c r="BK44">
        <v>0</v>
      </c>
      <c r="BQ44">
        <f t="shared" si="0"/>
        <v>0</v>
      </c>
      <c r="BR44">
        <v>335</v>
      </c>
      <c r="BV44">
        <v>84</v>
      </c>
      <c r="CI44">
        <v>0</v>
      </c>
      <c r="CJ44">
        <v>1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 t="s">
        <v>65</v>
      </c>
      <c r="CT44" t="s">
        <v>65</v>
      </c>
      <c r="CU44" t="s">
        <v>65</v>
      </c>
      <c r="CV44" t="s">
        <v>65</v>
      </c>
      <c r="CW44" t="s">
        <v>65</v>
      </c>
      <c r="CX44" t="s">
        <v>65</v>
      </c>
      <c r="CY44" t="s">
        <v>65</v>
      </c>
      <c r="CZ44" t="s">
        <v>65</v>
      </c>
      <c r="DA44" t="s">
        <v>65</v>
      </c>
      <c r="DB44" t="s">
        <v>65</v>
      </c>
      <c r="DC44" t="s">
        <v>65</v>
      </c>
      <c r="DD44" t="s">
        <v>65</v>
      </c>
      <c r="DE44" t="s">
        <v>65</v>
      </c>
      <c r="DF44" t="s">
        <v>65</v>
      </c>
      <c r="DG44" t="s">
        <v>65</v>
      </c>
      <c r="DH44" t="s">
        <v>65</v>
      </c>
      <c r="DI44" t="s">
        <v>65</v>
      </c>
      <c r="DJ44" t="s">
        <v>65</v>
      </c>
      <c r="DK44" t="s">
        <v>65</v>
      </c>
      <c r="DL44" t="s">
        <v>65</v>
      </c>
      <c r="DM44" t="s">
        <v>65</v>
      </c>
      <c r="DN44" t="s">
        <v>65</v>
      </c>
      <c r="DO44" t="s">
        <v>65</v>
      </c>
      <c r="DP44" t="s">
        <v>65</v>
      </c>
      <c r="DQ44" t="s">
        <v>65</v>
      </c>
      <c r="DR44" t="s">
        <v>65</v>
      </c>
      <c r="DS44" t="s">
        <v>65</v>
      </c>
      <c r="DT44" t="s">
        <v>65</v>
      </c>
      <c r="DU44">
        <v>0</v>
      </c>
      <c r="DV44">
        <v>0</v>
      </c>
      <c r="DW44">
        <v>1</v>
      </c>
    </row>
    <row r="45" spans="1:131">
      <c r="A45">
        <v>44</v>
      </c>
      <c r="B45">
        <v>0</v>
      </c>
      <c r="E45">
        <v>1</v>
      </c>
      <c r="G45">
        <v>5</v>
      </c>
      <c r="H45">
        <v>201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f>SUM(I45:AK45)</f>
        <v>2</v>
      </c>
      <c r="AM45">
        <v>0</v>
      </c>
      <c r="AN45">
        <v>1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3</v>
      </c>
      <c r="BH45">
        <v>0</v>
      </c>
      <c r="BI45">
        <v>1</v>
      </c>
      <c r="BJ45">
        <v>0</v>
      </c>
      <c r="BK45">
        <v>0</v>
      </c>
      <c r="BQ45">
        <f t="shared" si="0"/>
        <v>0</v>
      </c>
      <c r="CI45">
        <v>0</v>
      </c>
      <c r="CJ45">
        <v>1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 t="s">
        <v>65</v>
      </c>
      <c r="CT45" t="s">
        <v>65</v>
      </c>
      <c r="CU45" t="s">
        <v>65</v>
      </c>
      <c r="CV45" t="s">
        <v>65</v>
      </c>
      <c r="CW45" t="s">
        <v>65</v>
      </c>
      <c r="CX45" t="s">
        <v>65</v>
      </c>
      <c r="CY45" t="s">
        <v>65</v>
      </c>
      <c r="CZ45" t="s">
        <v>65</v>
      </c>
      <c r="DA45" t="s">
        <v>65</v>
      </c>
      <c r="DB45" t="s">
        <v>65</v>
      </c>
      <c r="DC45" t="s">
        <v>65</v>
      </c>
      <c r="DD45" t="s">
        <v>65</v>
      </c>
      <c r="DE45" t="s">
        <v>65</v>
      </c>
      <c r="DF45" t="s">
        <v>65</v>
      </c>
      <c r="DG45" t="s">
        <v>65</v>
      </c>
      <c r="DH45" t="s">
        <v>65</v>
      </c>
      <c r="DI45" t="s">
        <v>65</v>
      </c>
      <c r="DJ45" t="s">
        <v>65</v>
      </c>
      <c r="DK45" t="s">
        <v>65</v>
      </c>
      <c r="DL45" t="s">
        <v>65</v>
      </c>
      <c r="DM45" t="s">
        <v>65</v>
      </c>
      <c r="DN45" t="s">
        <v>65</v>
      </c>
      <c r="DO45" t="s">
        <v>65</v>
      </c>
      <c r="DP45" t="s">
        <v>65</v>
      </c>
      <c r="DQ45" t="s">
        <v>65</v>
      </c>
      <c r="DR45" t="s">
        <v>65</v>
      </c>
      <c r="DS45" t="s">
        <v>65</v>
      </c>
      <c r="DT45" t="s">
        <v>65</v>
      </c>
      <c r="DU45">
        <v>0</v>
      </c>
      <c r="DV45">
        <v>0</v>
      </c>
      <c r="DW45">
        <v>1</v>
      </c>
    </row>
    <row r="46" spans="1:131" hidden="1">
      <c r="A46">
        <v>45</v>
      </c>
      <c r="B46">
        <v>1</v>
      </c>
      <c r="E46">
        <v>1</v>
      </c>
      <c r="G46">
        <v>9</v>
      </c>
      <c r="H46">
        <v>2012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f>SUM(I46:AK46)</f>
        <v>2</v>
      </c>
      <c r="AM46">
        <v>0</v>
      </c>
      <c r="AN46">
        <v>1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6</v>
      </c>
      <c r="BH46">
        <v>0</v>
      </c>
      <c r="BI46">
        <v>1</v>
      </c>
      <c r="BJ46">
        <v>0</v>
      </c>
      <c r="BK46">
        <v>0</v>
      </c>
      <c r="BQ46">
        <f t="shared" si="0"/>
        <v>0</v>
      </c>
      <c r="BR46">
        <v>225</v>
      </c>
      <c r="BU46">
        <v>300</v>
      </c>
      <c r="BV46">
        <v>61</v>
      </c>
      <c r="BX46">
        <v>60</v>
      </c>
      <c r="BY46">
        <v>19</v>
      </c>
      <c r="CI46">
        <v>0</v>
      </c>
      <c r="CJ46">
        <v>1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 t="s">
        <v>65</v>
      </c>
      <c r="CT46" t="s">
        <v>65</v>
      </c>
      <c r="CU46" t="s">
        <v>65</v>
      </c>
      <c r="CV46" t="s">
        <v>65</v>
      </c>
      <c r="CW46" t="s">
        <v>65</v>
      </c>
      <c r="CX46" t="s">
        <v>65</v>
      </c>
      <c r="CY46" t="s">
        <v>65</v>
      </c>
      <c r="CZ46" t="s">
        <v>65</v>
      </c>
      <c r="DA46" t="s">
        <v>65</v>
      </c>
      <c r="DB46" t="s">
        <v>65</v>
      </c>
      <c r="DC46" t="s">
        <v>65</v>
      </c>
      <c r="DD46" t="s">
        <v>65</v>
      </c>
      <c r="DE46" t="s">
        <v>65</v>
      </c>
      <c r="DF46" t="s">
        <v>65</v>
      </c>
      <c r="DG46" t="s">
        <v>65</v>
      </c>
      <c r="DH46" t="s">
        <v>65</v>
      </c>
      <c r="DI46" t="s">
        <v>65</v>
      </c>
      <c r="DJ46" t="s">
        <v>65</v>
      </c>
      <c r="DK46" t="s">
        <v>65</v>
      </c>
      <c r="DL46" t="s">
        <v>65</v>
      </c>
      <c r="DM46" t="s">
        <v>65</v>
      </c>
      <c r="DN46" t="s">
        <v>65</v>
      </c>
      <c r="DO46" t="s">
        <v>65</v>
      </c>
      <c r="DP46" t="s">
        <v>65</v>
      </c>
      <c r="DQ46" t="s">
        <v>65</v>
      </c>
      <c r="DR46" t="s">
        <v>65</v>
      </c>
      <c r="DS46" t="s">
        <v>65</v>
      </c>
      <c r="DT46" t="s">
        <v>65</v>
      </c>
      <c r="DU46">
        <v>1</v>
      </c>
      <c r="DV46">
        <v>0</v>
      </c>
      <c r="DW46">
        <v>0</v>
      </c>
    </row>
    <row r="47" spans="1:131">
      <c r="A47">
        <v>46</v>
      </c>
      <c r="B47">
        <v>0</v>
      </c>
      <c r="E47">
        <v>1</v>
      </c>
      <c r="G47">
        <v>10</v>
      </c>
      <c r="H47">
        <v>2012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1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1</v>
      </c>
      <c r="AK47">
        <v>0</v>
      </c>
      <c r="AL47">
        <f>SUM(I47:AK47)</f>
        <v>4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1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2</v>
      </c>
      <c r="BH47">
        <v>0</v>
      </c>
      <c r="BI47">
        <v>1</v>
      </c>
      <c r="BJ47">
        <v>0</v>
      </c>
      <c r="BK47">
        <v>0</v>
      </c>
      <c r="BQ47">
        <f t="shared" si="0"/>
        <v>0</v>
      </c>
      <c r="BR47">
        <v>114</v>
      </c>
      <c r="BV47">
        <v>100</v>
      </c>
      <c r="CI47">
        <v>0</v>
      </c>
      <c r="CJ47">
        <v>1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 t="s">
        <v>65</v>
      </c>
      <c r="CT47" t="s">
        <v>65</v>
      </c>
      <c r="CU47" t="s">
        <v>65</v>
      </c>
      <c r="CV47" t="s">
        <v>65</v>
      </c>
      <c r="CW47" t="s">
        <v>65</v>
      </c>
      <c r="CX47" t="s">
        <v>65</v>
      </c>
      <c r="CY47">
        <v>0</v>
      </c>
      <c r="CZ47" t="s">
        <v>65</v>
      </c>
      <c r="DA47" t="s">
        <v>65</v>
      </c>
      <c r="DB47" t="s">
        <v>65</v>
      </c>
      <c r="DC47" t="s">
        <v>65</v>
      </c>
      <c r="DD47" t="s">
        <v>65</v>
      </c>
      <c r="DE47" t="s">
        <v>65</v>
      </c>
      <c r="DF47" t="s">
        <v>65</v>
      </c>
      <c r="DG47" t="s">
        <v>65</v>
      </c>
      <c r="DH47" t="s">
        <v>65</v>
      </c>
      <c r="DI47" t="s">
        <v>65</v>
      </c>
      <c r="DJ47" t="s">
        <v>65</v>
      </c>
      <c r="DK47" t="s">
        <v>65</v>
      </c>
      <c r="DL47" t="s">
        <v>65</v>
      </c>
      <c r="DM47" t="s">
        <v>65</v>
      </c>
      <c r="DN47" t="s">
        <v>65</v>
      </c>
      <c r="DO47" t="s">
        <v>65</v>
      </c>
      <c r="DP47" t="s">
        <v>65</v>
      </c>
      <c r="DQ47" t="s">
        <v>65</v>
      </c>
      <c r="DR47" t="s">
        <v>65</v>
      </c>
      <c r="DS47" t="s">
        <v>65</v>
      </c>
      <c r="DT47" t="s">
        <v>65</v>
      </c>
      <c r="DU47">
        <v>0</v>
      </c>
      <c r="DV47">
        <v>0</v>
      </c>
      <c r="DW47">
        <v>1</v>
      </c>
    </row>
    <row r="48" spans="1:131" hidden="1">
      <c r="A48">
        <v>47</v>
      </c>
      <c r="B48">
        <v>1</v>
      </c>
      <c r="E48">
        <v>1</v>
      </c>
      <c r="G48">
        <v>10</v>
      </c>
      <c r="H48">
        <v>2012</v>
      </c>
      <c r="I48">
        <v>1</v>
      </c>
      <c r="J48">
        <v>1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1</v>
      </c>
      <c r="W48">
        <v>0</v>
      </c>
      <c r="X48">
        <v>1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1</v>
      </c>
      <c r="AX48">
        <v>0</v>
      </c>
      <c r="AY48">
        <v>1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1</v>
      </c>
      <c r="BH48">
        <v>1</v>
      </c>
      <c r="BI48">
        <v>1</v>
      </c>
      <c r="BJ48">
        <v>0</v>
      </c>
      <c r="BK48">
        <v>0</v>
      </c>
      <c r="BL48">
        <v>1</v>
      </c>
      <c r="BM48">
        <v>0</v>
      </c>
      <c r="BN48">
        <v>0</v>
      </c>
      <c r="BO48">
        <v>0</v>
      </c>
      <c r="BP48">
        <v>1</v>
      </c>
      <c r="BQ48">
        <f t="shared" si="0"/>
        <v>2</v>
      </c>
      <c r="BU48">
        <v>25</v>
      </c>
      <c r="CI48">
        <v>0</v>
      </c>
      <c r="CJ48">
        <v>0</v>
      </c>
      <c r="CK48">
        <v>0</v>
      </c>
      <c r="CL48">
        <v>1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 t="s">
        <v>65</v>
      </c>
      <c r="CT48" t="s">
        <v>65</v>
      </c>
      <c r="CU48" t="s">
        <v>65</v>
      </c>
      <c r="CV48" t="s">
        <v>65</v>
      </c>
      <c r="CW48" t="s">
        <v>65</v>
      </c>
      <c r="CX48" t="s">
        <v>65</v>
      </c>
      <c r="CY48" t="s">
        <v>65</v>
      </c>
      <c r="CZ48" t="s">
        <v>65</v>
      </c>
      <c r="DA48" t="s">
        <v>65</v>
      </c>
      <c r="DB48" t="s">
        <v>65</v>
      </c>
      <c r="DC48" t="s">
        <v>65</v>
      </c>
      <c r="DD48" t="s">
        <v>65</v>
      </c>
      <c r="DE48" t="s">
        <v>65</v>
      </c>
      <c r="DF48" t="s">
        <v>65</v>
      </c>
      <c r="DG48" t="s">
        <v>65</v>
      </c>
      <c r="DH48" t="s">
        <v>65</v>
      </c>
      <c r="DI48" t="s">
        <v>65</v>
      </c>
      <c r="DJ48" t="s">
        <v>65</v>
      </c>
      <c r="DK48" t="s">
        <v>65</v>
      </c>
      <c r="DL48" t="s">
        <v>65</v>
      </c>
      <c r="DM48">
        <v>1</v>
      </c>
      <c r="DN48" t="s">
        <v>65</v>
      </c>
      <c r="DO48" t="s">
        <v>65</v>
      </c>
      <c r="DP48" t="s">
        <v>65</v>
      </c>
      <c r="DQ48" t="s">
        <v>65</v>
      </c>
      <c r="DR48" t="s">
        <v>65</v>
      </c>
      <c r="DS48" t="s">
        <v>65</v>
      </c>
      <c r="DT48" t="s">
        <v>65</v>
      </c>
      <c r="DU48">
        <v>1</v>
      </c>
      <c r="DV48">
        <v>0</v>
      </c>
      <c r="DW48">
        <v>0</v>
      </c>
    </row>
    <row r="49" spans="1:131" hidden="1">
      <c r="A49">
        <v>48</v>
      </c>
      <c r="B49">
        <v>1</v>
      </c>
      <c r="D49">
        <v>1</v>
      </c>
      <c r="G49">
        <v>8</v>
      </c>
      <c r="H49">
        <v>2012</v>
      </c>
      <c r="I49">
        <v>0</v>
      </c>
      <c r="J49">
        <v>0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1</v>
      </c>
      <c r="BE49">
        <v>0</v>
      </c>
      <c r="BF49">
        <v>0</v>
      </c>
      <c r="BG49">
        <v>5</v>
      </c>
      <c r="BH49">
        <v>1</v>
      </c>
      <c r="BI49">
        <v>1</v>
      </c>
      <c r="BJ49">
        <v>0</v>
      </c>
      <c r="BK49">
        <v>0</v>
      </c>
      <c r="BN49">
        <v>1</v>
      </c>
      <c r="BO49">
        <v>1</v>
      </c>
      <c r="BQ49">
        <f t="shared" si="0"/>
        <v>2</v>
      </c>
      <c r="BR49">
        <v>5</v>
      </c>
      <c r="BS49">
        <v>27</v>
      </c>
      <c r="BV49">
        <v>90</v>
      </c>
      <c r="BY49">
        <v>15</v>
      </c>
      <c r="CI49">
        <v>0</v>
      </c>
      <c r="CJ49">
        <v>0</v>
      </c>
      <c r="CK49">
        <v>0</v>
      </c>
      <c r="CL49">
        <v>1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 t="s">
        <v>65</v>
      </c>
      <c r="CT49" t="s">
        <v>65</v>
      </c>
      <c r="CU49" t="s">
        <v>65</v>
      </c>
      <c r="CV49" t="s">
        <v>65</v>
      </c>
      <c r="CW49" t="s">
        <v>65</v>
      </c>
      <c r="CX49" t="s">
        <v>65</v>
      </c>
      <c r="CY49">
        <v>1</v>
      </c>
      <c r="CZ49" t="s">
        <v>65</v>
      </c>
      <c r="DA49" t="s">
        <v>65</v>
      </c>
      <c r="DB49" t="s">
        <v>65</v>
      </c>
      <c r="DC49" t="s">
        <v>65</v>
      </c>
      <c r="DD49" t="s">
        <v>65</v>
      </c>
      <c r="DE49" t="s">
        <v>65</v>
      </c>
      <c r="DF49" t="s">
        <v>65</v>
      </c>
      <c r="DG49" t="s">
        <v>65</v>
      </c>
      <c r="DH49" t="s">
        <v>65</v>
      </c>
      <c r="DI49" t="s">
        <v>65</v>
      </c>
      <c r="DJ49" t="s">
        <v>65</v>
      </c>
      <c r="DK49" t="s">
        <v>65</v>
      </c>
      <c r="DL49" t="s">
        <v>65</v>
      </c>
      <c r="DM49" t="s">
        <v>65</v>
      </c>
      <c r="DN49" t="s">
        <v>65</v>
      </c>
      <c r="DO49" t="s">
        <v>65</v>
      </c>
      <c r="DP49" t="s">
        <v>65</v>
      </c>
      <c r="DQ49" t="s">
        <v>65</v>
      </c>
      <c r="DR49" t="s">
        <v>65</v>
      </c>
      <c r="DS49" t="s">
        <v>65</v>
      </c>
      <c r="DT49" t="s">
        <v>65</v>
      </c>
      <c r="DU49">
        <v>1</v>
      </c>
      <c r="DV49">
        <v>0</v>
      </c>
      <c r="DW49">
        <v>0</v>
      </c>
    </row>
    <row r="50" spans="1:131" hidden="1">
      <c r="A50">
        <v>49</v>
      </c>
      <c r="B50">
        <v>1</v>
      </c>
      <c r="C50">
        <v>1</v>
      </c>
      <c r="F50">
        <v>1</v>
      </c>
      <c r="G50">
        <v>2</v>
      </c>
      <c r="H50">
        <v>2011</v>
      </c>
      <c r="I50">
        <v>1</v>
      </c>
      <c r="J50">
        <v>1</v>
      </c>
      <c r="K50">
        <v>1</v>
      </c>
      <c r="L50">
        <v>0</v>
      </c>
      <c r="M50">
        <v>1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  <c r="W50">
        <v>1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1</v>
      </c>
      <c r="AK50">
        <v>0</v>
      </c>
      <c r="AM50">
        <v>0</v>
      </c>
      <c r="AN50">
        <v>1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1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1</v>
      </c>
      <c r="BE50">
        <v>0</v>
      </c>
      <c r="BF50">
        <v>0</v>
      </c>
      <c r="BG50">
        <v>16</v>
      </c>
      <c r="BH50">
        <v>1</v>
      </c>
      <c r="BI50">
        <v>1</v>
      </c>
      <c r="BJ50">
        <v>0</v>
      </c>
      <c r="BK50">
        <v>0</v>
      </c>
      <c r="BL50">
        <v>1</v>
      </c>
      <c r="BN50">
        <v>1</v>
      </c>
      <c r="BQ50">
        <f t="shared" si="0"/>
        <v>2</v>
      </c>
      <c r="BU50">
        <v>4900</v>
      </c>
      <c r="BV50" t="s">
        <v>67</v>
      </c>
      <c r="BX50" t="s">
        <v>78</v>
      </c>
      <c r="CI50">
        <v>0</v>
      </c>
      <c r="CJ50">
        <v>0</v>
      </c>
      <c r="CK50">
        <v>0</v>
      </c>
      <c r="CL50">
        <v>1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 t="s">
        <v>65</v>
      </c>
      <c r="CT50" t="s">
        <v>65</v>
      </c>
      <c r="CU50" t="s">
        <v>65</v>
      </c>
      <c r="CV50" t="s">
        <v>65</v>
      </c>
      <c r="CW50" t="s">
        <v>65</v>
      </c>
      <c r="CX50" t="s">
        <v>65</v>
      </c>
      <c r="CY50" t="s">
        <v>65</v>
      </c>
      <c r="CZ50" t="s">
        <v>65</v>
      </c>
      <c r="DA50" t="s">
        <v>65</v>
      </c>
      <c r="DB50" t="s">
        <v>65</v>
      </c>
      <c r="DC50" t="s">
        <v>65</v>
      </c>
      <c r="DD50" t="s">
        <v>65</v>
      </c>
      <c r="DE50" t="s">
        <v>65</v>
      </c>
      <c r="DF50" t="s">
        <v>65</v>
      </c>
      <c r="DG50" t="s">
        <v>65</v>
      </c>
      <c r="DH50">
        <v>1</v>
      </c>
      <c r="DI50" t="s">
        <v>65</v>
      </c>
      <c r="DJ50" t="s">
        <v>65</v>
      </c>
      <c r="DK50" t="s">
        <v>65</v>
      </c>
      <c r="DL50" t="s">
        <v>65</v>
      </c>
      <c r="DM50" t="s">
        <v>65</v>
      </c>
      <c r="DN50" t="s">
        <v>65</v>
      </c>
      <c r="DO50" t="s">
        <v>65</v>
      </c>
      <c r="DP50" t="s">
        <v>65</v>
      </c>
      <c r="DQ50" t="s">
        <v>65</v>
      </c>
      <c r="DR50" t="s">
        <v>65</v>
      </c>
      <c r="DS50" t="s">
        <v>65</v>
      </c>
      <c r="DT50" t="s">
        <v>65</v>
      </c>
      <c r="DU50">
        <v>1</v>
      </c>
      <c r="DV50">
        <v>0</v>
      </c>
      <c r="DW50">
        <v>0</v>
      </c>
    </row>
    <row r="51" spans="1:131" hidden="1">
      <c r="A51">
        <v>50</v>
      </c>
      <c r="B51">
        <v>1</v>
      </c>
      <c r="E51">
        <v>1</v>
      </c>
      <c r="G51">
        <v>5</v>
      </c>
      <c r="H51">
        <v>201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1</v>
      </c>
      <c r="W51">
        <v>0</v>
      </c>
      <c r="X51">
        <v>1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f>SUM(I51:AK51)</f>
        <v>2</v>
      </c>
      <c r="AM51">
        <v>0</v>
      </c>
      <c r="AN51">
        <v>1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1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8</v>
      </c>
      <c r="BH51">
        <v>1</v>
      </c>
      <c r="BI51">
        <v>1</v>
      </c>
      <c r="BJ51">
        <v>0</v>
      </c>
      <c r="BK51">
        <v>0</v>
      </c>
      <c r="BQ51">
        <f t="shared" si="0"/>
        <v>0</v>
      </c>
      <c r="BY51">
        <v>16.5</v>
      </c>
      <c r="CI51">
        <v>0</v>
      </c>
      <c r="CJ51">
        <v>0</v>
      </c>
      <c r="CK51">
        <v>1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 t="s">
        <v>65</v>
      </c>
      <c r="CT51" t="s">
        <v>65</v>
      </c>
      <c r="CU51">
        <v>1</v>
      </c>
      <c r="CV51" t="s">
        <v>65</v>
      </c>
      <c r="CW51" t="s">
        <v>65</v>
      </c>
      <c r="CX51" t="s">
        <v>65</v>
      </c>
      <c r="CY51" t="s">
        <v>65</v>
      </c>
      <c r="CZ51" t="s">
        <v>65</v>
      </c>
      <c r="DA51" t="s">
        <v>65</v>
      </c>
      <c r="DB51" t="s">
        <v>65</v>
      </c>
      <c r="DC51" t="s">
        <v>65</v>
      </c>
      <c r="DD51" t="s">
        <v>65</v>
      </c>
      <c r="DE51" t="s">
        <v>65</v>
      </c>
      <c r="DF51" t="s">
        <v>65</v>
      </c>
      <c r="DG51" t="s">
        <v>65</v>
      </c>
      <c r="DH51" t="s">
        <v>65</v>
      </c>
      <c r="DI51" t="s">
        <v>65</v>
      </c>
      <c r="DJ51" t="s">
        <v>65</v>
      </c>
      <c r="DK51" t="s">
        <v>65</v>
      </c>
      <c r="DL51" t="s">
        <v>65</v>
      </c>
      <c r="DM51" t="s">
        <v>65</v>
      </c>
      <c r="DN51" t="s">
        <v>65</v>
      </c>
      <c r="DO51" t="s">
        <v>65</v>
      </c>
      <c r="DP51" t="s">
        <v>65</v>
      </c>
      <c r="DQ51" t="s">
        <v>65</v>
      </c>
      <c r="DR51" t="s">
        <v>65</v>
      </c>
      <c r="DS51" t="s">
        <v>65</v>
      </c>
      <c r="DT51" t="s">
        <v>65</v>
      </c>
      <c r="DU51">
        <v>1</v>
      </c>
      <c r="DV51">
        <v>0</v>
      </c>
      <c r="DW51">
        <v>0</v>
      </c>
    </row>
    <row r="52" spans="1:131">
      <c r="A52">
        <v>51</v>
      </c>
      <c r="B52">
        <v>0</v>
      </c>
      <c r="D52">
        <v>1</v>
      </c>
      <c r="G52">
        <v>4</v>
      </c>
      <c r="H52">
        <v>2012</v>
      </c>
      <c r="I52">
        <v>0</v>
      </c>
      <c r="J52">
        <v>0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1</v>
      </c>
      <c r="W52">
        <v>1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N52">
        <v>1</v>
      </c>
      <c r="AW52">
        <v>1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6</v>
      </c>
      <c r="BH52">
        <v>0</v>
      </c>
      <c r="BI52">
        <v>1</v>
      </c>
      <c r="BJ52">
        <v>0</v>
      </c>
      <c r="BK52">
        <v>1</v>
      </c>
      <c r="BN52">
        <v>1</v>
      </c>
      <c r="BQ52">
        <f t="shared" si="0"/>
        <v>1</v>
      </c>
      <c r="BR52">
        <v>580</v>
      </c>
      <c r="BV52">
        <v>121</v>
      </c>
      <c r="BX52">
        <v>46</v>
      </c>
      <c r="BY52">
        <v>20</v>
      </c>
      <c r="CE52">
        <v>101</v>
      </c>
      <c r="CI52">
        <v>0</v>
      </c>
      <c r="CJ52">
        <v>1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 t="s">
        <v>65</v>
      </c>
      <c r="CT52" t="s">
        <v>65</v>
      </c>
      <c r="CU52" t="s">
        <v>65</v>
      </c>
      <c r="CV52" t="s">
        <v>65</v>
      </c>
      <c r="CW52" t="s">
        <v>65</v>
      </c>
      <c r="CX52" t="s">
        <v>65</v>
      </c>
      <c r="CY52" t="s">
        <v>65</v>
      </c>
      <c r="CZ52" t="s">
        <v>65</v>
      </c>
      <c r="DA52" t="s">
        <v>65</v>
      </c>
      <c r="DB52" t="s">
        <v>65</v>
      </c>
      <c r="DC52" t="s">
        <v>65</v>
      </c>
      <c r="DD52" t="s">
        <v>65</v>
      </c>
      <c r="DE52" t="s">
        <v>65</v>
      </c>
      <c r="DF52" t="s">
        <v>65</v>
      </c>
      <c r="DG52" t="s">
        <v>65</v>
      </c>
      <c r="DH52" t="s">
        <v>65</v>
      </c>
      <c r="DI52" t="s">
        <v>65</v>
      </c>
      <c r="DJ52" t="s">
        <v>65</v>
      </c>
      <c r="DK52" t="s">
        <v>65</v>
      </c>
      <c r="DL52" t="s">
        <v>65</v>
      </c>
      <c r="DM52" t="s">
        <v>65</v>
      </c>
      <c r="DN52" t="s">
        <v>65</v>
      </c>
      <c r="DO52" t="s">
        <v>65</v>
      </c>
      <c r="DP52" t="s">
        <v>65</v>
      </c>
      <c r="DQ52" t="s">
        <v>65</v>
      </c>
      <c r="DR52" t="s">
        <v>65</v>
      </c>
      <c r="DS52" t="s">
        <v>65</v>
      </c>
      <c r="DT52" t="s">
        <v>65</v>
      </c>
      <c r="DU52">
        <v>0</v>
      </c>
      <c r="DV52">
        <v>1</v>
      </c>
      <c r="DW52">
        <v>0</v>
      </c>
    </row>
    <row r="53" spans="1:131" hidden="1">
      <c r="A53">
        <v>52</v>
      </c>
      <c r="B53">
        <v>1</v>
      </c>
      <c r="E53">
        <v>1</v>
      </c>
      <c r="G53">
        <v>11</v>
      </c>
      <c r="H53">
        <v>2011</v>
      </c>
      <c r="I53">
        <v>0</v>
      </c>
      <c r="J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</v>
      </c>
      <c r="V53">
        <v>1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6</v>
      </c>
      <c r="BH53">
        <v>1</v>
      </c>
      <c r="BI53">
        <v>1</v>
      </c>
      <c r="BJ53">
        <v>0</v>
      </c>
      <c r="BK53">
        <v>0</v>
      </c>
      <c r="BN53">
        <v>1</v>
      </c>
      <c r="BQ53">
        <f t="shared" si="0"/>
        <v>1</v>
      </c>
      <c r="BR53">
        <v>11</v>
      </c>
      <c r="BT53">
        <v>188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1</v>
      </c>
      <c r="CO53">
        <v>0</v>
      </c>
      <c r="CP53">
        <v>0</v>
      </c>
      <c r="CQ53">
        <v>0</v>
      </c>
      <c r="CR53">
        <v>0</v>
      </c>
      <c r="CS53" t="s">
        <v>65</v>
      </c>
      <c r="CT53" t="s">
        <v>65</v>
      </c>
      <c r="CU53" t="s">
        <v>65</v>
      </c>
      <c r="CV53" t="s">
        <v>65</v>
      </c>
      <c r="CW53" t="s">
        <v>65</v>
      </c>
      <c r="CX53" t="s">
        <v>65</v>
      </c>
      <c r="CY53" t="s">
        <v>65</v>
      </c>
      <c r="CZ53" t="s">
        <v>65</v>
      </c>
      <c r="DA53" t="s">
        <v>65</v>
      </c>
      <c r="DB53" t="s">
        <v>65</v>
      </c>
      <c r="DC53" t="s">
        <v>65</v>
      </c>
      <c r="DD53" t="s">
        <v>65</v>
      </c>
      <c r="DE53" t="s">
        <v>65</v>
      </c>
      <c r="DF53" t="s">
        <v>65</v>
      </c>
      <c r="DG53" t="s">
        <v>65</v>
      </c>
      <c r="DH53" t="s">
        <v>65</v>
      </c>
      <c r="DI53" t="s">
        <v>65</v>
      </c>
      <c r="DJ53" t="s">
        <v>65</v>
      </c>
      <c r="DK53" t="s">
        <v>65</v>
      </c>
      <c r="DL53" t="s">
        <v>65</v>
      </c>
      <c r="DM53" t="s">
        <v>65</v>
      </c>
      <c r="DN53" t="s">
        <v>65</v>
      </c>
      <c r="DO53" t="s">
        <v>65</v>
      </c>
      <c r="DP53" t="s">
        <v>65</v>
      </c>
      <c r="DQ53" t="s">
        <v>65</v>
      </c>
      <c r="DR53" t="s">
        <v>65</v>
      </c>
      <c r="DS53" t="s">
        <v>65</v>
      </c>
      <c r="DT53" t="s">
        <v>65</v>
      </c>
      <c r="DU53">
        <v>0</v>
      </c>
      <c r="DV53">
        <v>0</v>
      </c>
      <c r="DW53">
        <v>1</v>
      </c>
    </row>
    <row r="54" spans="1:131" hidden="1">
      <c r="A54">
        <v>53</v>
      </c>
      <c r="B54">
        <v>1</v>
      </c>
      <c r="E54">
        <v>1</v>
      </c>
      <c r="G54">
        <v>2</v>
      </c>
      <c r="H54">
        <v>2012</v>
      </c>
      <c r="I54">
        <v>0</v>
      </c>
      <c r="J54">
        <v>0</v>
      </c>
      <c r="K54">
        <v>0</v>
      </c>
      <c r="L54">
        <v>1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1</v>
      </c>
      <c r="AF54">
        <v>0</v>
      </c>
      <c r="AG54">
        <v>1</v>
      </c>
      <c r="AH54">
        <v>0</v>
      </c>
      <c r="AI54">
        <v>0</v>
      </c>
      <c r="AJ54">
        <v>0</v>
      </c>
      <c r="AK54">
        <v>0</v>
      </c>
      <c r="AL54">
        <f>SUM(I54:AK54)</f>
        <v>5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1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8</v>
      </c>
      <c r="BH54">
        <v>1</v>
      </c>
      <c r="BI54">
        <v>1</v>
      </c>
      <c r="BJ54">
        <v>0</v>
      </c>
      <c r="BK54">
        <v>0</v>
      </c>
      <c r="BQ54">
        <f t="shared" si="0"/>
        <v>0</v>
      </c>
      <c r="BR54">
        <v>150</v>
      </c>
      <c r="BV54">
        <v>65</v>
      </c>
      <c r="CI54">
        <v>0</v>
      </c>
      <c r="CJ54">
        <v>1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1</v>
      </c>
      <c r="CS54" t="s">
        <v>65</v>
      </c>
      <c r="CT54" t="s">
        <v>65</v>
      </c>
      <c r="CU54" t="s">
        <v>65</v>
      </c>
      <c r="CV54" t="s">
        <v>65</v>
      </c>
      <c r="CW54" t="s">
        <v>65</v>
      </c>
      <c r="CX54" t="s">
        <v>65</v>
      </c>
      <c r="CY54" t="s">
        <v>65</v>
      </c>
      <c r="CZ54" t="s">
        <v>65</v>
      </c>
      <c r="DA54" t="s">
        <v>65</v>
      </c>
      <c r="DB54" t="s">
        <v>65</v>
      </c>
      <c r="DC54" t="s">
        <v>65</v>
      </c>
      <c r="DD54" t="s">
        <v>65</v>
      </c>
      <c r="DE54" t="s">
        <v>65</v>
      </c>
      <c r="DF54" t="s">
        <v>65</v>
      </c>
      <c r="DG54" t="s">
        <v>65</v>
      </c>
      <c r="DH54" t="s">
        <v>65</v>
      </c>
      <c r="DI54" t="s">
        <v>65</v>
      </c>
      <c r="DJ54" t="s">
        <v>65</v>
      </c>
      <c r="DK54" t="s">
        <v>65</v>
      </c>
      <c r="DL54" t="s">
        <v>65</v>
      </c>
      <c r="DM54" t="s">
        <v>65</v>
      </c>
      <c r="DN54" t="s">
        <v>65</v>
      </c>
      <c r="DO54" t="s">
        <v>65</v>
      </c>
      <c r="DP54" t="s">
        <v>65</v>
      </c>
      <c r="DQ54" t="s">
        <v>65</v>
      </c>
      <c r="DR54" t="s">
        <v>65</v>
      </c>
      <c r="DS54" t="s">
        <v>65</v>
      </c>
      <c r="DT54" t="s">
        <v>65</v>
      </c>
      <c r="DU54">
        <v>0</v>
      </c>
      <c r="DV54">
        <v>1</v>
      </c>
      <c r="DW54">
        <v>0</v>
      </c>
    </row>
    <row r="55" spans="1:131" hidden="1">
      <c r="A55">
        <v>54</v>
      </c>
      <c r="B55">
        <v>1</v>
      </c>
      <c r="D55">
        <v>1</v>
      </c>
      <c r="G55">
        <v>10</v>
      </c>
      <c r="H55">
        <v>2012</v>
      </c>
      <c r="I55">
        <v>0</v>
      </c>
      <c r="J55">
        <v>0</v>
      </c>
      <c r="K55">
        <v>0</v>
      </c>
      <c r="L55">
        <v>1</v>
      </c>
      <c r="M55">
        <v>1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1</v>
      </c>
      <c r="V55">
        <v>1</v>
      </c>
      <c r="W55">
        <v>1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M55">
        <v>0</v>
      </c>
      <c r="AN55">
        <v>1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1</v>
      </c>
      <c r="BE55">
        <v>0</v>
      </c>
      <c r="BF55">
        <v>0</v>
      </c>
      <c r="BG55">
        <v>4</v>
      </c>
      <c r="BH55">
        <v>0</v>
      </c>
      <c r="BI55">
        <v>1</v>
      </c>
      <c r="BJ55">
        <v>0</v>
      </c>
      <c r="BK55">
        <v>0</v>
      </c>
      <c r="BP55">
        <v>1</v>
      </c>
      <c r="BQ55">
        <f t="shared" si="0"/>
        <v>1</v>
      </c>
      <c r="BU55">
        <v>40</v>
      </c>
      <c r="CI55">
        <v>0</v>
      </c>
      <c r="CJ55">
        <v>1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 t="s">
        <v>65</v>
      </c>
      <c r="CT55" t="s">
        <v>65</v>
      </c>
      <c r="CU55" t="s">
        <v>65</v>
      </c>
      <c r="CV55" t="s">
        <v>65</v>
      </c>
      <c r="CW55" t="s">
        <v>65</v>
      </c>
      <c r="CX55" t="s">
        <v>65</v>
      </c>
      <c r="CY55" t="s">
        <v>65</v>
      </c>
      <c r="CZ55" t="s">
        <v>65</v>
      </c>
      <c r="DA55" t="s">
        <v>65</v>
      </c>
      <c r="DB55" t="s">
        <v>65</v>
      </c>
      <c r="DC55" t="s">
        <v>65</v>
      </c>
      <c r="DD55" t="s">
        <v>65</v>
      </c>
      <c r="DE55" t="s">
        <v>65</v>
      </c>
      <c r="DF55" t="s">
        <v>65</v>
      </c>
      <c r="DG55" t="s">
        <v>65</v>
      </c>
      <c r="DH55" t="s">
        <v>65</v>
      </c>
      <c r="DI55" t="s">
        <v>65</v>
      </c>
      <c r="DJ55" t="s">
        <v>65</v>
      </c>
      <c r="DK55" t="s">
        <v>65</v>
      </c>
      <c r="DL55" t="s">
        <v>65</v>
      </c>
      <c r="DM55" t="s">
        <v>65</v>
      </c>
      <c r="DN55" t="s">
        <v>65</v>
      </c>
      <c r="DO55" t="s">
        <v>65</v>
      </c>
      <c r="DP55" t="s">
        <v>65</v>
      </c>
      <c r="DQ55" t="s">
        <v>65</v>
      </c>
      <c r="DR55" t="s">
        <v>65</v>
      </c>
      <c r="DS55" t="s">
        <v>65</v>
      </c>
      <c r="DT55" t="s">
        <v>65</v>
      </c>
      <c r="DU55">
        <v>0</v>
      </c>
      <c r="DV55">
        <v>0</v>
      </c>
      <c r="DW55">
        <v>1</v>
      </c>
    </row>
    <row r="56" spans="1:131" hidden="1">
      <c r="A56">
        <v>55</v>
      </c>
      <c r="B56">
        <v>1</v>
      </c>
      <c r="E56">
        <v>1</v>
      </c>
      <c r="G56">
        <v>3</v>
      </c>
      <c r="H56">
        <v>2012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f>SUM(I56:AK56)</f>
        <v>2</v>
      </c>
      <c r="AW56">
        <v>1</v>
      </c>
      <c r="AX56">
        <v>0</v>
      </c>
      <c r="AY56">
        <v>1</v>
      </c>
      <c r="AZ56">
        <v>0</v>
      </c>
      <c r="BA56">
        <v>1</v>
      </c>
      <c r="BB56">
        <v>0</v>
      </c>
      <c r="BC56">
        <v>0</v>
      </c>
      <c r="BD56">
        <v>0</v>
      </c>
      <c r="BE56">
        <v>0</v>
      </c>
      <c r="BF56">
        <v>0</v>
      </c>
      <c r="BQ56">
        <f t="shared" si="0"/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1</v>
      </c>
      <c r="CR56">
        <v>0</v>
      </c>
      <c r="CS56" t="s">
        <v>65</v>
      </c>
      <c r="CT56" t="s">
        <v>65</v>
      </c>
      <c r="CU56" t="s">
        <v>65</v>
      </c>
      <c r="CV56" t="s">
        <v>65</v>
      </c>
      <c r="CW56">
        <v>1</v>
      </c>
      <c r="CX56" t="s">
        <v>65</v>
      </c>
      <c r="CY56" t="s">
        <v>65</v>
      </c>
      <c r="CZ56" t="s">
        <v>65</v>
      </c>
      <c r="DA56" t="s">
        <v>65</v>
      </c>
      <c r="DB56" t="s">
        <v>65</v>
      </c>
      <c r="DC56" t="s">
        <v>65</v>
      </c>
      <c r="DD56" t="s">
        <v>65</v>
      </c>
      <c r="DE56" t="s">
        <v>65</v>
      </c>
      <c r="DF56" t="s">
        <v>65</v>
      </c>
      <c r="DG56" t="s">
        <v>65</v>
      </c>
      <c r="DH56" t="s">
        <v>65</v>
      </c>
      <c r="DI56" t="s">
        <v>65</v>
      </c>
      <c r="DJ56" t="s">
        <v>65</v>
      </c>
      <c r="DK56" t="s">
        <v>65</v>
      </c>
      <c r="DL56" t="s">
        <v>65</v>
      </c>
      <c r="DM56" t="s">
        <v>65</v>
      </c>
      <c r="DN56" t="s">
        <v>65</v>
      </c>
      <c r="DO56" t="s">
        <v>65</v>
      </c>
      <c r="DP56" t="s">
        <v>65</v>
      </c>
      <c r="DQ56" t="s">
        <v>65</v>
      </c>
      <c r="DR56" t="s">
        <v>65</v>
      </c>
      <c r="DS56" t="s">
        <v>65</v>
      </c>
      <c r="DT56" t="s">
        <v>65</v>
      </c>
      <c r="DU56">
        <v>1</v>
      </c>
      <c r="DV56">
        <v>0</v>
      </c>
      <c r="DW56">
        <v>0</v>
      </c>
    </row>
    <row r="57" spans="1:131" hidden="1">
      <c r="A57">
        <v>56</v>
      </c>
      <c r="B57">
        <v>1</v>
      </c>
      <c r="C57">
        <v>1</v>
      </c>
      <c r="F57">
        <v>1</v>
      </c>
      <c r="G57">
        <v>12</v>
      </c>
      <c r="H57">
        <v>201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1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M57">
        <v>0</v>
      </c>
      <c r="AN57">
        <v>1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1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1</v>
      </c>
      <c r="BE57">
        <v>0</v>
      </c>
      <c r="BF57">
        <v>0</v>
      </c>
      <c r="BG57">
        <v>4</v>
      </c>
      <c r="BH57">
        <v>1</v>
      </c>
      <c r="BI57">
        <v>1</v>
      </c>
      <c r="BJ57">
        <v>0</v>
      </c>
      <c r="BK57">
        <v>0</v>
      </c>
      <c r="BN57">
        <v>1</v>
      </c>
      <c r="BO57">
        <v>1</v>
      </c>
      <c r="BQ57">
        <f t="shared" si="0"/>
        <v>2</v>
      </c>
      <c r="BU57">
        <v>8</v>
      </c>
      <c r="BY57">
        <v>32</v>
      </c>
      <c r="CI57">
        <v>0</v>
      </c>
      <c r="CJ57">
        <v>0</v>
      </c>
      <c r="CK57">
        <v>0</v>
      </c>
      <c r="CL57">
        <v>1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 t="s">
        <v>65</v>
      </c>
      <c r="CT57" t="s">
        <v>65</v>
      </c>
      <c r="CU57" t="s">
        <v>65</v>
      </c>
      <c r="CV57" t="s">
        <v>65</v>
      </c>
      <c r="CW57" t="s">
        <v>65</v>
      </c>
      <c r="CX57" t="s">
        <v>65</v>
      </c>
      <c r="CY57" t="s">
        <v>65</v>
      </c>
      <c r="CZ57" t="s">
        <v>65</v>
      </c>
      <c r="DA57" t="s">
        <v>65</v>
      </c>
      <c r="DB57" t="s">
        <v>65</v>
      </c>
      <c r="DC57" t="s">
        <v>65</v>
      </c>
      <c r="DD57" t="s">
        <v>65</v>
      </c>
      <c r="DE57" t="s">
        <v>65</v>
      </c>
      <c r="DF57" t="s">
        <v>65</v>
      </c>
      <c r="DG57" t="s">
        <v>65</v>
      </c>
      <c r="DH57" t="s">
        <v>65</v>
      </c>
      <c r="DI57" t="s">
        <v>65</v>
      </c>
      <c r="DJ57" t="s">
        <v>65</v>
      </c>
      <c r="DK57" t="s">
        <v>65</v>
      </c>
      <c r="DL57" t="s">
        <v>65</v>
      </c>
      <c r="DM57" t="s">
        <v>65</v>
      </c>
      <c r="DN57" t="s">
        <v>65</v>
      </c>
      <c r="DO57" t="s">
        <v>65</v>
      </c>
      <c r="DP57" t="s">
        <v>65</v>
      </c>
      <c r="DQ57" t="s">
        <v>65</v>
      </c>
      <c r="DR57" t="s">
        <v>65</v>
      </c>
      <c r="DS57" t="s">
        <v>65</v>
      </c>
      <c r="DT57" t="s">
        <v>65</v>
      </c>
      <c r="DU57">
        <v>0</v>
      </c>
      <c r="DV57">
        <v>0</v>
      </c>
      <c r="DW57">
        <v>1</v>
      </c>
    </row>
    <row r="58" spans="1:131">
      <c r="A58">
        <v>57</v>
      </c>
      <c r="B58">
        <v>0</v>
      </c>
      <c r="C58">
        <v>1</v>
      </c>
      <c r="F58">
        <v>1</v>
      </c>
      <c r="G58">
        <v>2</v>
      </c>
      <c r="H58">
        <v>2010</v>
      </c>
      <c r="I58">
        <v>1</v>
      </c>
      <c r="J58">
        <v>1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1</v>
      </c>
      <c r="W58">
        <v>1</v>
      </c>
      <c r="X58">
        <v>0</v>
      </c>
      <c r="Y58">
        <v>0</v>
      </c>
      <c r="Z58">
        <v>1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f>SUM(I58:AK58)</f>
        <v>6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1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3</v>
      </c>
      <c r="BH58">
        <v>1</v>
      </c>
      <c r="BI58">
        <v>1</v>
      </c>
      <c r="BJ58">
        <v>0</v>
      </c>
      <c r="BK58">
        <v>0</v>
      </c>
      <c r="BQ58">
        <f t="shared" si="0"/>
        <v>0</v>
      </c>
      <c r="CI58">
        <v>0</v>
      </c>
      <c r="CJ58">
        <v>0</v>
      </c>
      <c r="CK58">
        <v>0</v>
      </c>
      <c r="CL58">
        <v>1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1</v>
      </c>
      <c r="CT58" t="s">
        <v>65</v>
      </c>
      <c r="CU58" t="s">
        <v>65</v>
      </c>
      <c r="CV58" t="s">
        <v>65</v>
      </c>
      <c r="CW58" t="s">
        <v>65</v>
      </c>
      <c r="CX58" t="s">
        <v>65</v>
      </c>
      <c r="CY58" t="s">
        <v>65</v>
      </c>
      <c r="CZ58" t="s">
        <v>65</v>
      </c>
      <c r="DA58" t="s">
        <v>65</v>
      </c>
      <c r="DB58" t="s">
        <v>65</v>
      </c>
      <c r="DC58" t="s">
        <v>65</v>
      </c>
      <c r="DD58" t="s">
        <v>65</v>
      </c>
      <c r="DE58" t="s">
        <v>65</v>
      </c>
      <c r="DF58" t="s">
        <v>65</v>
      </c>
      <c r="DG58" t="s">
        <v>65</v>
      </c>
      <c r="DH58" t="s">
        <v>65</v>
      </c>
      <c r="DI58" t="s">
        <v>65</v>
      </c>
      <c r="DJ58" t="s">
        <v>65</v>
      </c>
      <c r="DK58" t="s">
        <v>65</v>
      </c>
      <c r="DL58" t="s">
        <v>65</v>
      </c>
      <c r="DM58" t="s">
        <v>65</v>
      </c>
      <c r="DN58" t="s">
        <v>65</v>
      </c>
      <c r="DO58" t="s">
        <v>65</v>
      </c>
      <c r="DP58" t="s">
        <v>65</v>
      </c>
      <c r="DQ58" t="s">
        <v>65</v>
      </c>
      <c r="DR58" t="s">
        <v>65</v>
      </c>
      <c r="DS58" t="s">
        <v>65</v>
      </c>
      <c r="DT58" t="s">
        <v>65</v>
      </c>
      <c r="DU58">
        <v>0</v>
      </c>
      <c r="DV58">
        <v>0</v>
      </c>
      <c r="DW58">
        <v>1</v>
      </c>
    </row>
    <row r="59" spans="1:131">
      <c r="A59">
        <v>58</v>
      </c>
      <c r="B59">
        <v>0</v>
      </c>
      <c r="E59">
        <v>1</v>
      </c>
      <c r="G59">
        <v>4</v>
      </c>
      <c r="H59">
        <v>201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1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M59">
        <v>0</v>
      </c>
      <c r="AN59">
        <v>1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3</v>
      </c>
      <c r="BH59">
        <v>1</v>
      </c>
      <c r="BI59">
        <v>1</v>
      </c>
      <c r="BJ59">
        <v>0</v>
      </c>
      <c r="BK59">
        <v>0</v>
      </c>
      <c r="BN59">
        <v>1</v>
      </c>
      <c r="BO59">
        <v>1</v>
      </c>
      <c r="BQ59">
        <f t="shared" si="0"/>
        <v>2</v>
      </c>
      <c r="BR59">
        <v>140</v>
      </c>
      <c r="BV59">
        <v>84</v>
      </c>
      <c r="BY59">
        <v>23</v>
      </c>
      <c r="CI59">
        <v>0</v>
      </c>
      <c r="CJ59">
        <v>1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 t="s">
        <v>65</v>
      </c>
      <c r="CT59" t="s">
        <v>65</v>
      </c>
      <c r="CU59" t="s">
        <v>65</v>
      </c>
      <c r="CV59" t="s">
        <v>65</v>
      </c>
      <c r="CW59" t="s">
        <v>65</v>
      </c>
      <c r="CX59" t="s">
        <v>65</v>
      </c>
      <c r="CY59" t="s">
        <v>65</v>
      </c>
      <c r="CZ59" t="s">
        <v>65</v>
      </c>
      <c r="DA59" t="s">
        <v>65</v>
      </c>
      <c r="DB59" t="s">
        <v>65</v>
      </c>
      <c r="DC59">
        <v>0</v>
      </c>
      <c r="DD59">
        <v>0</v>
      </c>
      <c r="DE59" t="s">
        <v>65</v>
      </c>
      <c r="DF59" t="s">
        <v>65</v>
      </c>
      <c r="DG59" t="s">
        <v>65</v>
      </c>
      <c r="DH59" t="s">
        <v>65</v>
      </c>
      <c r="DI59" t="s">
        <v>65</v>
      </c>
      <c r="DJ59" t="s">
        <v>65</v>
      </c>
      <c r="DK59" t="s">
        <v>65</v>
      </c>
      <c r="DL59" t="s">
        <v>65</v>
      </c>
      <c r="DM59" t="s">
        <v>65</v>
      </c>
      <c r="DN59" t="s">
        <v>65</v>
      </c>
      <c r="DO59" t="s">
        <v>65</v>
      </c>
      <c r="DP59" t="s">
        <v>65</v>
      </c>
      <c r="DQ59" t="s">
        <v>65</v>
      </c>
      <c r="DR59" t="s">
        <v>65</v>
      </c>
      <c r="DS59" t="s">
        <v>65</v>
      </c>
      <c r="DT59" t="s">
        <v>65</v>
      </c>
      <c r="DU59">
        <v>0</v>
      </c>
      <c r="DV59">
        <v>0</v>
      </c>
      <c r="DW59">
        <v>1</v>
      </c>
    </row>
    <row r="60" spans="1:131" hidden="1">
      <c r="A60">
        <v>59</v>
      </c>
      <c r="B60">
        <v>1</v>
      </c>
      <c r="C60">
        <v>1</v>
      </c>
      <c r="F60">
        <v>1</v>
      </c>
      <c r="G60">
        <v>8</v>
      </c>
      <c r="H60">
        <v>2010</v>
      </c>
      <c r="I60">
        <v>1</v>
      </c>
      <c r="J60">
        <v>0</v>
      </c>
      <c r="K60">
        <v>0</v>
      </c>
      <c r="L60">
        <v>0</v>
      </c>
      <c r="M60">
        <v>1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1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f>SUM(I60:AK60)</f>
        <v>4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3</v>
      </c>
      <c r="BH60">
        <v>1</v>
      </c>
      <c r="BI60">
        <v>1</v>
      </c>
      <c r="BJ60">
        <v>0</v>
      </c>
      <c r="BK60">
        <v>0</v>
      </c>
      <c r="BQ60">
        <f t="shared" si="0"/>
        <v>0</v>
      </c>
      <c r="BR60">
        <v>78</v>
      </c>
      <c r="BU60">
        <v>107</v>
      </c>
      <c r="BV60">
        <v>51</v>
      </c>
      <c r="BX60">
        <v>64</v>
      </c>
      <c r="CI60">
        <v>0</v>
      </c>
      <c r="CJ60">
        <v>1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 t="s">
        <v>65</v>
      </c>
      <c r="CU60" t="s">
        <v>65</v>
      </c>
      <c r="CV60" t="s">
        <v>65</v>
      </c>
      <c r="CW60" t="s">
        <v>65</v>
      </c>
      <c r="CX60" t="s">
        <v>65</v>
      </c>
      <c r="CY60" t="s">
        <v>65</v>
      </c>
      <c r="CZ60" t="s">
        <v>65</v>
      </c>
      <c r="DA60" t="s">
        <v>65</v>
      </c>
      <c r="DB60" t="s">
        <v>65</v>
      </c>
      <c r="DC60" t="s">
        <v>65</v>
      </c>
      <c r="DD60" t="s">
        <v>65</v>
      </c>
      <c r="DE60" t="s">
        <v>65</v>
      </c>
      <c r="DF60" t="s">
        <v>65</v>
      </c>
      <c r="DG60" t="s">
        <v>65</v>
      </c>
      <c r="DH60" t="s">
        <v>65</v>
      </c>
      <c r="DI60" t="s">
        <v>65</v>
      </c>
      <c r="DJ60" t="s">
        <v>65</v>
      </c>
      <c r="DK60" t="s">
        <v>65</v>
      </c>
      <c r="DL60" t="s">
        <v>65</v>
      </c>
      <c r="DM60" t="s">
        <v>65</v>
      </c>
      <c r="DN60" t="s">
        <v>65</v>
      </c>
      <c r="DO60" t="s">
        <v>65</v>
      </c>
      <c r="DP60">
        <v>0</v>
      </c>
      <c r="DQ60" t="s">
        <v>65</v>
      </c>
      <c r="DR60" t="s">
        <v>65</v>
      </c>
      <c r="DS60" t="s">
        <v>65</v>
      </c>
      <c r="DT60">
        <v>0</v>
      </c>
      <c r="DU60">
        <v>0</v>
      </c>
      <c r="DV60">
        <v>0</v>
      </c>
      <c r="DW60">
        <v>1</v>
      </c>
    </row>
    <row r="61" spans="1:131">
      <c r="A61">
        <v>60</v>
      </c>
      <c r="B61">
        <v>0</v>
      </c>
      <c r="E61">
        <v>1</v>
      </c>
      <c r="G61">
        <v>7</v>
      </c>
      <c r="H61">
        <v>2011</v>
      </c>
      <c r="I61">
        <v>0</v>
      </c>
      <c r="J61">
        <v>0</v>
      </c>
      <c r="K61">
        <v>1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1</v>
      </c>
      <c r="U61">
        <v>1</v>
      </c>
      <c r="V61">
        <v>0</v>
      </c>
      <c r="W61">
        <v>1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M61">
        <v>0</v>
      </c>
      <c r="AN61">
        <v>1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2</v>
      </c>
      <c r="BH61">
        <v>1</v>
      </c>
      <c r="BI61">
        <v>1</v>
      </c>
      <c r="BJ61">
        <v>0</v>
      </c>
      <c r="BK61">
        <v>0</v>
      </c>
      <c r="BN61">
        <v>1</v>
      </c>
      <c r="BQ61">
        <f t="shared" si="0"/>
        <v>1</v>
      </c>
      <c r="BR61">
        <v>30</v>
      </c>
      <c r="BV61">
        <v>42</v>
      </c>
      <c r="BW61">
        <v>74</v>
      </c>
      <c r="BY61">
        <v>17</v>
      </c>
      <c r="CE61">
        <v>87</v>
      </c>
      <c r="CI61">
        <v>0</v>
      </c>
      <c r="CJ61">
        <v>0</v>
      </c>
      <c r="CK61">
        <v>0</v>
      </c>
      <c r="CL61">
        <v>1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 t="s">
        <v>65</v>
      </c>
      <c r="CT61" t="s">
        <v>65</v>
      </c>
      <c r="CU61" t="s">
        <v>65</v>
      </c>
      <c r="CV61" t="s">
        <v>65</v>
      </c>
      <c r="CW61" t="s">
        <v>65</v>
      </c>
      <c r="CX61" t="s">
        <v>65</v>
      </c>
      <c r="CY61" t="s">
        <v>65</v>
      </c>
      <c r="CZ61" t="s">
        <v>65</v>
      </c>
      <c r="DA61" t="s">
        <v>65</v>
      </c>
      <c r="DB61" t="s">
        <v>65</v>
      </c>
      <c r="DC61" t="s">
        <v>65</v>
      </c>
      <c r="DD61" t="s">
        <v>65</v>
      </c>
      <c r="DE61" t="s">
        <v>65</v>
      </c>
      <c r="DF61" t="s">
        <v>65</v>
      </c>
      <c r="DG61" t="s">
        <v>65</v>
      </c>
      <c r="DH61" t="s">
        <v>65</v>
      </c>
      <c r="DI61" t="s">
        <v>65</v>
      </c>
      <c r="DJ61" t="s">
        <v>65</v>
      </c>
      <c r="DK61" t="s">
        <v>65</v>
      </c>
      <c r="DL61" t="s">
        <v>65</v>
      </c>
      <c r="DM61" t="s">
        <v>65</v>
      </c>
      <c r="DN61" t="s">
        <v>65</v>
      </c>
      <c r="DO61" t="s">
        <v>65</v>
      </c>
      <c r="DP61" t="s">
        <v>65</v>
      </c>
      <c r="DQ61" t="s">
        <v>65</v>
      </c>
      <c r="DR61" t="s">
        <v>65</v>
      </c>
      <c r="DS61" t="s">
        <v>65</v>
      </c>
      <c r="DT61" t="s">
        <v>65</v>
      </c>
      <c r="DU61">
        <v>0</v>
      </c>
      <c r="DV61">
        <v>0</v>
      </c>
      <c r="DW61">
        <v>1</v>
      </c>
    </row>
    <row r="62" spans="1:131" hidden="1">
      <c r="A62">
        <v>61</v>
      </c>
      <c r="B62">
        <v>1</v>
      </c>
      <c r="E62">
        <v>1</v>
      </c>
      <c r="G62">
        <v>5</v>
      </c>
      <c r="H62">
        <v>2011</v>
      </c>
      <c r="I62">
        <v>0</v>
      </c>
      <c r="J62">
        <v>1</v>
      </c>
      <c r="K62">
        <v>0</v>
      </c>
      <c r="L62">
        <v>0</v>
      </c>
      <c r="M62">
        <v>1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</v>
      </c>
      <c r="W62"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M62">
        <v>0</v>
      </c>
      <c r="AN62">
        <v>1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1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10</v>
      </c>
      <c r="BH62">
        <v>1</v>
      </c>
      <c r="BI62">
        <v>0</v>
      </c>
      <c r="BJ62">
        <v>1</v>
      </c>
      <c r="BK62">
        <v>1</v>
      </c>
      <c r="BL62">
        <v>1</v>
      </c>
      <c r="BQ62">
        <f t="shared" si="0"/>
        <v>1</v>
      </c>
      <c r="CI62">
        <v>1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 t="s">
        <v>65</v>
      </c>
      <c r="CT62" t="s">
        <v>65</v>
      </c>
      <c r="CU62" t="s">
        <v>65</v>
      </c>
      <c r="CV62" t="s">
        <v>65</v>
      </c>
      <c r="CW62" t="s">
        <v>65</v>
      </c>
      <c r="CX62" t="s">
        <v>65</v>
      </c>
      <c r="CY62" t="s">
        <v>65</v>
      </c>
      <c r="CZ62" t="s">
        <v>65</v>
      </c>
      <c r="DA62" t="s">
        <v>65</v>
      </c>
      <c r="DB62" t="s">
        <v>65</v>
      </c>
      <c r="DC62" t="s">
        <v>65</v>
      </c>
      <c r="DD62" t="s">
        <v>65</v>
      </c>
      <c r="DE62" t="s">
        <v>65</v>
      </c>
      <c r="DF62" t="s">
        <v>65</v>
      </c>
      <c r="DG62" t="s">
        <v>65</v>
      </c>
      <c r="DH62" t="s">
        <v>65</v>
      </c>
      <c r="DI62" t="s">
        <v>65</v>
      </c>
      <c r="DJ62" t="s">
        <v>65</v>
      </c>
      <c r="DK62" t="s">
        <v>65</v>
      </c>
      <c r="DL62" t="s">
        <v>65</v>
      </c>
      <c r="DM62" t="s">
        <v>65</v>
      </c>
      <c r="DN62" t="s">
        <v>65</v>
      </c>
      <c r="DO62" t="s">
        <v>65</v>
      </c>
      <c r="DP62" t="s">
        <v>65</v>
      </c>
      <c r="DQ62" t="s">
        <v>65</v>
      </c>
      <c r="DR62" t="s">
        <v>65</v>
      </c>
      <c r="DS62" t="s">
        <v>65</v>
      </c>
      <c r="DT62" t="s">
        <v>65</v>
      </c>
      <c r="DU62">
        <v>1</v>
      </c>
      <c r="DV62">
        <v>0</v>
      </c>
      <c r="DW62">
        <v>0</v>
      </c>
      <c r="EA62" s="1" t="s">
        <v>79</v>
      </c>
    </row>
    <row r="63" spans="1:131" hidden="1">
      <c r="A63">
        <v>62</v>
      </c>
      <c r="B63">
        <v>1</v>
      </c>
      <c r="C63">
        <v>1</v>
      </c>
      <c r="G63">
        <v>12</v>
      </c>
      <c r="H63">
        <v>2009</v>
      </c>
      <c r="I63">
        <v>1</v>
      </c>
      <c r="J63">
        <v>1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1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1</v>
      </c>
      <c r="AX63">
        <v>0</v>
      </c>
      <c r="AY63">
        <v>1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1</v>
      </c>
      <c r="BG63">
        <v>13</v>
      </c>
      <c r="BH63">
        <v>1</v>
      </c>
      <c r="BI63">
        <v>1</v>
      </c>
      <c r="BJ63">
        <v>0</v>
      </c>
      <c r="BK63">
        <v>0</v>
      </c>
      <c r="BL63">
        <v>1</v>
      </c>
      <c r="BP63">
        <v>1</v>
      </c>
      <c r="BQ63">
        <f t="shared" si="0"/>
        <v>2</v>
      </c>
      <c r="BR63">
        <v>90</v>
      </c>
      <c r="BS63">
        <v>10</v>
      </c>
      <c r="BV63">
        <v>232</v>
      </c>
      <c r="BX63">
        <v>3</v>
      </c>
      <c r="BZ63" t="s">
        <v>78</v>
      </c>
      <c r="CE63">
        <v>5.8</v>
      </c>
      <c r="CI63">
        <v>0</v>
      </c>
      <c r="CJ63">
        <v>0</v>
      </c>
      <c r="CK63">
        <v>1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 t="s">
        <v>65</v>
      </c>
      <c r="CU63">
        <v>1</v>
      </c>
      <c r="CV63" t="s">
        <v>65</v>
      </c>
      <c r="CW63" t="s">
        <v>65</v>
      </c>
      <c r="CX63" t="s">
        <v>65</v>
      </c>
      <c r="CY63" t="s">
        <v>65</v>
      </c>
      <c r="CZ63" t="s">
        <v>65</v>
      </c>
      <c r="DA63" t="s">
        <v>65</v>
      </c>
      <c r="DB63" t="s">
        <v>65</v>
      </c>
      <c r="DC63" t="s">
        <v>65</v>
      </c>
      <c r="DD63" t="s">
        <v>65</v>
      </c>
      <c r="DE63" t="s">
        <v>65</v>
      </c>
      <c r="DF63" t="s">
        <v>65</v>
      </c>
      <c r="DG63" t="s">
        <v>65</v>
      </c>
      <c r="DH63" t="s">
        <v>65</v>
      </c>
      <c r="DI63" t="s">
        <v>65</v>
      </c>
      <c r="DJ63" t="s">
        <v>65</v>
      </c>
      <c r="DK63" t="s">
        <v>65</v>
      </c>
      <c r="DL63" t="s">
        <v>65</v>
      </c>
      <c r="DM63" t="s">
        <v>65</v>
      </c>
      <c r="DN63" t="s">
        <v>65</v>
      </c>
      <c r="DO63" t="s">
        <v>65</v>
      </c>
      <c r="DP63" t="s">
        <v>65</v>
      </c>
      <c r="DQ63" t="s">
        <v>65</v>
      </c>
      <c r="DR63" t="s">
        <v>65</v>
      </c>
      <c r="DS63" t="s">
        <v>65</v>
      </c>
      <c r="DT63" t="s">
        <v>65</v>
      </c>
      <c r="DU63">
        <v>1</v>
      </c>
      <c r="DV63">
        <v>0</v>
      </c>
      <c r="DW63">
        <v>0</v>
      </c>
    </row>
    <row r="64" spans="1:131" hidden="1">
      <c r="A64">
        <v>63</v>
      </c>
      <c r="B64">
        <v>1</v>
      </c>
      <c r="C64">
        <v>1</v>
      </c>
      <c r="F64">
        <v>1</v>
      </c>
      <c r="G64">
        <v>12</v>
      </c>
      <c r="H64">
        <v>2007</v>
      </c>
      <c r="I64">
        <v>0</v>
      </c>
      <c r="J64">
        <v>0</v>
      </c>
      <c r="K64">
        <v>0</v>
      </c>
      <c r="L64">
        <v>0</v>
      </c>
      <c r="M64">
        <v>1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1</v>
      </c>
      <c r="AK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1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7</v>
      </c>
      <c r="BH64">
        <v>1</v>
      </c>
      <c r="BI64">
        <v>1</v>
      </c>
      <c r="BJ64">
        <v>0</v>
      </c>
      <c r="BK64">
        <v>0</v>
      </c>
      <c r="BN64">
        <v>1</v>
      </c>
      <c r="BQ64">
        <f t="shared" si="0"/>
        <v>1</v>
      </c>
      <c r="BR64">
        <v>295</v>
      </c>
      <c r="BV64">
        <v>135</v>
      </c>
      <c r="BX64">
        <v>63</v>
      </c>
      <c r="CI64">
        <v>1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 t="s">
        <v>65</v>
      </c>
      <c r="CT64" t="s">
        <v>65</v>
      </c>
      <c r="CU64" t="s">
        <v>65</v>
      </c>
      <c r="CV64" t="s">
        <v>65</v>
      </c>
      <c r="CW64" t="s">
        <v>65</v>
      </c>
      <c r="CX64" t="s">
        <v>65</v>
      </c>
      <c r="CY64" t="s">
        <v>65</v>
      </c>
      <c r="CZ64" t="s">
        <v>65</v>
      </c>
      <c r="DA64" t="s">
        <v>65</v>
      </c>
      <c r="DB64" t="s">
        <v>65</v>
      </c>
      <c r="DC64" t="s">
        <v>65</v>
      </c>
      <c r="DD64" t="s">
        <v>65</v>
      </c>
      <c r="DE64" t="s">
        <v>65</v>
      </c>
      <c r="DF64" t="s">
        <v>65</v>
      </c>
      <c r="DG64" t="s">
        <v>65</v>
      </c>
      <c r="DH64" t="s">
        <v>65</v>
      </c>
      <c r="DI64" t="s">
        <v>65</v>
      </c>
      <c r="DJ64" t="s">
        <v>65</v>
      </c>
      <c r="DK64" t="s">
        <v>65</v>
      </c>
      <c r="DL64" t="s">
        <v>65</v>
      </c>
      <c r="DM64" t="s">
        <v>65</v>
      </c>
      <c r="DN64" t="s">
        <v>65</v>
      </c>
      <c r="DO64" t="s">
        <v>65</v>
      </c>
      <c r="DP64" t="s">
        <v>65</v>
      </c>
      <c r="DQ64" t="s">
        <v>65</v>
      </c>
      <c r="DR64" t="s">
        <v>65</v>
      </c>
      <c r="DS64" t="s">
        <v>65</v>
      </c>
      <c r="DT64" t="s">
        <v>65</v>
      </c>
      <c r="DU64">
        <v>1</v>
      </c>
      <c r="DV64">
        <v>0</v>
      </c>
      <c r="DW64">
        <v>0</v>
      </c>
    </row>
    <row r="65" spans="1:127" hidden="1">
      <c r="A65">
        <v>64</v>
      </c>
      <c r="B65">
        <v>1</v>
      </c>
      <c r="D65">
        <v>1</v>
      </c>
      <c r="G65">
        <v>4</v>
      </c>
      <c r="H65">
        <v>2010</v>
      </c>
      <c r="I65">
        <v>0</v>
      </c>
      <c r="J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1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f>SUM(I65:AK65)</f>
        <v>3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1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3</v>
      </c>
      <c r="BH65">
        <v>1</v>
      </c>
      <c r="BI65">
        <v>1</v>
      </c>
      <c r="BJ65">
        <v>0</v>
      </c>
      <c r="BK65">
        <v>0</v>
      </c>
      <c r="BQ65">
        <f t="shared" si="0"/>
        <v>0</v>
      </c>
      <c r="BR65">
        <v>80</v>
      </c>
      <c r="BU65">
        <v>179</v>
      </c>
      <c r="CI65">
        <v>0</v>
      </c>
      <c r="CJ65">
        <v>1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 t="s">
        <v>65</v>
      </c>
      <c r="CT65" t="s">
        <v>65</v>
      </c>
      <c r="CU65" t="s">
        <v>65</v>
      </c>
      <c r="CV65" t="s">
        <v>65</v>
      </c>
      <c r="CW65" t="s">
        <v>65</v>
      </c>
      <c r="CX65" t="s">
        <v>65</v>
      </c>
      <c r="CY65" t="s">
        <v>65</v>
      </c>
      <c r="CZ65" t="s">
        <v>65</v>
      </c>
      <c r="DA65" t="s">
        <v>65</v>
      </c>
      <c r="DB65" t="s">
        <v>65</v>
      </c>
      <c r="DC65" t="s">
        <v>65</v>
      </c>
      <c r="DD65" t="s">
        <v>65</v>
      </c>
      <c r="DE65" t="s">
        <v>65</v>
      </c>
      <c r="DF65" t="s">
        <v>65</v>
      </c>
      <c r="DG65" t="s">
        <v>65</v>
      </c>
      <c r="DH65" t="s">
        <v>65</v>
      </c>
      <c r="DI65" t="s">
        <v>65</v>
      </c>
      <c r="DJ65" t="s">
        <v>65</v>
      </c>
      <c r="DK65" t="s">
        <v>65</v>
      </c>
      <c r="DL65" t="s">
        <v>65</v>
      </c>
      <c r="DM65" t="s">
        <v>65</v>
      </c>
      <c r="DN65" t="s">
        <v>65</v>
      </c>
      <c r="DO65" t="s">
        <v>65</v>
      </c>
      <c r="DP65" t="s">
        <v>65</v>
      </c>
      <c r="DQ65" t="s">
        <v>65</v>
      </c>
      <c r="DR65" t="s">
        <v>65</v>
      </c>
      <c r="DS65" t="s">
        <v>65</v>
      </c>
      <c r="DT65" t="s">
        <v>65</v>
      </c>
      <c r="DU65">
        <v>0</v>
      </c>
      <c r="DV65">
        <v>0</v>
      </c>
      <c r="DW65">
        <v>1</v>
      </c>
    </row>
    <row r="66" spans="1:127" hidden="1">
      <c r="A66">
        <v>65</v>
      </c>
      <c r="B66">
        <v>1</v>
      </c>
      <c r="E66">
        <v>1</v>
      </c>
      <c r="G66">
        <v>5</v>
      </c>
      <c r="H66">
        <v>2009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1</v>
      </c>
      <c r="S66">
        <v>0</v>
      </c>
      <c r="T66">
        <v>0</v>
      </c>
      <c r="U66">
        <v>0</v>
      </c>
      <c r="V66">
        <v>1</v>
      </c>
      <c r="W66">
        <v>1</v>
      </c>
      <c r="X66">
        <v>1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M66">
        <v>0</v>
      </c>
      <c r="AN66">
        <v>1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4</v>
      </c>
      <c r="BH66">
        <v>1</v>
      </c>
      <c r="BI66">
        <v>1</v>
      </c>
      <c r="BJ66">
        <v>0</v>
      </c>
      <c r="BK66">
        <v>0</v>
      </c>
      <c r="BN66">
        <v>1</v>
      </c>
      <c r="BQ66">
        <f t="shared" ref="BQ66:BQ129" si="1">SUM(BL66:BP66)</f>
        <v>1</v>
      </c>
      <c r="BR66">
        <v>6</v>
      </c>
      <c r="BS66">
        <v>48</v>
      </c>
      <c r="CI66">
        <v>0</v>
      </c>
      <c r="CJ66">
        <v>1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1</v>
      </c>
      <c r="CS66" t="s">
        <v>65</v>
      </c>
      <c r="CT66" t="s">
        <v>65</v>
      </c>
      <c r="CU66" t="s">
        <v>65</v>
      </c>
      <c r="CV66" t="s">
        <v>65</v>
      </c>
      <c r="CW66" t="s">
        <v>65</v>
      </c>
      <c r="CX66" t="s">
        <v>65</v>
      </c>
      <c r="CY66" t="s">
        <v>65</v>
      </c>
      <c r="CZ66" t="s">
        <v>65</v>
      </c>
      <c r="DA66" t="s">
        <v>65</v>
      </c>
      <c r="DB66" t="s">
        <v>65</v>
      </c>
      <c r="DC66" t="s">
        <v>65</v>
      </c>
      <c r="DD66" t="s">
        <v>65</v>
      </c>
      <c r="DE66" t="s">
        <v>65</v>
      </c>
      <c r="DF66" t="s">
        <v>65</v>
      </c>
      <c r="DG66" t="s">
        <v>65</v>
      </c>
      <c r="DH66" t="s">
        <v>65</v>
      </c>
      <c r="DI66" t="s">
        <v>65</v>
      </c>
      <c r="DJ66" t="s">
        <v>65</v>
      </c>
      <c r="DK66" t="s">
        <v>65</v>
      </c>
      <c r="DL66" t="s">
        <v>65</v>
      </c>
      <c r="DM66" t="s">
        <v>65</v>
      </c>
      <c r="DN66" t="s">
        <v>65</v>
      </c>
      <c r="DO66" t="s">
        <v>65</v>
      </c>
      <c r="DP66" t="s">
        <v>65</v>
      </c>
      <c r="DQ66" t="s">
        <v>65</v>
      </c>
      <c r="DR66" t="s">
        <v>65</v>
      </c>
      <c r="DS66" t="s">
        <v>65</v>
      </c>
      <c r="DT66" t="s">
        <v>65</v>
      </c>
      <c r="DU66">
        <v>0</v>
      </c>
      <c r="DV66">
        <v>0</v>
      </c>
      <c r="DW66">
        <v>1</v>
      </c>
    </row>
    <row r="67" spans="1:127" hidden="1">
      <c r="A67">
        <v>66</v>
      </c>
      <c r="B67">
        <v>1</v>
      </c>
      <c r="E67">
        <v>1</v>
      </c>
      <c r="G67">
        <v>7</v>
      </c>
      <c r="H67">
        <v>2008</v>
      </c>
      <c r="I67">
        <v>1</v>
      </c>
      <c r="J67">
        <v>0</v>
      </c>
      <c r="K67">
        <v>0</v>
      </c>
      <c r="L67">
        <v>1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1</v>
      </c>
      <c r="W67">
        <v>1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M67">
        <v>0</v>
      </c>
      <c r="AN67">
        <v>1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2</v>
      </c>
      <c r="BH67">
        <v>1</v>
      </c>
      <c r="BI67">
        <v>1</v>
      </c>
      <c r="BJ67">
        <v>0</v>
      </c>
      <c r="BK67">
        <v>0</v>
      </c>
      <c r="BN67">
        <v>1</v>
      </c>
      <c r="BP67">
        <v>1</v>
      </c>
      <c r="BQ67">
        <f t="shared" si="1"/>
        <v>2</v>
      </c>
      <c r="BR67" t="s">
        <v>80</v>
      </c>
      <c r="BS67" t="s">
        <v>80</v>
      </c>
      <c r="BV67">
        <v>49</v>
      </c>
      <c r="BX67">
        <v>67</v>
      </c>
      <c r="BY67">
        <v>24</v>
      </c>
      <c r="CI67">
        <v>0</v>
      </c>
      <c r="CJ67">
        <v>1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 t="s">
        <v>65</v>
      </c>
      <c r="CT67" t="s">
        <v>65</v>
      </c>
      <c r="CU67" t="s">
        <v>65</v>
      </c>
      <c r="CV67" t="s">
        <v>65</v>
      </c>
      <c r="CW67" t="s">
        <v>65</v>
      </c>
      <c r="CX67" t="s">
        <v>65</v>
      </c>
      <c r="CY67" t="s">
        <v>65</v>
      </c>
      <c r="CZ67" t="s">
        <v>65</v>
      </c>
      <c r="DA67" t="s">
        <v>65</v>
      </c>
      <c r="DB67" t="s">
        <v>65</v>
      </c>
      <c r="DC67" t="s">
        <v>65</v>
      </c>
      <c r="DD67" t="s">
        <v>65</v>
      </c>
      <c r="DE67" t="s">
        <v>65</v>
      </c>
      <c r="DF67" t="s">
        <v>65</v>
      </c>
      <c r="DG67" t="s">
        <v>65</v>
      </c>
      <c r="DH67" t="s">
        <v>65</v>
      </c>
      <c r="DI67" t="s">
        <v>65</v>
      </c>
      <c r="DJ67" t="s">
        <v>65</v>
      </c>
      <c r="DK67" t="s">
        <v>65</v>
      </c>
      <c r="DL67" t="s">
        <v>65</v>
      </c>
      <c r="DM67" t="s">
        <v>65</v>
      </c>
      <c r="DN67" t="s">
        <v>65</v>
      </c>
      <c r="DO67" t="s">
        <v>65</v>
      </c>
      <c r="DP67" t="s">
        <v>65</v>
      </c>
      <c r="DQ67" t="s">
        <v>65</v>
      </c>
      <c r="DR67" t="s">
        <v>65</v>
      </c>
      <c r="DS67" t="s">
        <v>65</v>
      </c>
      <c r="DT67" t="s">
        <v>65</v>
      </c>
      <c r="DU67">
        <v>0</v>
      </c>
      <c r="DV67">
        <v>0</v>
      </c>
      <c r="DW67">
        <v>1</v>
      </c>
    </row>
    <row r="68" spans="1:127" hidden="1">
      <c r="A68">
        <v>67</v>
      </c>
      <c r="B68">
        <v>1</v>
      </c>
      <c r="E68">
        <v>1</v>
      </c>
      <c r="G68">
        <v>8</v>
      </c>
      <c r="H68">
        <v>2008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  <c r="V68">
        <v>0</v>
      </c>
      <c r="W68">
        <v>1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3</v>
      </c>
      <c r="BH68">
        <v>1</v>
      </c>
      <c r="BI68">
        <v>1</v>
      </c>
      <c r="BJ68">
        <v>0</v>
      </c>
      <c r="BK68">
        <v>0</v>
      </c>
      <c r="BN68">
        <v>1</v>
      </c>
      <c r="BO68">
        <v>1</v>
      </c>
      <c r="BQ68">
        <f t="shared" si="1"/>
        <v>2</v>
      </c>
      <c r="CI68">
        <v>0</v>
      </c>
      <c r="CJ68">
        <v>1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 t="s">
        <v>65</v>
      </c>
      <c r="CT68" t="s">
        <v>65</v>
      </c>
      <c r="CU68" t="s">
        <v>65</v>
      </c>
      <c r="CV68" t="s">
        <v>65</v>
      </c>
      <c r="CW68" t="s">
        <v>65</v>
      </c>
      <c r="CX68" t="s">
        <v>65</v>
      </c>
      <c r="CY68" t="s">
        <v>65</v>
      </c>
      <c r="CZ68" t="s">
        <v>65</v>
      </c>
      <c r="DA68" t="s">
        <v>65</v>
      </c>
      <c r="DB68" t="s">
        <v>65</v>
      </c>
      <c r="DC68" t="s">
        <v>65</v>
      </c>
      <c r="DD68" t="s">
        <v>65</v>
      </c>
      <c r="DE68" t="s">
        <v>65</v>
      </c>
      <c r="DF68" t="s">
        <v>65</v>
      </c>
      <c r="DG68" t="s">
        <v>65</v>
      </c>
      <c r="DH68" t="s">
        <v>65</v>
      </c>
      <c r="DI68" t="s">
        <v>65</v>
      </c>
      <c r="DJ68" t="s">
        <v>65</v>
      </c>
      <c r="DK68" t="s">
        <v>65</v>
      </c>
      <c r="DL68" t="s">
        <v>65</v>
      </c>
      <c r="DM68" t="s">
        <v>65</v>
      </c>
      <c r="DN68" t="s">
        <v>65</v>
      </c>
      <c r="DO68" t="s">
        <v>65</v>
      </c>
      <c r="DP68" t="s">
        <v>65</v>
      </c>
      <c r="DQ68" t="s">
        <v>65</v>
      </c>
      <c r="DR68" t="s">
        <v>65</v>
      </c>
      <c r="DS68" t="s">
        <v>65</v>
      </c>
      <c r="DT68" t="s">
        <v>65</v>
      </c>
      <c r="DU68">
        <v>0</v>
      </c>
      <c r="DV68">
        <v>0</v>
      </c>
      <c r="DW68">
        <v>1</v>
      </c>
    </row>
    <row r="69" spans="1:127" hidden="1">
      <c r="A69">
        <v>68</v>
      </c>
      <c r="B69">
        <v>1</v>
      </c>
      <c r="E69">
        <v>1</v>
      </c>
      <c r="G69">
        <v>9</v>
      </c>
      <c r="H69">
        <v>201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</v>
      </c>
      <c r="W69">
        <v>1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f>SUM(I69:AK69)</f>
        <v>2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2</v>
      </c>
      <c r="BH69">
        <v>1</v>
      </c>
      <c r="BI69">
        <v>1</v>
      </c>
      <c r="BJ69">
        <v>0</v>
      </c>
      <c r="BK69">
        <v>0</v>
      </c>
      <c r="BQ69">
        <f t="shared" si="1"/>
        <v>0</v>
      </c>
      <c r="BR69">
        <v>23</v>
      </c>
      <c r="BU69">
        <v>26</v>
      </c>
      <c r="BV69">
        <v>58.9</v>
      </c>
      <c r="CI69">
        <v>0</v>
      </c>
      <c r="CJ69">
        <v>1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 t="s">
        <v>65</v>
      </c>
      <c r="CT69" t="s">
        <v>65</v>
      </c>
      <c r="CU69" t="s">
        <v>65</v>
      </c>
      <c r="CV69" t="s">
        <v>65</v>
      </c>
      <c r="CW69" t="s">
        <v>65</v>
      </c>
      <c r="CX69" t="s">
        <v>65</v>
      </c>
      <c r="CY69" t="s">
        <v>65</v>
      </c>
      <c r="CZ69" t="s">
        <v>65</v>
      </c>
      <c r="DA69" t="s">
        <v>65</v>
      </c>
      <c r="DB69" t="s">
        <v>65</v>
      </c>
      <c r="DC69" t="s">
        <v>65</v>
      </c>
      <c r="DD69" t="s">
        <v>65</v>
      </c>
      <c r="DE69" t="s">
        <v>65</v>
      </c>
      <c r="DF69" t="s">
        <v>65</v>
      </c>
      <c r="DG69" t="s">
        <v>65</v>
      </c>
      <c r="DH69" t="s">
        <v>65</v>
      </c>
      <c r="DI69" t="s">
        <v>65</v>
      </c>
      <c r="DJ69" t="s">
        <v>65</v>
      </c>
      <c r="DK69" t="s">
        <v>65</v>
      </c>
      <c r="DL69" t="s">
        <v>65</v>
      </c>
      <c r="DM69" t="s">
        <v>65</v>
      </c>
      <c r="DN69" t="s">
        <v>65</v>
      </c>
      <c r="DO69" t="s">
        <v>65</v>
      </c>
      <c r="DP69">
        <v>1</v>
      </c>
      <c r="DQ69" t="s">
        <v>65</v>
      </c>
      <c r="DR69" t="s">
        <v>65</v>
      </c>
      <c r="DS69" t="s">
        <v>65</v>
      </c>
      <c r="DT69" t="s">
        <v>65</v>
      </c>
      <c r="DU69">
        <v>0</v>
      </c>
      <c r="DV69">
        <v>0</v>
      </c>
      <c r="DW69">
        <v>1</v>
      </c>
    </row>
    <row r="70" spans="1:127" hidden="1">
      <c r="A70">
        <v>69</v>
      </c>
      <c r="B70">
        <v>1</v>
      </c>
      <c r="E70">
        <v>1</v>
      </c>
      <c r="G70">
        <v>1</v>
      </c>
      <c r="H70">
        <v>201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1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5</v>
      </c>
      <c r="BH70">
        <v>1</v>
      </c>
      <c r="BI70">
        <v>1</v>
      </c>
      <c r="BJ70">
        <v>0</v>
      </c>
      <c r="BK70">
        <v>0</v>
      </c>
      <c r="BN70">
        <v>1</v>
      </c>
      <c r="BO70">
        <v>1</v>
      </c>
      <c r="BQ70">
        <f t="shared" si="1"/>
        <v>2</v>
      </c>
      <c r="BR70">
        <v>90</v>
      </c>
      <c r="CI70">
        <v>0</v>
      </c>
      <c r="CJ70">
        <v>1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 t="s">
        <v>65</v>
      </c>
      <c r="CT70" t="s">
        <v>65</v>
      </c>
      <c r="CU70" t="s">
        <v>65</v>
      </c>
      <c r="CV70" t="s">
        <v>65</v>
      </c>
      <c r="CW70" t="s">
        <v>65</v>
      </c>
      <c r="CX70" t="s">
        <v>65</v>
      </c>
      <c r="CY70" t="s">
        <v>65</v>
      </c>
      <c r="CZ70" t="s">
        <v>65</v>
      </c>
      <c r="DA70" t="s">
        <v>65</v>
      </c>
      <c r="DB70" t="s">
        <v>65</v>
      </c>
      <c r="DC70" t="s">
        <v>65</v>
      </c>
      <c r="DD70" t="s">
        <v>65</v>
      </c>
      <c r="DE70" t="s">
        <v>65</v>
      </c>
      <c r="DF70" t="s">
        <v>65</v>
      </c>
      <c r="DG70" t="s">
        <v>65</v>
      </c>
      <c r="DH70" t="s">
        <v>65</v>
      </c>
      <c r="DI70" t="s">
        <v>65</v>
      </c>
      <c r="DJ70" t="s">
        <v>65</v>
      </c>
      <c r="DK70" t="s">
        <v>65</v>
      </c>
      <c r="DL70" t="s">
        <v>65</v>
      </c>
      <c r="DM70" t="s">
        <v>65</v>
      </c>
      <c r="DN70" t="s">
        <v>65</v>
      </c>
      <c r="DO70" t="s">
        <v>65</v>
      </c>
      <c r="DP70" t="s">
        <v>65</v>
      </c>
      <c r="DQ70" t="s">
        <v>65</v>
      </c>
      <c r="DR70" t="s">
        <v>65</v>
      </c>
      <c r="DS70" t="s">
        <v>65</v>
      </c>
      <c r="DT70" t="s">
        <v>65</v>
      </c>
      <c r="DU70">
        <v>0</v>
      </c>
      <c r="DV70">
        <v>0</v>
      </c>
      <c r="DW70">
        <v>1</v>
      </c>
    </row>
    <row r="71" spans="1:127" hidden="1">
      <c r="A71">
        <v>70</v>
      </c>
      <c r="B71">
        <v>1</v>
      </c>
      <c r="E71">
        <v>1</v>
      </c>
      <c r="G71">
        <v>7</v>
      </c>
      <c r="H71">
        <v>2014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1</v>
      </c>
      <c r="S71">
        <v>0</v>
      </c>
      <c r="T71">
        <v>0</v>
      </c>
      <c r="U71">
        <v>0</v>
      </c>
      <c r="V71">
        <v>1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f>SUM(I71:AK71)</f>
        <v>3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1</v>
      </c>
      <c r="AX71">
        <v>1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3</v>
      </c>
      <c r="BH71">
        <v>1</v>
      </c>
      <c r="BI71">
        <v>1</v>
      </c>
      <c r="BJ71">
        <v>0</v>
      </c>
      <c r="BK71">
        <v>0</v>
      </c>
      <c r="BQ71">
        <f t="shared" si="1"/>
        <v>0</v>
      </c>
      <c r="BR71">
        <v>40</v>
      </c>
      <c r="BY71">
        <v>11</v>
      </c>
      <c r="CI71">
        <v>0</v>
      </c>
      <c r="CJ71">
        <v>1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1</v>
      </c>
      <c r="CS71" t="s">
        <v>65</v>
      </c>
      <c r="CT71" t="s">
        <v>65</v>
      </c>
      <c r="CU71" t="s">
        <v>65</v>
      </c>
      <c r="CV71" t="s">
        <v>65</v>
      </c>
      <c r="CW71" t="s">
        <v>65</v>
      </c>
      <c r="CX71" t="s">
        <v>65</v>
      </c>
      <c r="CY71" t="s">
        <v>65</v>
      </c>
      <c r="CZ71" t="s">
        <v>65</v>
      </c>
      <c r="DA71" t="s">
        <v>65</v>
      </c>
      <c r="DB71" t="s">
        <v>65</v>
      </c>
      <c r="DC71" t="s">
        <v>65</v>
      </c>
      <c r="DD71" t="s">
        <v>65</v>
      </c>
      <c r="DE71" t="s">
        <v>65</v>
      </c>
      <c r="DF71" t="s">
        <v>65</v>
      </c>
      <c r="DG71" t="s">
        <v>65</v>
      </c>
      <c r="DH71" t="s">
        <v>65</v>
      </c>
      <c r="DI71" t="s">
        <v>65</v>
      </c>
      <c r="DJ71" t="s">
        <v>65</v>
      </c>
      <c r="DK71" t="s">
        <v>65</v>
      </c>
      <c r="DL71" t="s">
        <v>65</v>
      </c>
      <c r="DM71" t="s">
        <v>65</v>
      </c>
      <c r="DN71" t="s">
        <v>65</v>
      </c>
      <c r="DO71" t="s">
        <v>65</v>
      </c>
      <c r="DP71">
        <v>1</v>
      </c>
      <c r="DQ71" t="s">
        <v>65</v>
      </c>
      <c r="DR71" t="s">
        <v>65</v>
      </c>
      <c r="DS71" t="s">
        <v>65</v>
      </c>
      <c r="DT71" t="s">
        <v>65</v>
      </c>
      <c r="DU71">
        <v>0</v>
      </c>
      <c r="DV71">
        <v>0</v>
      </c>
      <c r="DW71">
        <v>1</v>
      </c>
    </row>
    <row r="72" spans="1:127" hidden="1">
      <c r="A72">
        <v>71</v>
      </c>
      <c r="B72">
        <v>1</v>
      </c>
      <c r="E72">
        <v>1</v>
      </c>
      <c r="G72">
        <v>6</v>
      </c>
      <c r="H72">
        <v>2008</v>
      </c>
      <c r="I72">
        <v>1</v>
      </c>
      <c r="J72">
        <v>1</v>
      </c>
      <c r="K72">
        <v>1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M72">
        <v>0</v>
      </c>
      <c r="AW72">
        <v>1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1</v>
      </c>
      <c r="BE72">
        <v>0</v>
      </c>
      <c r="BF72">
        <v>0</v>
      </c>
      <c r="BG72">
        <v>10</v>
      </c>
      <c r="BH72">
        <v>1</v>
      </c>
      <c r="BI72">
        <v>1</v>
      </c>
      <c r="BJ72">
        <v>1</v>
      </c>
      <c r="BK72">
        <v>1</v>
      </c>
      <c r="BN72">
        <v>1</v>
      </c>
      <c r="BQ72">
        <f t="shared" si="1"/>
        <v>1</v>
      </c>
      <c r="BU72">
        <v>54</v>
      </c>
      <c r="CI72">
        <v>0</v>
      </c>
      <c r="CJ72">
        <v>0</v>
      </c>
      <c r="CK72">
        <v>0</v>
      </c>
      <c r="CL72">
        <v>1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 t="s">
        <v>65</v>
      </c>
      <c r="CT72" t="s">
        <v>65</v>
      </c>
      <c r="CU72" t="s">
        <v>65</v>
      </c>
      <c r="CV72" t="s">
        <v>65</v>
      </c>
      <c r="CW72" t="s">
        <v>65</v>
      </c>
      <c r="CX72" t="s">
        <v>65</v>
      </c>
      <c r="CY72">
        <v>1</v>
      </c>
      <c r="CZ72" t="s">
        <v>65</v>
      </c>
      <c r="DA72" t="s">
        <v>65</v>
      </c>
      <c r="DB72" t="s">
        <v>65</v>
      </c>
      <c r="DC72" t="s">
        <v>65</v>
      </c>
      <c r="DD72" t="s">
        <v>65</v>
      </c>
      <c r="DE72" t="s">
        <v>65</v>
      </c>
      <c r="DF72" t="s">
        <v>65</v>
      </c>
      <c r="DG72" t="s">
        <v>65</v>
      </c>
      <c r="DH72" t="s">
        <v>65</v>
      </c>
      <c r="DI72" t="s">
        <v>65</v>
      </c>
      <c r="DJ72" t="s">
        <v>65</v>
      </c>
      <c r="DK72" t="s">
        <v>65</v>
      </c>
      <c r="DL72" t="s">
        <v>65</v>
      </c>
      <c r="DM72" t="s">
        <v>65</v>
      </c>
      <c r="DN72" t="s">
        <v>65</v>
      </c>
      <c r="DO72" t="s">
        <v>65</v>
      </c>
      <c r="DP72" t="s">
        <v>65</v>
      </c>
      <c r="DQ72" t="s">
        <v>65</v>
      </c>
      <c r="DR72" t="s">
        <v>65</v>
      </c>
      <c r="DS72" t="s">
        <v>65</v>
      </c>
      <c r="DT72" t="s">
        <v>65</v>
      </c>
      <c r="DU72">
        <v>1</v>
      </c>
      <c r="DV72">
        <v>0</v>
      </c>
      <c r="DW72">
        <v>0</v>
      </c>
    </row>
    <row r="73" spans="1:127" hidden="1">
      <c r="A73">
        <v>72</v>
      </c>
      <c r="B73">
        <v>1</v>
      </c>
      <c r="E73">
        <v>1</v>
      </c>
      <c r="G73">
        <v>6</v>
      </c>
      <c r="H73">
        <v>2008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1</v>
      </c>
      <c r="S73">
        <v>0</v>
      </c>
      <c r="T73">
        <v>0</v>
      </c>
      <c r="U73">
        <v>0</v>
      </c>
      <c r="V73">
        <v>0</v>
      </c>
      <c r="W73">
        <v>1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M73">
        <v>0</v>
      </c>
      <c r="AN73">
        <v>1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3</v>
      </c>
      <c r="BH73">
        <v>1</v>
      </c>
      <c r="BI73">
        <v>1</v>
      </c>
      <c r="BJ73">
        <v>0</v>
      </c>
      <c r="BK73">
        <v>0</v>
      </c>
      <c r="BN73">
        <v>1</v>
      </c>
      <c r="BQ73">
        <f t="shared" si="1"/>
        <v>1</v>
      </c>
      <c r="BU73">
        <v>9</v>
      </c>
      <c r="CI73">
        <v>0</v>
      </c>
      <c r="CJ73">
        <v>1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 t="s">
        <v>65</v>
      </c>
      <c r="CT73" t="s">
        <v>65</v>
      </c>
      <c r="CU73" t="s">
        <v>65</v>
      </c>
      <c r="CV73" t="s">
        <v>65</v>
      </c>
      <c r="CW73" t="s">
        <v>65</v>
      </c>
      <c r="CX73" t="s">
        <v>65</v>
      </c>
      <c r="CY73" t="s">
        <v>65</v>
      </c>
      <c r="CZ73" t="s">
        <v>65</v>
      </c>
      <c r="DA73" t="s">
        <v>65</v>
      </c>
      <c r="DB73" t="s">
        <v>65</v>
      </c>
      <c r="DC73" t="s">
        <v>65</v>
      </c>
      <c r="DD73" t="s">
        <v>65</v>
      </c>
      <c r="DE73" t="s">
        <v>65</v>
      </c>
      <c r="DF73" t="s">
        <v>65</v>
      </c>
      <c r="DG73" t="s">
        <v>65</v>
      </c>
      <c r="DH73" t="s">
        <v>65</v>
      </c>
      <c r="DI73" t="s">
        <v>65</v>
      </c>
      <c r="DJ73" t="s">
        <v>65</v>
      </c>
      <c r="DK73" t="s">
        <v>65</v>
      </c>
      <c r="DL73" t="s">
        <v>65</v>
      </c>
      <c r="DM73" t="s">
        <v>65</v>
      </c>
      <c r="DN73" t="s">
        <v>65</v>
      </c>
      <c r="DO73" t="s">
        <v>65</v>
      </c>
      <c r="DP73" t="s">
        <v>65</v>
      </c>
      <c r="DQ73" t="s">
        <v>65</v>
      </c>
      <c r="DR73" t="s">
        <v>65</v>
      </c>
      <c r="DS73" t="s">
        <v>65</v>
      </c>
      <c r="DT73" t="s">
        <v>65</v>
      </c>
      <c r="DU73">
        <v>0</v>
      </c>
      <c r="DV73">
        <v>0</v>
      </c>
      <c r="DW73">
        <v>1</v>
      </c>
    </row>
    <row r="74" spans="1:127" hidden="1">
      <c r="A74">
        <v>73</v>
      </c>
      <c r="B74">
        <v>1</v>
      </c>
      <c r="E74">
        <v>1</v>
      </c>
      <c r="G74">
        <v>7</v>
      </c>
      <c r="H74">
        <v>2010</v>
      </c>
      <c r="I74">
        <v>0</v>
      </c>
      <c r="J74">
        <v>0</v>
      </c>
      <c r="K74">
        <v>1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1</v>
      </c>
      <c r="V74">
        <v>1</v>
      </c>
      <c r="W74">
        <v>1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M74">
        <v>0</v>
      </c>
      <c r="AN74">
        <v>1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1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9</v>
      </c>
      <c r="BH74">
        <v>1</v>
      </c>
      <c r="BI74">
        <v>1</v>
      </c>
      <c r="BJ74">
        <v>0</v>
      </c>
      <c r="BK74">
        <v>0</v>
      </c>
      <c r="BP74">
        <v>1</v>
      </c>
      <c r="BQ74">
        <f t="shared" si="1"/>
        <v>1</v>
      </c>
      <c r="CI74">
        <v>0</v>
      </c>
      <c r="CJ74">
        <v>0</v>
      </c>
      <c r="CK74">
        <v>0</v>
      </c>
      <c r="CL74">
        <v>1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 t="s">
        <v>65</v>
      </c>
      <c r="CT74">
        <v>1</v>
      </c>
      <c r="CU74" t="s">
        <v>65</v>
      </c>
      <c r="CV74" t="s">
        <v>65</v>
      </c>
      <c r="CW74" t="s">
        <v>65</v>
      </c>
      <c r="CX74" t="s">
        <v>65</v>
      </c>
      <c r="CY74" t="s">
        <v>65</v>
      </c>
      <c r="CZ74" t="s">
        <v>65</v>
      </c>
      <c r="DA74" t="s">
        <v>65</v>
      </c>
      <c r="DB74" t="s">
        <v>65</v>
      </c>
      <c r="DC74" t="s">
        <v>65</v>
      </c>
      <c r="DD74" t="s">
        <v>65</v>
      </c>
      <c r="DE74" t="s">
        <v>65</v>
      </c>
      <c r="DF74" t="s">
        <v>65</v>
      </c>
      <c r="DG74" t="s">
        <v>65</v>
      </c>
      <c r="DH74" t="s">
        <v>65</v>
      </c>
      <c r="DI74" t="s">
        <v>65</v>
      </c>
      <c r="DJ74" t="s">
        <v>65</v>
      </c>
      <c r="DK74" t="s">
        <v>65</v>
      </c>
      <c r="DL74" t="s">
        <v>65</v>
      </c>
      <c r="DM74" t="s">
        <v>65</v>
      </c>
      <c r="DN74" t="s">
        <v>65</v>
      </c>
      <c r="DO74" t="s">
        <v>65</v>
      </c>
      <c r="DP74" t="s">
        <v>65</v>
      </c>
      <c r="DQ74" t="s">
        <v>65</v>
      </c>
      <c r="DR74" t="s">
        <v>65</v>
      </c>
      <c r="DS74" t="s">
        <v>65</v>
      </c>
      <c r="DT74" t="s">
        <v>65</v>
      </c>
      <c r="DU74">
        <v>0</v>
      </c>
      <c r="DV74">
        <v>0</v>
      </c>
      <c r="DW74">
        <v>1</v>
      </c>
    </row>
    <row r="75" spans="1:127" hidden="1">
      <c r="A75">
        <v>74</v>
      </c>
      <c r="B75">
        <v>1</v>
      </c>
      <c r="D75">
        <v>1</v>
      </c>
      <c r="G75">
        <v>10</v>
      </c>
      <c r="H75">
        <v>2008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  <c r="V75">
        <v>1</v>
      </c>
      <c r="W75">
        <v>1</v>
      </c>
      <c r="X75">
        <v>1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f>SUM(I75:AK75)</f>
        <v>4</v>
      </c>
      <c r="AM75">
        <v>0</v>
      </c>
      <c r="AN75">
        <v>1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1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H75">
        <v>0</v>
      </c>
      <c r="BI75">
        <v>1</v>
      </c>
      <c r="BJ75">
        <v>0</v>
      </c>
      <c r="BK75">
        <v>0</v>
      </c>
      <c r="BQ75">
        <f t="shared" si="1"/>
        <v>0</v>
      </c>
      <c r="BU75">
        <v>1</v>
      </c>
      <c r="BV75">
        <v>26</v>
      </c>
      <c r="BX75">
        <v>72</v>
      </c>
      <c r="BY75">
        <v>23</v>
      </c>
      <c r="CE75">
        <v>94</v>
      </c>
      <c r="CI75">
        <v>0</v>
      </c>
      <c r="CJ75">
        <v>1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 t="s">
        <v>65</v>
      </c>
      <c r="CT75" t="s">
        <v>65</v>
      </c>
      <c r="CU75" t="s">
        <v>65</v>
      </c>
      <c r="CV75" t="s">
        <v>65</v>
      </c>
      <c r="CW75" t="s">
        <v>65</v>
      </c>
      <c r="CX75" t="s">
        <v>65</v>
      </c>
      <c r="CY75" t="s">
        <v>65</v>
      </c>
      <c r="CZ75" t="s">
        <v>65</v>
      </c>
      <c r="DA75" t="s">
        <v>65</v>
      </c>
      <c r="DB75" t="s">
        <v>65</v>
      </c>
      <c r="DC75" t="s">
        <v>65</v>
      </c>
      <c r="DD75" t="s">
        <v>65</v>
      </c>
      <c r="DE75" t="s">
        <v>65</v>
      </c>
      <c r="DF75" t="s">
        <v>65</v>
      </c>
      <c r="DG75" t="s">
        <v>65</v>
      </c>
      <c r="DH75" t="s">
        <v>65</v>
      </c>
      <c r="DI75" t="s">
        <v>65</v>
      </c>
      <c r="DJ75" t="s">
        <v>65</v>
      </c>
      <c r="DK75" t="s">
        <v>65</v>
      </c>
      <c r="DL75" t="s">
        <v>65</v>
      </c>
      <c r="DM75" t="s">
        <v>65</v>
      </c>
      <c r="DN75" t="s">
        <v>65</v>
      </c>
      <c r="DO75" t="s">
        <v>65</v>
      </c>
      <c r="DP75" t="s">
        <v>65</v>
      </c>
      <c r="DQ75" t="s">
        <v>65</v>
      </c>
      <c r="DR75" t="s">
        <v>65</v>
      </c>
      <c r="DS75" t="s">
        <v>65</v>
      </c>
      <c r="DT75" t="s">
        <v>65</v>
      </c>
      <c r="DU75">
        <v>0</v>
      </c>
      <c r="DV75">
        <v>0</v>
      </c>
      <c r="DW75">
        <v>1</v>
      </c>
    </row>
    <row r="76" spans="1:127" hidden="1">
      <c r="A76">
        <v>75</v>
      </c>
      <c r="B76">
        <v>1</v>
      </c>
      <c r="E76">
        <v>1</v>
      </c>
      <c r="G76">
        <v>6</v>
      </c>
      <c r="H76">
        <v>2012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1</v>
      </c>
      <c r="AG76">
        <v>0</v>
      </c>
      <c r="AH76">
        <v>0</v>
      </c>
      <c r="AI76">
        <v>0</v>
      </c>
      <c r="AJ76">
        <v>0</v>
      </c>
      <c r="AK76">
        <v>0</v>
      </c>
      <c r="AM76">
        <v>0</v>
      </c>
      <c r="AN76">
        <v>1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1</v>
      </c>
      <c r="BE76">
        <v>0</v>
      </c>
      <c r="BF76">
        <v>0</v>
      </c>
      <c r="BG76">
        <v>6</v>
      </c>
      <c r="BH76">
        <v>1</v>
      </c>
      <c r="BI76">
        <v>1</v>
      </c>
      <c r="BJ76">
        <v>0</v>
      </c>
      <c r="BK76">
        <v>0</v>
      </c>
      <c r="BL76">
        <v>1</v>
      </c>
      <c r="BQ76">
        <f t="shared" si="1"/>
        <v>1</v>
      </c>
      <c r="BR76">
        <v>72</v>
      </c>
      <c r="CI76">
        <v>0</v>
      </c>
      <c r="CJ76">
        <v>1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 t="s">
        <v>65</v>
      </c>
      <c r="CT76" t="s">
        <v>65</v>
      </c>
      <c r="CU76" t="s">
        <v>65</v>
      </c>
      <c r="CV76" t="s">
        <v>65</v>
      </c>
      <c r="CW76" t="s">
        <v>65</v>
      </c>
      <c r="CX76" t="s">
        <v>65</v>
      </c>
      <c r="CY76" t="s">
        <v>65</v>
      </c>
      <c r="CZ76" t="s">
        <v>65</v>
      </c>
      <c r="DA76" t="s">
        <v>65</v>
      </c>
      <c r="DB76" t="s">
        <v>65</v>
      </c>
      <c r="DC76">
        <v>1</v>
      </c>
      <c r="DD76" t="s">
        <v>65</v>
      </c>
      <c r="DE76" t="s">
        <v>65</v>
      </c>
      <c r="DF76" t="s">
        <v>65</v>
      </c>
      <c r="DG76" t="s">
        <v>65</v>
      </c>
      <c r="DH76" t="s">
        <v>65</v>
      </c>
      <c r="DI76" t="s">
        <v>65</v>
      </c>
      <c r="DJ76" t="s">
        <v>65</v>
      </c>
      <c r="DK76" t="s">
        <v>65</v>
      </c>
      <c r="DL76" t="s">
        <v>65</v>
      </c>
      <c r="DM76" t="s">
        <v>65</v>
      </c>
      <c r="DN76" t="s">
        <v>65</v>
      </c>
      <c r="DO76" t="s">
        <v>65</v>
      </c>
      <c r="DP76" t="s">
        <v>65</v>
      </c>
      <c r="DQ76" t="s">
        <v>65</v>
      </c>
      <c r="DR76" t="s">
        <v>65</v>
      </c>
      <c r="DS76" t="s">
        <v>65</v>
      </c>
      <c r="DT76" t="s">
        <v>65</v>
      </c>
      <c r="DU76">
        <v>0</v>
      </c>
      <c r="DV76">
        <v>0</v>
      </c>
      <c r="DW76">
        <v>1</v>
      </c>
    </row>
    <row r="77" spans="1:127" hidden="1">
      <c r="A77">
        <v>76</v>
      </c>
      <c r="B77">
        <v>1</v>
      </c>
      <c r="E77">
        <v>1</v>
      </c>
      <c r="G77">
        <v>11</v>
      </c>
      <c r="H77">
        <v>2009</v>
      </c>
      <c r="I77">
        <v>0</v>
      </c>
      <c r="J77">
        <v>0</v>
      </c>
      <c r="K77">
        <v>0</v>
      </c>
      <c r="L77">
        <v>1</v>
      </c>
      <c r="M77">
        <v>0</v>
      </c>
      <c r="N77">
        <v>0</v>
      </c>
      <c r="O77">
        <v>0</v>
      </c>
      <c r="P77">
        <v>0</v>
      </c>
      <c r="Q77">
        <v>0</v>
      </c>
      <c r="R77">
        <v>1</v>
      </c>
      <c r="S77">
        <v>0</v>
      </c>
      <c r="T77">
        <v>0</v>
      </c>
      <c r="U77">
        <v>1</v>
      </c>
      <c r="V77">
        <v>1</v>
      </c>
      <c r="W77">
        <v>1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f>SUM(I77:AK77)</f>
        <v>5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5</v>
      </c>
      <c r="BH77">
        <v>1</v>
      </c>
      <c r="BI77">
        <v>1</v>
      </c>
      <c r="BJ77">
        <v>0</v>
      </c>
      <c r="BK77">
        <v>0</v>
      </c>
      <c r="BQ77">
        <f t="shared" si="1"/>
        <v>0</v>
      </c>
      <c r="BR77">
        <v>100</v>
      </c>
      <c r="BU77">
        <v>138</v>
      </c>
      <c r="BV77">
        <v>49</v>
      </c>
      <c r="BY77">
        <v>9</v>
      </c>
      <c r="CI77">
        <v>0</v>
      </c>
      <c r="CJ77">
        <v>1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 t="s">
        <v>65</v>
      </c>
      <c r="CT77" t="s">
        <v>65</v>
      </c>
      <c r="CU77" t="s">
        <v>65</v>
      </c>
      <c r="CV77" t="s">
        <v>65</v>
      </c>
      <c r="CW77" t="s">
        <v>65</v>
      </c>
      <c r="CX77" t="s">
        <v>65</v>
      </c>
      <c r="CY77" t="s">
        <v>65</v>
      </c>
      <c r="CZ77" t="s">
        <v>65</v>
      </c>
      <c r="DA77" t="s">
        <v>65</v>
      </c>
      <c r="DB77" t="s">
        <v>65</v>
      </c>
      <c r="DC77" t="s">
        <v>65</v>
      </c>
      <c r="DD77" t="s">
        <v>65</v>
      </c>
      <c r="DE77" t="s">
        <v>65</v>
      </c>
      <c r="DF77" t="s">
        <v>65</v>
      </c>
      <c r="DG77" t="s">
        <v>65</v>
      </c>
      <c r="DH77" t="s">
        <v>65</v>
      </c>
      <c r="DI77" t="s">
        <v>65</v>
      </c>
      <c r="DJ77" t="s">
        <v>65</v>
      </c>
      <c r="DK77" t="s">
        <v>65</v>
      </c>
      <c r="DL77" t="s">
        <v>65</v>
      </c>
      <c r="DM77" t="s">
        <v>65</v>
      </c>
      <c r="DN77" t="s">
        <v>65</v>
      </c>
      <c r="DO77" t="s">
        <v>65</v>
      </c>
      <c r="DP77" t="s">
        <v>65</v>
      </c>
      <c r="DQ77" t="s">
        <v>65</v>
      </c>
      <c r="DR77">
        <v>1</v>
      </c>
      <c r="DS77" t="s">
        <v>65</v>
      </c>
      <c r="DT77" t="s">
        <v>65</v>
      </c>
      <c r="DU77">
        <v>0</v>
      </c>
      <c r="DV77">
        <v>0</v>
      </c>
      <c r="DW77">
        <v>1</v>
      </c>
    </row>
    <row r="78" spans="1:127">
      <c r="A78">
        <v>77</v>
      </c>
      <c r="B78">
        <v>0</v>
      </c>
      <c r="E78">
        <v>1</v>
      </c>
      <c r="G78">
        <v>12</v>
      </c>
      <c r="H78">
        <v>201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1</v>
      </c>
      <c r="W78">
        <v>1</v>
      </c>
      <c r="X78">
        <v>1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1</v>
      </c>
      <c r="AG78">
        <v>0</v>
      </c>
      <c r="AH78">
        <v>0</v>
      </c>
      <c r="AI78">
        <v>0</v>
      </c>
      <c r="AJ78">
        <v>0</v>
      </c>
      <c r="AK78">
        <v>0</v>
      </c>
      <c r="AL78">
        <f>SUM(I78:AK78)</f>
        <v>4</v>
      </c>
      <c r="AW78">
        <v>1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2</v>
      </c>
      <c r="BH78">
        <v>1</v>
      </c>
      <c r="BI78">
        <v>1</v>
      </c>
      <c r="BJ78">
        <v>0</v>
      </c>
      <c r="BK78">
        <v>0</v>
      </c>
      <c r="BQ78">
        <f t="shared" si="1"/>
        <v>0</v>
      </c>
      <c r="CI78">
        <v>0</v>
      </c>
      <c r="CJ78">
        <v>0</v>
      </c>
      <c r="CK78">
        <v>1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 t="s">
        <v>65</v>
      </c>
      <c r="CT78" t="s">
        <v>65</v>
      </c>
      <c r="CU78">
        <v>1</v>
      </c>
      <c r="CV78" t="s">
        <v>65</v>
      </c>
      <c r="CW78" t="s">
        <v>65</v>
      </c>
      <c r="CX78" t="s">
        <v>65</v>
      </c>
      <c r="CY78" t="s">
        <v>65</v>
      </c>
      <c r="CZ78" t="s">
        <v>65</v>
      </c>
      <c r="DA78" t="s">
        <v>65</v>
      </c>
      <c r="DB78" t="s">
        <v>65</v>
      </c>
      <c r="DC78" t="s">
        <v>65</v>
      </c>
      <c r="DD78" t="s">
        <v>65</v>
      </c>
      <c r="DE78" t="s">
        <v>65</v>
      </c>
      <c r="DF78" t="s">
        <v>65</v>
      </c>
      <c r="DG78" t="s">
        <v>65</v>
      </c>
      <c r="DH78" t="s">
        <v>65</v>
      </c>
      <c r="DI78" t="s">
        <v>65</v>
      </c>
      <c r="DJ78" t="s">
        <v>65</v>
      </c>
      <c r="DK78" t="s">
        <v>65</v>
      </c>
      <c r="DL78" t="s">
        <v>65</v>
      </c>
      <c r="DM78" t="s">
        <v>65</v>
      </c>
      <c r="DN78" t="s">
        <v>65</v>
      </c>
      <c r="DO78" t="s">
        <v>65</v>
      </c>
      <c r="DP78" t="s">
        <v>65</v>
      </c>
      <c r="DQ78" t="s">
        <v>65</v>
      </c>
      <c r="DR78" t="s">
        <v>65</v>
      </c>
      <c r="DS78" t="s">
        <v>65</v>
      </c>
      <c r="DT78" t="s">
        <v>65</v>
      </c>
      <c r="DU78">
        <v>1</v>
      </c>
      <c r="DV78">
        <v>0</v>
      </c>
      <c r="DW78">
        <v>0</v>
      </c>
    </row>
    <row r="79" spans="1:127" hidden="1">
      <c r="A79">
        <v>78</v>
      </c>
      <c r="B79">
        <v>1</v>
      </c>
      <c r="E79">
        <v>1</v>
      </c>
      <c r="G79">
        <v>9</v>
      </c>
      <c r="H79">
        <v>2013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f>SUM(I79:AK79)</f>
        <v>2</v>
      </c>
      <c r="AW79">
        <v>1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5</v>
      </c>
      <c r="BH79">
        <v>1</v>
      </c>
      <c r="BI79">
        <v>1</v>
      </c>
      <c r="BJ79">
        <v>0</v>
      </c>
      <c r="BK79">
        <v>0</v>
      </c>
      <c r="BQ79">
        <f t="shared" si="1"/>
        <v>0</v>
      </c>
      <c r="BR79">
        <v>1200</v>
      </c>
      <c r="BT79">
        <v>1600</v>
      </c>
      <c r="BV79">
        <v>69</v>
      </c>
      <c r="CI79">
        <v>0</v>
      </c>
      <c r="CJ79">
        <v>1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 t="s">
        <v>65</v>
      </c>
      <c r="CT79" t="s">
        <v>65</v>
      </c>
      <c r="CU79" t="s">
        <v>65</v>
      </c>
      <c r="CV79" t="s">
        <v>65</v>
      </c>
      <c r="CW79" t="s">
        <v>65</v>
      </c>
      <c r="CX79" t="s">
        <v>65</v>
      </c>
      <c r="CY79" t="s">
        <v>65</v>
      </c>
      <c r="CZ79" t="s">
        <v>65</v>
      </c>
      <c r="DA79" t="s">
        <v>65</v>
      </c>
      <c r="DB79" t="s">
        <v>65</v>
      </c>
      <c r="DC79" t="s">
        <v>65</v>
      </c>
      <c r="DD79" t="s">
        <v>65</v>
      </c>
      <c r="DE79" t="s">
        <v>65</v>
      </c>
      <c r="DF79" t="s">
        <v>65</v>
      </c>
      <c r="DG79" t="s">
        <v>65</v>
      </c>
      <c r="DH79" t="s">
        <v>65</v>
      </c>
      <c r="DI79" t="s">
        <v>65</v>
      </c>
      <c r="DJ79" t="s">
        <v>65</v>
      </c>
      <c r="DK79" t="s">
        <v>65</v>
      </c>
      <c r="DL79" t="s">
        <v>65</v>
      </c>
      <c r="DM79" t="s">
        <v>65</v>
      </c>
      <c r="DN79" t="s">
        <v>65</v>
      </c>
      <c r="DO79" t="s">
        <v>65</v>
      </c>
      <c r="DP79" t="s">
        <v>65</v>
      </c>
      <c r="DQ79" t="s">
        <v>65</v>
      </c>
      <c r="DR79" t="s">
        <v>65</v>
      </c>
      <c r="DS79" t="s">
        <v>65</v>
      </c>
      <c r="DT79" t="s">
        <v>65</v>
      </c>
      <c r="DU79">
        <v>0</v>
      </c>
      <c r="DV79">
        <v>0</v>
      </c>
      <c r="DW79">
        <v>1</v>
      </c>
    </row>
    <row r="80" spans="1:127" hidden="1">
      <c r="A80">
        <v>79</v>
      </c>
      <c r="B80">
        <v>1</v>
      </c>
      <c r="G80">
        <v>11</v>
      </c>
      <c r="H80">
        <v>2008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>
        <v>1</v>
      </c>
      <c r="T80">
        <v>0</v>
      </c>
      <c r="U80">
        <v>0</v>
      </c>
      <c r="V80">
        <v>1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M80">
        <v>0</v>
      </c>
      <c r="AN80">
        <v>1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1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6</v>
      </c>
      <c r="BH80">
        <v>1</v>
      </c>
      <c r="BI80">
        <v>1</v>
      </c>
      <c r="BJ80">
        <v>0</v>
      </c>
      <c r="BK80">
        <v>1</v>
      </c>
      <c r="BM80">
        <v>1</v>
      </c>
      <c r="BN80">
        <v>1</v>
      </c>
      <c r="BQ80">
        <f t="shared" si="1"/>
        <v>2</v>
      </c>
      <c r="BR80">
        <v>28</v>
      </c>
      <c r="CI80">
        <v>0</v>
      </c>
      <c r="CJ80">
        <v>1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 t="s">
        <v>65</v>
      </c>
      <c r="CT80" t="s">
        <v>65</v>
      </c>
      <c r="CU80" t="s">
        <v>65</v>
      </c>
      <c r="CV80" t="s">
        <v>65</v>
      </c>
      <c r="CW80" t="s">
        <v>65</v>
      </c>
      <c r="CX80" t="s">
        <v>65</v>
      </c>
      <c r="CY80" t="s">
        <v>65</v>
      </c>
      <c r="CZ80" t="s">
        <v>65</v>
      </c>
      <c r="DA80" t="s">
        <v>65</v>
      </c>
      <c r="DB80" t="s">
        <v>65</v>
      </c>
      <c r="DC80" t="s">
        <v>65</v>
      </c>
      <c r="DD80" t="s">
        <v>65</v>
      </c>
      <c r="DE80" t="s">
        <v>65</v>
      </c>
      <c r="DF80" t="s">
        <v>65</v>
      </c>
      <c r="DG80" t="s">
        <v>65</v>
      </c>
      <c r="DH80" t="s">
        <v>65</v>
      </c>
      <c r="DI80" t="s">
        <v>65</v>
      </c>
      <c r="DJ80" t="s">
        <v>65</v>
      </c>
      <c r="DK80" t="s">
        <v>65</v>
      </c>
      <c r="DL80" t="s">
        <v>65</v>
      </c>
      <c r="DM80" t="s">
        <v>65</v>
      </c>
      <c r="DN80" t="s">
        <v>65</v>
      </c>
      <c r="DO80" t="s">
        <v>65</v>
      </c>
      <c r="DP80" t="s">
        <v>65</v>
      </c>
      <c r="DQ80" t="s">
        <v>65</v>
      </c>
      <c r="DR80" t="s">
        <v>65</v>
      </c>
      <c r="DS80" t="s">
        <v>65</v>
      </c>
      <c r="DT80" t="s">
        <v>65</v>
      </c>
      <c r="DU80">
        <v>0</v>
      </c>
      <c r="DV80">
        <v>0</v>
      </c>
      <c r="DW80">
        <v>1</v>
      </c>
    </row>
    <row r="81" spans="1:131" hidden="1">
      <c r="A81">
        <v>80</v>
      </c>
      <c r="B81">
        <v>1</v>
      </c>
      <c r="E81">
        <v>1</v>
      </c>
      <c r="G81">
        <v>7</v>
      </c>
      <c r="H81">
        <v>2013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1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f>SUM(I81:AK81)</f>
        <v>3</v>
      </c>
      <c r="BQ81">
        <f t="shared" si="1"/>
        <v>0</v>
      </c>
      <c r="CI81">
        <v>0</v>
      </c>
      <c r="CJ81">
        <v>1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 t="s">
        <v>65</v>
      </c>
      <c r="CT81" t="s">
        <v>65</v>
      </c>
      <c r="CU81" t="s">
        <v>65</v>
      </c>
      <c r="CV81" t="s">
        <v>65</v>
      </c>
      <c r="CW81" t="s">
        <v>65</v>
      </c>
      <c r="CX81" t="s">
        <v>65</v>
      </c>
      <c r="CY81" t="s">
        <v>65</v>
      </c>
      <c r="CZ81" t="s">
        <v>65</v>
      </c>
      <c r="DA81" t="s">
        <v>65</v>
      </c>
      <c r="DB81" t="s">
        <v>65</v>
      </c>
      <c r="DC81">
        <v>1</v>
      </c>
      <c r="DD81" t="s">
        <v>65</v>
      </c>
      <c r="DE81" t="s">
        <v>65</v>
      </c>
      <c r="DF81" t="s">
        <v>65</v>
      </c>
      <c r="DG81" t="s">
        <v>65</v>
      </c>
      <c r="DH81" t="s">
        <v>65</v>
      </c>
      <c r="DI81" t="s">
        <v>65</v>
      </c>
      <c r="DJ81" t="s">
        <v>65</v>
      </c>
      <c r="DK81" t="s">
        <v>65</v>
      </c>
      <c r="DL81" t="s">
        <v>65</v>
      </c>
      <c r="DM81" t="s">
        <v>65</v>
      </c>
      <c r="DN81" t="s">
        <v>65</v>
      </c>
      <c r="DO81" t="s">
        <v>65</v>
      </c>
      <c r="DP81" t="s">
        <v>65</v>
      </c>
      <c r="DQ81" t="s">
        <v>65</v>
      </c>
      <c r="DR81" t="s">
        <v>65</v>
      </c>
      <c r="DS81" t="s">
        <v>65</v>
      </c>
      <c r="DT81" t="s">
        <v>65</v>
      </c>
      <c r="DU81">
        <v>0</v>
      </c>
      <c r="DV81">
        <v>0</v>
      </c>
      <c r="DW81">
        <v>1</v>
      </c>
      <c r="EA81" s="1" t="s">
        <v>81</v>
      </c>
    </row>
    <row r="82" spans="1:131">
      <c r="A82">
        <v>81</v>
      </c>
      <c r="B82">
        <v>0</v>
      </c>
      <c r="E82">
        <v>1</v>
      </c>
      <c r="G82">
        <v>6</v>
      </c>
      <c r="H82">
        <v>2010</v>
      </c>
      <c r="I82">
        <v>0</v>
      </c>
      <c r="J82">
        <v>0</v>
      </c>
      <c r="K82">
        <v>0</v>
      </c>
      <c r="L82">
        <v>0</v>
      </c>
      <c r="M82">
        <v>1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1</v>
      </c>
      <c r="V82">
        <v>0</v>
      </c>
      <c r="W82">
        <v>1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M82">
        <v>0</v>
      </c>
      <c r="AN82">
        <v>1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1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8</v>
      </c>
      <c r="BH82">
        <v>1</v>
      </c>
      <c r="BI82">
        <v>1</v>
      </c>
      <c r="BJ82">
        <v>0</v>
      </c>
      <c r="BK82">
        <v>0</v>
      </c>
      <c r="BN82">
        <v>1</v>
      </c>
      <c r="BQ82">
        <f t="shared" si="1"/>
        <v>1</v>
      </c>
      <c r="BR82">
        <v>480</v>
      </c>
      <c r="BV82">
        <v>86</v>
      </c>
      <c r="BY82">
        <v>29</v>
      </c>
      <c r="CI82">
        <v>0</v>
      </c>
      <c r="CJ82">
        <v>1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 t="s">
        <v>65</v>
      </c>
      <c r="CT82" t="s">
        <v>65</v>
      </c>
      <c r="CU82" t="s">
        <v>65</v>
      </c>
      <c r="CV82" t="s">
        <v>65</v>
      </c>
      <c r="CW82" t="s">
        <v>65</v>
      </c>
      <c r="CX82" t="s">
        <v>65</v>
      </c>
      <c r="CY82" t="s">
        <v>65</v>
      </c>
      <c r="CZ82" t="s">
        <v>65</v>
      </c>
      <c r="DA82" t="s">
        <v>65</v>
      </c>
      <c r="DB82" t="s">
        <v>65</v>
      </c>
      <c r="DC82" t="s">
        <v>65</v>
      </c>
      <c r="DD82" t="s">
        <v>65</v>
      </c>
      <c r="DE82" t="s">
        <v>65</v>
      </c>
      <c r="DF82" t="s">
        <v>65</v>
      </c>
      <c r="DG82" t="s">
        <v>65</v>
      </c>
      <c r="DH82" t="s">
        <v>65</v>
      </c>
      <c r="DI82" t="s">
        <v>65</v>
      </c>
      <c r="DJ82" t="s">
        <v>65</v>
      </c>
      <c r="DK82" t="s">
        <v>65</v>
      </c>
      <c r="DL82" t="s">
        <v>65</v>
      </c>
      <c r="DM82" t="s">
        <v>65</v>
      </c>
      <c r="DN82" t="s">
        <v>65</v>
      </c>
      <c r="DO82" t="s">
        <v>65</v>
      </c>
      <c r="DP82" t="s">
        <v>65</v>
      </c>
      <c r="DQ82" t="s">
        <v>65</v>
      </c>
      <c r="DR82" t="s">
        <v>65</v>
      </c>
      <c r="DS82" t="s">
        <v>65</v>
      </c>
      <c r="DT82" t="s">
        <v>65</v>
      </c>
      <c r="DU82">
        <v>0</v>
      </c>
      <c r="DV82">
        <v>0</v>
      </c>
      <c r="DW82">
        <v>1</v>
      </c>
    </row>
    <row r="83" spans="1:131" hidden="1">
      <c r="A83">
        <v>82</v>
      </c>
      <c r="B83">
        <v>1</v>
      </c>
      <c r="C83">
        <v>1</v>
      </c>
      <c r="G83">
        <v>9</v>
      </c>
      <c r="H83">
        <v>201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1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1</v>
      </c>
      <c r="AH83">
        <v>0</v>
      </c>
      <c r="AI83">
        <v>0</v>
      </c>
      <c r="AJ83">
        <v>0</v>
      </c>
      <c r="AK83">
        <v>0</v>
      </c>
      <c r="AL83">
        <f>SUM(I83:AK83)</f>
        <v>3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1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7</v>
      </c>
      <c r="BH83">
        <v>1</v>
      </c>
      <c r="BI83">
        <v>1</v>
      </c>
      <c r="BJ83">
        <v>0</v>
      </c>
      <c r="BK83">
        <v>0</v>
      </c>
      <c r="BQ83">
        <f t="shared" si="1"/>
        <v>0</v>
      </c>
      <c r="BR83">
        <v>30</v>
      </c>
      <c r="BU83">
        <v>155</v>
      </c>
      <c r="BV83">
        <v>40</v>
      </c>
      <c r="BX83">
        <v>84</v>
      </c>
      <c r="BY83">
        <v>20</v>
      </c>
      <c r="CI83">
        <v>0</v>
      </c>
      <c r="CJ83">
        <v>1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 t="s">
        <v>65</v>
      </c>
      <c r="CT83" t="s">
        <v>65</v>
      </c>
      <c r="CU83" t="s">
        <v>65</v>
      </c>
      <c r="CV83" t="s">
        <v>65</v>
      </c>
      <c r="CW83" t="s">
        <v>65</v>
      </c>
      <c r="CX83" t="s">
        <v>65</v>
      </c>
      <c r="CY83" t="s">
        <v>65</v>
      </c>
      <c r="CZ83" t="s">
        <v>65</v>
      </c>
      <c r="DA83" t="s">
        <v>65</v>
      </c>
      <c r="DB83" t="s">
        <v>65</v>
      </c>
      <c r="DC83" t="s">
        <v>65</v>
      </c>
      <c r="DD83" t="s">
        <v>65</v>
      </c>
      <c r="DE83" t="s">
        <v>65</v>
      </c>
      <c r="DF83" t="s">
        <v>65</v>
      </c>
      <c r="DG83" t="s">
        <v>65</v>
      </c>
      <c r="DH83" t="s">
        <v>65</v>
      </c>
      <c r="DI83" t="s">
        <v>65</v>
      </c>
      <c r="DJ83" t="s">
        <v>65</v>
      </c>
      <c r="DK83" t="s">
        <v>65</v>
      </c>
      <c r="DL83" t="s">
        <v>65</v>
      </c>
      <c r="DM83" t="s">
        <v>65</v>
      </c>
      <c r="DN83" t="s">
        <v>65</v>
      </c>
      <c r="DO83" t="s">
        <v>65</v>
      </c>
      <c r="DP83" t="s">
        <v>65</v>
      </c>
      <c r="DQ83" t="s">
        <v>65</v>
      </c>
      <c r="DR83" t="s">
        <v>65</v>
      </c>
      <c r="DS83" t="s">
        <v>65</v>
      </c>
      <c r="DT83" t="s">
        <v>65</v>
      </c>
      <c r="DU83">
        <v>0</v>
      </c>
      <c r="DV83">
        <v>0</v>
      </c>
      <c r="DW83">
        <v>1</v>
      </c>
    </row>
    <row r="84" spans="1:131" hidden="1">
      <c r="A84">
        <v>83</v>
      </c>
      <c r="B84">
        <v>1</v>
      </c>
      <c r="E84">
        <v>1</v>
      </c>
      <c r="G84">
        <v>5</v>
      </c>
      <c r="H84">
        <v>2012</v>
      </c>
      <c r="I84">
        <v>0</v>
      </c>
      <c r="J84">
        <v>0</v>
      </c>
      <c r="K84">
        <v>0</v>
      </c>
      <c r="L84">
        <v>1</v>
      </c>
      <c r="M84">
        <v>1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</v>
      </c>
      <c r="W84">
        <v>1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1</v>
      </c>
      <c r="AG84">
        <v>0</v>
      </c>
      <c r="AH84">
        <v>0</v>
      </c>
      <c r="AI84">
        <v>0</v>
      </c>
      <c r="AJ84">
        <v>0</v>
      </c>
      <c r="AK84">
        <v>0</v>
      </c>
      <c r="AL84">
        <f>SUM(I84:AK84)</f>
        <v>5</v>
      </c>
      <c r="AW84">
        <v>1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1</v>
      </c>
      <c r="BE84">
        <v>0</v>
      </c>
      <c r="BF84">
        <v>0</v>
      </c>
      <c r="BG84">
        <v>11</v>
      </c>
      <c r="BH84">
        <v>1</v>
      </c>
      <c r="BI84">
        <v>1</v>
      </c>
      <c r="BJ84">
        <v>0</v>
      </c>
      <c r="BK84">
        <v>0</v>
      </c>
      <c r="BQ84">
        <f t="shared" si="1"/>
        <v>0</v>
      </c>
      <c r="BR84">
        <v>550</v>
      </c>
      <c r="BU84">
        <v>571</v>
      </c>
      <c r="BV84">
        <v>107</v>
      </c>
      <c r="BX84">
        <v>44</v>
      </c>
      <c r="BY84">
        <v>17</v>
      </c>
      <c r="CI84">
        <v>0</v>
      </c>
      <c r="CJ84">
        <v>1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 t="s">
        <v>65</v>
      </c>
      <c r="CT84" t="s">
        <v>65</v>
      </c>
      <c r="CU84" t="s">
        <v>65</v>
      </c>
      <c r="CV84" t="s">
        <v>65</v>
      </c>
      <c r="CW84" t="s">
        <v>65</v>
      </c>
      <c r="CX84" t="s">
        <v>65</v>
      </c>
      <c r="CY84" t="s">
        <v>65</v>
      </c>
      <c r="CZ84" t="s">
        <v>65</v>
      </c>
      <c r="DA84" t="s">
        <v>65</v>
      </c>
      <c r="DB84" t="s">
        <v>65</v>
      </c>
      <c r="DC84">
        <v>1</v>
      </c>
      <c r="DD84" t="s">
        <v>65</v>
      </c>
      <c r="DE84" t="s">
        <v>65</v>
      </c>
      <c r="DF84" t="s">
        <v>65</v>
      </c>
      <c r="DG84" t="s">
        <v>65</v>
      </c>
      <c r="DH84" t="s">
        <v>65</v>
      </c>
      <c r="DI84" t="s">
        <v>65</v>
      </c>
      <c r="DJ84" t="s">
        <v>65</v>
      </c>
      <c r="DK84" t="s">
        <v>65</v>
      </c>
      <c r="DL84" t="s">
        <v>65</v>
      </c>
      <c r="DM84" t="s">
        <v>65</v>
      </c>
      <c r="DN84" t="s">
        <v>65</v>
      </c>
      <c r="DO84" t="s">
        <v>65</v>
      </c>
      <c r="DP84" t="s">
        <v>65</v>
      </c>
      <c r="DQ84" t="s">
        <v>65</v>
      </c>
      <c r="DR84" t="s">
        <v>65</v>
      </c>
      <c r="DS84" t="s">
        <v>65</v>
      </c>
      <c r="DT84" t="s">
        <v>65</v>
      </c>
      <c r="DU84">
        <v>0</v>
      </c>
      <c r="DV84">
        <v>0</v>
      </c>
      <c r="DW84">
        <v>1</v>
      </c>
    </row>
    <row r="85" spans="1:131">
      <c r="A85">
        <v>84</v>
      </c>
      <c r="B85">
        <v>0</v>
      </c>
      <c r="E85">
        <v>1</v>
      </c>
      <c r="G85">
        <v>3</v>
      </c>
      <c r="H85">
        <v>2013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1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H85">
        <v>1</v>
      </c>
      <c r="BI85">
        <v>1</v>
      </c>
      <c r="BJ85">
        <v>0</v>
      </c>
      <c r="BK85">
        <v>0</v>
      </c>
      <c r="BM85">
        <v>1</v>
      </c>
      <c r="BN85">
        <v>1</v>
      </c>
      <c r="BO85">
        <v>1</v>
      </c>
      <c r="BQ85">
        <f t="shared" si="1"/>
        <v>3</v>
      </c>
      <c r="CI85">
        <v>0</v>
      </c>
      <c r="CJ85">
        <v>1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1</v>
      </c>
      <c r="CS85" t="s">
        <v>65</v>
      </c>
      <c r="CT85" t="s">
        <v>65</v>
      </c>
      <c r="CU85" t="s">
        <v>65</v>
      </c>
      <c r="CV85" t="s">
        <v>65</v>
      </c>
      <c r="CW85" t="s">
        <v>65</v>
      </c>
      <c r="CX85" t="s">
        <v>65</v>
      </c>
      <c r="CY85" t="s">
        <v>65</v>
      </c>
      <c r="CZ85" t="s">
        <v>65</v>
      </c>
      <c r="DA85" t="s">
        <v>65</v>
      </c>
      <c r="DB85" t="s">
        <v>65</v>
      </c>
      <c r="DC85" t="s">
        <v>65</v>
      </c>
      <c r="DD85" t="s">
        <v>65</v>
      </c>
      <c r="DE85" t="s">
        <v>65</v>
      </c>
      <c r="DF85" t="s">
        <v>65</v>
      </c>
      <c r="DG85" t="s">
        <v>65</v>
      </c>
      <c r="DH85" t="s">
        <v>65</v>
      </c>
      <c r="DI85" t="s">
        <v>65</v>
      </c>
      <c r="DJ85" t="s">
        <v>65</v>
      </c>
      <c r="DK85" t="s">
        <v>65</v>
      </c>
      <c r="DL85" t="s">
        <v>65</v>
      </c>
      <c r="DM85" t="s">
        <v>65</v>
      </c>
      <c r="DN85" t="s">
        <v>65</v>
      </c>
      <c r="DO85" t="s">
        <v>65</v>
      </c>
      <c r="DP85" t="s">
        <v>65</v>
      </c>
      <c r="DQ85" t="s">
        <v>65</v>
      </c>
      <c r="DR85" t="s">
        <v>65</v>
      </c>
      <c r="DS85" t="s">
        <v>65</v>
      </c>
      <c r="DT85" t="s">
        <v>65</v>
      </c>
      <c r="DU85">
        <v>0</v>
      </c>
      <c r="DV85">
        <v>0</v>
      </c>
      <c r="DW85">
        <v>1</v>
      </c>
    </row>
    <row r="86" spans="1:131" hidden="1">
      <c r="A86">
        <v>85</v>
      </c>
      <c r="B86">
        <v>1</v>
      </c>
      <c r="E86">
        <v>1</v>
      </c>
      <c r="G86">
        <v>11</v>
      </c>
      <c r="H86">
        <v>2013</v>
      </c>
      <c r="I86">
        <v>1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1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f>SUM(I86:AK86)</f>
        <v>3</v>
      </c>
      <c r="AM86">
        <v>0</v>
      </c>
      <c r="AN86">
        <v>1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1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12</v>
      </c>
      <c r="BH86">
        <v>1</v>
      </c>
      <c r="BI86">
        <v>1</v>
      </c>
      <c r="BJ86">
        <v>0</v>
      </c>
      <c r="BK86">
        <v>0</v>
      </c>
      <c r="BQ86">
        <f t="shared" si="1"/>
        <v>0</v>
      </c>
      <c r="BU86">
        <v>9</v>
      </c>
      <c r="CI86">
        <v>0</v>
      </c>
      <c r="CJ86">
        <v>1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 t="s">
        <v>65</v>
      </c>
      <c r="CT86" t="s">
        <v>65</v>
      </c>
      <c r="CU86" t="s">
        <v>65</v>
      </c>
      <c r="CV86" t="s">
        <v>65</v>
      </c>
      <c r="CW86" t="s">
        <v>65</v>
      </c>
      <c r="CX86" t="s">
        <v>65</v>
      </c>
      <c r="CY86" t="s">
        <v>65</v>
      </c>
      <c r="CZ86" t="s">
        <v>65</v>
      </c>
      <c r="DA86" t="s">
        <v>65</v>
      </c>
      <c r="DB86" t="s">
        <v>65</v>
      </c>
      <c r="DC86" t="s">
        <v>65</v>
      </c>
      <c r="DD86" t="s">
        <v>65</v>
      </c>
      <c r="DE86" t="s">
        <v>65</v>
      </c>
      <c r="DF86" t="s">
        <v>65</v>
      </c>
      <c r="DG86" t="s">
        <v>65</v>
      </c>
      <c r="DH86" t="s">
        <v>65</v>
      </c>
      <c r="DI86" t="s">
        <v>65</v>
      </c>
      <c r="DJ86" t="s">
        <v>65</v>
      </c>
      <c r="DK86" t="s">
        <v>65</v>
      </c>
      <c r="DL86" t="s">
        <v>65</v>
      </c>
      <c r="DM86" t="s">
        <v>65</v>
      </c>
      <c r="DN86" t="s">
        <v>65</v>
      </c>
      <c r="DO86" t="s">
        <v>65</v>
      </c>
      <c r="DP86" t="s">
        <v>65</v>
      </c>
      <c r="DQ86" t="s">
        <v>65</v>
      </c>
      <c r="DR86" t="s">
        <v>65</v>
      </c>
      <c r="DS86" t="s">
        <v>65</v>
      </c>
      <c r="DT86" t="s">
        <v>65</v>
      </c>
      <c r="DU86">
        <v>0</v>
      </c>
      <c r="DV86">
        <v>0</v>
      </c>
      <c r="DW86">
        <v>1</v>
      </c>
    </row>
    <row r="87" spans="1:131" hidden="1">
      <c r="A87">
        <v>86</v>
      </c>
      <c r="B87">
        <v>1</v>
      </c>
      <c r="E87">
        <v>1</v>
      </c>
      <c r="G87">
        <v>11</v>
      </c>
      <c r="H87">
        <v>2012</v>
      </c>
      <c r="I87">
        <v>0</v>
      </c>
      <c r="J87">
        <v>0</v>
      </c>
      <c r="K87">
        <v>0</v>
      </c>
      <c r="L87">
        <v>1</v>
      </c>
      <c r="M87">
        <v>1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1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1</v>
      </c>
      <c r="AG87">
        <v>0</v>
      </c>
      <c r="AH87">
        <v>0</v>
      </c>
      <c r="AI87">
        <v>0</v>
      </c>
      <c r="AJ87">
        <v>0</v>
      </c>
      <c r="AK87">
        <v>0</v>
      </c>
      <c r="AL87">
        <f>SUM(I87:AK87)</f>
        <v>6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1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4</v>
      </c>
      <c r="BH87">
        <v>1</v>
      </c>
      <c r="BI87">
        <v>1</v>
      </c>
      <c r="BJ87">
        <v>0</v>
      </c>
      <c r="BK87">
        <v>0</v>
      </c>
      <c r="BQ87">
        <f t="shared" si="1"/>
        <v>0</v>
      </c>
      <c r="BR87">
        <v>915</v>
      </c>
      <c r="BX87">
        <v>63</v>
      </c>
      <c r="CI87">
        <v>0</v>
      </c>
      <c r="CJ87">
        <v>0</v>
      </c>
      <c r="CK87">
        <v>1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 t="s">
        <v>65</v>
      </c>
      <c r="CT87" t="s">
        <v>65</v>
      </c>
      <c r="CU87">
        <v>1</v>
      </c>
      <c r="CV87" t="s">
        <v>65</v>
      </c>
      <c r="CW87" t="s">
        <v>65</v>
      </c>
      <c r="CX87" t="s">
        <v>65</v>
      </c>
      <c r="CY87" t="s">
        <v>65</v>
      </c>
      <c r="CZ87" t="s">
        <v>65</v>
      </c>
      <c r="DA87" t="s">
        <v>65</v>
      </c>
      <c r="DB87" t="s">
        <v>65</v>
      </c>
      <c r="DC87" t="s">
        <v>65</v>
      </c>
      <c r="DD87" t="s">
        <v>65</v>
      </c>
      <c r="DE87" t="s">
        <v>65</v>
      </c>
      <c r="DF87" t="s">
        <v>65</v>
      </c>
      <c r="DG87" t="s">
        <v>65</v>
      </c>
      <c r="DH87" t="s">
        <v>65</v>
      </c>
      <c r="DI87" t="s">
        <v>65</v>
      </c>
      <c r="DJ87" t="s">
        <v>65</v>
      </c>
      <c r="DK87" t="s">
        <v>65</v>
      </c>
      <c r="DL87" t="s">
        <v>65</v>
      </c>
      <c r="DM87" t="s">
        <v>65</v>
      </c>
      <c r="DN87" t="s">
        <v>65</v>
      </c>
      <c r="DO87" t="s">
        <v>65</v>
      </c>
      <c r="DP87" t="s">
        <v>65</v>
      </c>
      <c r="DQ87" t="s">
        <v>65</v>
      </c>
      <c r="DR87" t="s">
        <v>65</v>
      </c>
      <c r="DS87" t="s">
        <v>65</v>
      </c>
      <c r="DT87" t="s">
        <v>65</v>
      </c>
      <c r="DU87">
        <v>1</v>
      </c>
      <c r="DV87">
        <v>0</v>
      </c>
      <c r="DW87">
        <v>0</v>
      </c>
    </row>
    <row r="88" spans="1:131" hidden="1">
      <c r="A88">
        <v>87</v>
      </c>
      <c r="B88">
        <v>1</v>
      </c>
      <c r="E88">
        <v>1</v>
      </c>
      <c r="G88">
        <v>12</v>
      </c>
      <c r="H88">
        <v>2006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>
        <v>0</v>
      </c>
      <c r="V88">
        <v>1</v>
      </c>
      <c r="W88">
        <v>1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f>SUM(I88:AK88)</f>
        <v>3</v>
      </c>
      <c r="AM88">
        <v>0</v>
      </c>
      <c r="AN88">
        <v>1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1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7</v>
      </c>
      <c r="BH88">
        <v>1</v>
      </c>
      <c r="BI88">
        <v>1</v>
      </c>
      <c r="BJ88">
        <v>0</v>
      </c>
      <c r="BK88">
        <v>0</v>
      </c>
      <c r="BQ88">
        <f t="shared" si="1"/>
        <v>0</v>
      </c>
      <c r="CI88">
        <v>0</v>
      </c>
      <c r="CJ88">
        <v>1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 t="s">
        <v>65</v>
      </c>
      <c r="CT88" t="s">
        <v>65</v>
      </c>
      <c r="CU88" t="s">
        <v>65</v>
      </c>
      <c r="CV88" t="s">
        <v>65</v>
      </c>
      <c r="CW88" t="s">
        <v>65</v>
      </c>
      <c r="CX88" t="s">
        <v>65</v>
      </c>
      <c r="CY88" t="s">
        <v>65</v>
      </c>
      <c r="CZ88" t="s">
        <v>65</v>
      </c>
      <c r="DA88" t="s">
        <v>65</v>
      </c>
      <c r="DB88" t="s">
        <v>65</v>
      </c>
      <c r="DC88" t="s">
        <v>65</v>
      </c>
      <c r="DD88" t="s">
        <v>65</v>
      </c>
      <c r="DE88" t="s">
        <v>65</v>
      </c>
      <c r="DF88" t="s">
        <v>65</v>
      </c>
      <c r="DG88" t="s">
        <v>65</v>
      </c>
      <c r="DH88" t="s">
        <v>65</v>
      </c>
      <c r="DI88" t="s">
        <v>65</v>
      </c>
      <c r="DJ88" t="s">
        <v>65</v>
      </c>
      <c r="DK88" t="s">
        <v>65</v>
      </c>
      <c r="DL88" t="s">
        <v>65</v>
      </c>
      <c r="DM88" t="s">
        <v>65</v>
      </c>
      <c r="DN88" t="s">
        <v>65</v>
      </c>
      <c r="DO88" t="s">
        <v>65</v>
      </c>
      <c r="DP88" t="s">
        <v>65</v>
      </c>
      <c r="DQ88" t="s">
        <v>65</v>
      </c>
      <c r="DR88" t="s">
        <v>65</v>
      </c>
      <c r="DS88" t="s">
        <v>65</v>
      </c>
      <c r="DT88" t="s">
        <v>65</v>
      </c>
      <c r="DU88">
        <v>0</v>
      </c>
      <c r="DV88">
        <v>0</v>
      </c>
      <c r="DW88">
        <v>1</v>
      </c>
      <c r="EA88" s="1" t="s">
        <v>82</v>
      </c>
    </row>
    <row r="89" spans="1:131">
      <c r="A89">
        <v>88</v>
      </c>
      <c r="B89">
        <v>0</v>
      </c>
      <c r="E89">
        <v>1</v>
      </c>
      <c r="G89">
        <v>12</v>
      </c>
      <c r="H89">
        <v>2006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1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1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1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1</v>
      </c>
      <c r="AX89">
        <v>1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H89">
        <v>0</v>
      </c>
      <c r="BI89">
        <v>1</v>
      </c>
      <c r="BJ89">
        <v>0</v>
      </c>
      <c r="BK89">
        <v>1</v>
      </c>
      <c r="BN89">
        <v>1</v>
      </c>
      <c r="BQ89">
        <f t="shared" si="1"/>
        <v>1</v>
      </c>
      <c r="BR89">
        <v>180</v>
      </c>
      <c r="BU89">
        <v>204</v>
      </c>
      <c r="BV89">
        <v>87</v>
      </c>
      <c r="CI89">
        <v>0</v>
      </c>
      <c r="CJ89">
        <v>1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 t="s">
        <v>65</v>
      </c>
      <c r="CT89" t="s">
        <v>65</v>
      </c>
      <c r="CU89" t="s">
        <v>65</v>
      </c>
      <c r="CV89" t="s">
        <v>65</v>
      </c>
      <c r="CW89" t="s">
        <v>65</v>
      </c>
      <c r="CX89" t="s">
        <v>65</v>
      </c>
      <c r="CY89" t="s">
        <v>65</v>
      </c>
      <c r="CZ89" t="s">
        <v>65</v>
      </c>
      <c r="DA89" t="s">
        <v>65</v>
      </c>
      <c r="DB89" t="s">
        <v>65</v>
      </c>
      <c r="DC89" t="s">
        <v>65</v>
      </c>
      <c r="DD89" t="s">
        <v>65</v>
      </c>
      <c r="DE89" t="s">
        <v>65</v>
      </c>
      <c r="DF89" t="s">
        <v>65</v>
      </c>
      <c r="DG89" t="s">
        <v>65</v>
      </c>
      <c r="DH89" t="s">
        <v>65</v>
      </c>
      <c r="DI89" t="s">
        <v>65</v>
      </c>
      <c r="DJ89" t="s">
        <v>65</v>
      </c>
      <c r="DK89" t="s">
        <v>65</v>
      </c>
      <c r="DL89" t="s">
        <v>65</v>
      </c>
      <c r="DM89" t="s">
        <v>65</v>
      </c>
      <c r="DN89" t="s">
        <v>65</v>
      </c>
      <c r="DO89" t="s">
        <v>65</v>
      </c>
      <c r="DP89" t="s">
        <v>65</v>
      </c>
      <c r="DQ89" t="s">
        <v>65</v>
      </c>
      <c r="DR89" t="s">
        <v>65</v>
      </c>
      <c r="DS89" t="s">
        <v>65</v>
      </c>
      <c r="DT89" t="s">
        <v>65</v>
      </c>
      <c r="DU89">
        <v>0</v>
      </c>
      <c r="DV89">
        <v>1</v>
      </c>
      <c r="DW89">
        <v>0</v>
      </c>
    </row>
    <row r="90" spans="1:131" hidden="1">
      <c r="A90">
        <v>89</v>
      </c>
      <c r="B90">
        <v>1</v>
      </c>
      <c r="E90">
        <v>1</v>
      </c>
      <c r="G90">
        <v>2</v>
      </c>
      <c r="H90">
        <v>2007</v>
      </c>
      <c r="I90">
        <v>0</v>
      </c>
      <c r="J90">
        <v>0</v>
      </c>
      <c r="K90">
        <v>1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1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1</v>
      </c>
      <c r="AH90">
        <v>0</v>
      </c>
      <c r="AI90">
        <v>0</v>
      </c>
      <c r="AJ90">
        <v>0</v>
      </c>
      <c r="AK90">
        <v>0</v>
      </c>
      <c r="AL90">
        <f t="shared" ref="AL90:AL98" si="2">SUM(I90:AK90)</f>
        <v>4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BH90">
        <v>1</v>
      </c>
      <c r="BI90">
        <v>1</v>
      </c>
      <c r="BJ90">
        <v>0</v>
      </c>
      <c r="BK90">
        <v>1</v>
      </c>
      <c r="BQ90">
        <f t="shared" si="1"/>
        <v>0</v>
      </c>
      <c r="CI90">
        <v>0</v>
      </c>
      <c r="CJ90">
        <v>0</v>
      </c>
      <c r="CK90">
        <v>0</v>
      </c>
      <c r="CL90">
        <v>1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 t="s">
        <v>65</v>
      </c>
      <c r="CT90" t="s">
        <v>65</v>
      </c>
      <c r="CU90" t="s">
        <v>65</v>
      </c>
      <c r="CV90" t="s">
        <v>65</v>
      </c>
      <c r="CW90" t="s">
        <v>65</v>
      </c>
      <c r="CX90" t="s">
        <v>65</v>
      </c>
      <c r="CY90" t="s">
        <v>65</v>
      </c>
      <c r="CZ90" t="s">
        <v>65</v>
      </c>
      <c r="DA90" t="s">
        <v>65</v>
      </c>
      <c r="DB90" t="s">
        <v>65</v>
      </c>
      <c r="DC90">
        <v>1</v>
      </c>
      <c r="DD90" t="s">
        <v>65</v>
      </c>
      <c r="DE90" t="s">
        <v>65</v>
      </c>
      <c r="DF90" t="s">
        <v>65</v>
      </c>
      <c r="DG90" t="s">
        <v>65</v>
      </c>
      <c r="DH90" t="s">
        <v>65</v>
      </c>
      <c r="DI90" t="s">
        <v>65</v>
      </c>
      <c r="DJ90" t="s">
        <v>65</v>
      </c>
      <c r="DK90" t="s">
        <v>65</v>
      </c>
      <c r="DL90" t="s">
        <v>65</v>
      </c>
      <c r="DM90" t="s">
        <v>65</v>
      </c>
      <c r="DN90" t="s">
        <v>65</v>
      </c>
      <c r="DO90" t="s">
        <v>65</v>
      </c>
      <c r="DP90" t="s">
        <v>65</v>
      </c>
      <c r="DQ90" t="s">
        <v>65</v>
      </c>
      <c r="DR90" t="s">
        <v>65</v>
      </c>
      <c r="DS90" t="s">
        <v>65</v>
      </c>
      <c r="DT90" t="s">
        <v>65</v>
      </c>
      <c r="DU90">
        <v>0</v>
      </c>
      <c r="DV90">
        <v>0</v>
      </c>
      <c r="DW90">
        <v>1</v>
      </c>
    </row>
    <row r="91" spans="1:131" hidden="1">
      <c r="A91">
        <v>90</v>
      </c>
      <c r="B91">
        <v>1</v>
      </c>
      <c r="E91">
        <v>1</v>
      </c>
      <c r="G91">
        <v>2</v>
      </c>
      <c r="H91">
        <v>2006</v>
      </c>
      <c r="I91">
        <v>1</v>
      </c>
      <c r="J91">
        <v>0</v>
      </c>
      <c r="K91">
        <v>0</v>
      </c>
      <c r="L91">
        <v>1</v>
      </c>
      <c r="M91">
        <v>1</v>
      </c>
      <c r="N91">
        <v>0</v>
      </c>
      <c r="O91">
        <v>0</v>
      </c>
      <c r="P91">
        <v>0</v>
      </c>
      <c r="Q91">
        <v>0</v>
      </c>
      <c r="R91">
        <v>1</v>
      </c>
      <c r="S91">
        <v>0</v>
      </c>
      <c r="T91">
        <v>0</v>
      </c>
      <c r="U91">
        <v>0</v>
      </c>
      <c r="V91">
        <v>0</v>
      </c>
      <c r="W91">
        <v>1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1</v>
      </c>
      <c r="AK91">
        <v>0</v>
      </c>
      <c r="AL91">
        <f t="shared" si="2"/>
        <v>6</v>
      </c>
      <c r="BQ91">
        <f t="shared" si="1"/>
        <v>0</v>
      </c>
      <c r="CI91">
        <v>1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 t="s">
        <v>65</v>
      </c>
      <c r="CT91" t="s">
        <v>65</v>
      </c>
      <c r="CU91" t="s">
        <v>65</v>
      </c>
      <c r="CV91" t="s">
        <v>65</v>
      </c>
      <c r="CW91" t="s">
        <v>65</v>
      </c>
      <c r="CX91" t="s">
        <v>65</v>
      </c>
      <c r="CY91" t="s">
        <v>65</v>
      </c>
      <c r="CZ91" t="s">
        <v>65</v>
      </c>
      <c r="DA91" t="s">
        <v>65</v>
      </c>
      <c r="DB91" t="s">
        <v>65</v>
      </c>
      <c r="DC91" t="s">
        <v>65</v>
      </c>
      <c r="DD91" t="s">
        <v>65</v>
      </c>
      <c r="DE91" t="s">
        <v>65</v>
      </c>
      <c r="DF91" t="s">
        <v>65</v>
      </c>
      <c r="DG91" t="s">
        <v>65</v>
      </c>
      <c r="DH91" t="s">
        <v>65</v>
      </c>
      <c r="DI91" t="s">
        <v>65</v>
      </c>
      <c r="DJ91" t="s">
        <v>65</v>
      </c>
      <c r="DK91" t="s">
        <v>65</v>
      </c>
      <c r="DL91" t="s">
        <v>65</v>
      </c>
      <c r="DM91" t="s">
        <v>65</v>
      </c>
      <c r="DN91" t="s">
        <v>65</v>
      </c>
      <c r="DO91" t="s">
        <v>65</v>
      </c>
      <c r="DP91" t="s">
        <v>65</v>
      </c>
      <c r="DQ91" t="s">
        <v>65</v>
      </c>
      <c r="DR91" t="s">
        <v>65</v>
      </c>
      <c r="DS91" t="s">
        <v>65</v>
      </c>
      <c r="DT91" t="s">
        <v>65</v>
      </c>
      <c r="DU91">
        <v>0</v>
      </c>
      <c r="DV91">
        <v>0</v>
      </c>
      <c r="DW91">
        <v>1</v>
      </c>
    </row>
    <row r="92" spans="1:131">
      <c r="A92">
        <v>91</v>
      </c>
      <c r="B92">
        <v>0</v>
      </c>
      <c r="E92">
        <v>1</v>
      </c>
      <c r="G92">
        <v>1</v>
      </c>
      <c r="H92">
        <v>2007</v>
      </c>
      <c r="I92">
        <v>0</v>
      </c>
      <c r="J92">
        <v>0</v>
      </c>
      <c r="K92">
        <v>0</v>
      </c>
      <c r="L92">
        <v>1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1</v>
      </c>
      <c r="V92">
        <v>0</v>
      </c>
      <c r="W92">
        <v>1</v>
      </c>
      <c r="X92">
        <v>0</v>
      </c>
      <c r="Y92">
        <v>0</v>
      </c>
      <c r="Z92">
        <v>1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f t="shared" si="2"/>
        <v>5</v>
      </c>
      <c r="AM92">
        <v>0</v>
      </c>
      <c r="AN92">
        <v>1</v>
      </c>
      <c r="AO92">
        <v>0</v>
      </c>
      <c r="AP92">
        <v>1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BH92">
        <v>1</v>
      </c>
      <c r="BI92">
        <v>1</v>
      </c>
      <c r="BJ92">
        <v>0</v>
      </c>
      <c r="BK92">
        <v>0</v>
      </c>
      <c r="BQ92">
        <f t="shared" si="1"/>
        <v>0</v>
      </c>
      <c r="BS92">
        <v>11</v>
      </c>
      <c r="CI92">
        <v>0</v>
      </c>
      <c r="CJ92">
        <v>1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 t="s">
        <v>65</v>
      </c>
      <c r="CT92" t="s">
        <v>65</v>
      </c>
      <c r="CU92" t="s">
        <v>65</v>
      </c>
      <c r="CV92" t="s">
        <v>65</v>
      </c>
      <c r="CW92" t="s">
        <v>65</v>
      </c>
      <c r="CX92" t="s">
        <v>65</v>
      </c>
      <c r="CY92" t="s">
        <v>65</v>
      </c>
      <c r="CZ92" t="s">
        <v>65</v>
      </c>
      <c r="DA92" t="s">
        <v>65</v>
      </c>
      <c r="DB92" t="s">
        <v>65</v>
      </c>
      <c r="DC92" t="s">
        <v>65</v>
      </c>
      <c r="DD92" t="s">
        <v>65</v>
      </c>
      <c r="DE92" t="s">
        <v>65</v>
      </c>
      <c r="DF92" t="s">
        <v>65</v>
      </c>
      <c r="DG92" t="s">
        <v>65</v>
      </c>
      <c r="DH92" t="s">
        <v>65</v>
      </c>
      <c r="DI92" t="s">
        <v>65</v>
      </c>
      <c r="DJ92" t="s">
        <v>65</v>
      </c>
      <c r="DK92" t="s">
        <v>65</v>
      </c>
      <c r="DL92" t="s">
        <v>65</v>
      </c>
      <c r="DM92" t="s">
        <v>65</v>
      </c>
      <c r="DN92" t="s">
        <v>65</v>
      </c>
      <c r="DO92" t="s">
        <v>65</v>
      </c>
      <c r="DP92" t="s">
        <v>65</v>
      </c>
      <c r="DQ92" t="s">
        <v>65</v>
      </c>
      <c r="DR92" t="s">
        <v>65</v>
      </c>
      <c r="DS92" t="s">
        <v>65</v>
      </c>
      <c r="DT92" t="s">
        <v>65</v>
      </c>
      <c r="DU92">
        <v>0</v>
      </c>
      <c r="DV92">
        <v>0</v>
      </c>
      <c r="DW92">
        <v>1</v>
      </c>
    </row>
    <row r="93" spans="1:131" hidden="1">
      <c r="A93">
        <v>92</v>
      </c>
      <c r="B93">
        <v>1</v>
      </c>
      <c r="E93">
        <v>1</v>
      </c>
      <c r="G93">
        <v>6</v>
      </c>
      <c r="H93">
        <v>2006</v>
      </c>
      <c r="I93">
        <v>1</v>
      </c>
      <c r="J93">
        <v>0</v>
      </c>
      <c r="K93">
        <v>0</v>
      </c>
      <c r="L93">
        <v>1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1</v>
      </c>
      <c r="W93">
        <v>1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f t="shared" si="2"/>
        <v>5</v>
      </c>
      <c r="AM93">
        <v>0</v>
      </c>
      <c r="AN93">
        <v>1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1</v>
      </c>
      <c r="AX93">
        <v>0</v>
      </c>
      <c r="AY93">
        <v>1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I93">
        <v>1</v>
      </c>
      <c r="BQ93">
        <f t="shared" si="1"/>
        <v>0</v>
      </c>
      <c r="CI93">
        <v>1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 t="s">
        <v>65</v>
      </c>
      <c r="CT93" t="s">
        <v>65</v>
      </c>
      <c r="CU93" t="s">
        <v>65</v>
      </c>
      <c r="CV93" t="s">
        <v>65</v>
      </c>
      <c r="CW93" t="s">
        <v>65</v>
      </c>
      <c r="CX93" t="s">
        <v>65</v>
      </c>
      <c r="CY93" t="s">
        <v>65</v>
      </c>
      <c r="CZ93" t="s">
        <v>65</v>
      </c>
      <c r="DA93" t="s">
        <v>65</v>
      </c>
      <c r="DB93" t="s">
        <v>65</v>
      </c>
      <c r="DC93" t="s">
        <v>65</v>
      </c>
      <c r="DD93" t="s">
        <v>65</v>
      </c>
      <c r="DE93" t="s">
        <v>65</v>
      </c>
      <c r="DF93" t="s">
        <v>65</v>
      </c>
      <c r="DG93" t="s">
        <v>65</v>
      </c>
      <c r="DH93" t="s">
        <v>65</v>
      </c>
      <c r="DI93" t="s">
        <v>65</v>
      </c>
      <c r="DJ93" t="s">
        <v>65</v>
      </c>
      <c r="DK93" t="s">
        <v>65</v>
      </c>
      <c r="DL93" t="s">
        <v>65</v>
      </c>
      <c r="DM93" t="s">
        <v>65</v>
      </c>
      <c r="DN93" t="s">
        <v>65</v>
      </c>
      <c r="DO93" t="s">
        <v>65</v>
      </c>
      <c r="DP93" t="s">
        <v>65</v>
      </c>
      <c r="DQ93" t="s">
        <v>65</v>
      </c>
      <c r="DR93" t="s">
        <v>65</v>
      </c>
      <c r="DS93" t="s">
        <v>65</v>
      </c>
      <c r="DT93" t="s">
        <v>65</v>
      </c>
      <c r="DU93">
        <v>0</v>
      </c>
      <c r="DV93">
        <v>0</v>
      </c>
      <c r="DW93">
        <v>1</v>
      </c>
    </row>
    <row r="94" spans="1:131">
      <c r="A94">
        <v>93</v>
      </c>
      <c r="B94">
        <v>0</v>
      </c>
      <c r="E94">
        <v>1</v>
      </c>
      <c r="G94">
        <v>3</v>
      </c>
      <c r="H94">
        <v>2006</v>
      </c>
      <c r="I94">
        <v>1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1</v>
      </c>
      <c r="T94">
        <v>0</v>
      </c>
      <c r="U94">
        <v>0</v>
      </c>
      <c r="V94">
        <v>0</v>
      </c>
      <c r="W94">
        <v>1</v>
      </c>
      <c r="X94">
        <v>1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f t="shared" si="2"/>
        <v>4</v>
      </c>
      <c r="BQ94">
        <f t="shared" si="1"/>
        <v>0</v>
      </c>
      <c r="CI94">
        <v>1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 t="s">
        <v>65</v>
      </c>
      <c r="CT94" t="s">
        <v>65</v>
      </c>
      <c r="CU94" t="s">
        <v>65</v>
      </c>
      <c r="CV94" t="s">
        <v>65</v>
      </c>
      <c r="CW94" t="s">
        <v>65</v>
      </c>
      <c r="CX94" t="s">
        <v>65</v>
      </c>
      <c r="CY94" t="s">
        <v>65</v>
      </c>
      <c r="CZ94" t="s">
        <v>65</v>
      </c>
      <c r="DA94" t="s">
        <v>65</v>
      </c>
      <c r="DB94" t="s">
        <v>65</v>
      </c>
      <c r="DC94" t="s">
        <v>65</v>
      </c>
      <c r="DD94" t="s">
        <v>65</v>
      </c>
      <c r="DE94" t="s">
        <v>65</v>
      </c>
      <c r="DF94" t="s">
        <v>65</v>
      </c>
      <c r="DG94" t="s">
        <v>65</v>
      </c>
      <c r="DH94" t="s">
        <v>65</v>
      </c>
      <c r="DI94" t="s">
        <v>65</v>
      </c>
      <c r="DJ94" t="s">
        <v>65</v>
      </c>
      <c r="DK94" t="s">
        <v>65</v>
      </c>
      <c r="DL94" t="s">
        <v>65</v>
      </c>
      <c r="DM94" t="s">
        <v>65</v>
      </c>
      <c r="DN94" t="s">
        <v>65</v>
      </c>
      <c r="DO94" t="s">
        <v>65</v>
      </c>
      <c r="DP94" t="s">
        <v>65</v>
      </c>
      <c r="DQ94" t="s">
        <v>65</v>
      </c>
      <c r="DR94" t="s">
        <v>65</v>
      </c>
      <c r="DS94" t="s">
        <v>65</v>
      </c>
      <c r="DT94" t="s">
        <v>65</v>
      </c>
      <c r="DU94">
        <v>0</v>
      </c>
      <c r="DV94">
        <v>0</v>
      </c>
      <c r="DW94">
        <v>1</v>
      </c>
      <c r="EA94" s="1" t="s">
        <v>83</v>
      </c>
    </row>
    <row r="95" spans="1:131" hidden="1">
      <c r="A95">
        <v>94</v>
      </c>
      <c r="B95">
        <v>1</v>
      </c>
      <c r="C95">
        <v>1</v>
      </c>
      <c r="G95">
        <v>7</v>
      </c>
      <c r="H95">
        <v>2013</v>
      </c>
      <c r="I95">
        <v>0</v>
      </c>
      <c r="J95">
        <v>0</v>
      </c>
      <c r="K95">
        <v>0</v>
      </c>
      <c r="L95">
        <v>1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1</v>
      </c>
      <c r="U95">
        <v>1</v>
      </c>
      <c r="V95">
        <v>0</v>
      </c>
      <c r="W95">
        <v>1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f t="shared" si="2"/>
        <v>4</v>
      </c>
      <c r="AM95">
        <v>0</v>
      </c>
      <c r="AN95">
        <v>1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5</v>
      </c>
      <c r="BH95">
        <v>1</v>
      </c>
      <c r="BI95">
        <v>1</v>
      </c>
      <c r="BJ95">
        <v>0</v>
      </c>
      <c r="BK95">
        <v>0</v>
      </c>
      <c r="BQ95">
        <f t="shared" si="1"/>
        <v>0</v>
      </c>
      <c r="BR95">
        <v>540</v>
      </c>
      <c r="BU95">
        <v>590</v>
      </c>
      <c r="BV95">
        <v>76</v>
      </c>
      <c r="CI95">
        <v>0</v>
      </c>
      <c r="CJ95">
        <v>1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 t="s">
        <v>65</v>
      </c>
      <c r="CT95" t="s">
        <v>65</v>
      </c>
      <c r="CU95" t="s">
        <v>65</v>
      </c>
      <c r="CV95" t="s">
        <v>65</v>
      </c>
      <c r="CW95" t="s">
        <v>65</v>
      </c>
      <c r="CX95" t="s">
        <v>65</v>
      </c>
      <c r="CY95" t="s">
        <v>65</v>
      </c>
      <c r="CZ95" t="s">
        <v>65</v>
      </c>
      <c r="DA95" t="s">
        <v>65</v>
      </c>
      <c r="DB95" t="s">
        <v>65</v>
      </c>
      <c r="DC95" t="s">
        <v>65</v>
      </c>
      <c r="DD95" t="s">
        <v>65</v>
      </c>
      <c r="DE95" t="s">
        <v>65</v>
      </c>
      <c r="DF95" t="s">
        <v>65</v>
      </c>
      <c r="DG95" t="s">
        <v>65</v>
      </c>
      <c r="DH95" t="s">
        <v>65</v>
      </c>
      <c r="DI95" t="s">
        <v>65</v>
      </c>
      <c r="DJ95" t="s">
        <v>65</v>
      </c>
      <c r="DK95" t="s">
        <v>65</v>
      </c>
      <c r="DL95" t="s">
        <v>65</v>
      </c>
      <c r="DM95" t="s">
        <v>65</v>
      </c>
      <c r="DN95" t="s">
        <v>65</v>
      </c>
      <c r="DO95" t="s">
        <v>65</v>
      </c>
      <c r="DP95">
        <v>1</v>
      </c>
      <c r="DQ95" t="s">
        <v>65</v>
      </c>
      <c r="DR95" t="s">
        <v>65</v>
      </c>
      <c r="DS95" t="s">
        <v>65</v>
      </c>
      <c r="DT95" t="s">
        <v>65</v>
      </c>
      <c r="DU95">
        <v>0</v>
      </c>
      <c r="DV95">
        <v>0</v>
      </c>
      <c r="DW95">
        <v>1</v>
      </c>
    </row>
    <row r="96" spans="1:131" hidden="1">
      <c r="A96">
        <v>95</v>
      </c>
      <c r="B96">
        <v>1</v>
      </c>
      <c r="E96">
        <v>1</v>
      </c>
      <c r="G96">
        <v>6</v>
      </c>
      <c r="H96">
        <v>2011</v>
      </c>
      <c r="I96">
        <v>0</v>
      </c>
      <c r="J96">
        <v>0</v>
      </c>
      <c r="K96">
        <v>0</v>
      </c>
      <c r="L96">
        <v>1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1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f t="shared" si="2"/>
        <v>2</v>
      </c>
      <c r="BQ96">
        <f t="shared" si="1"/>
        <v>0</v>
      </c>
      <c r="CI96">
        <v>0</v>
      </c>
      <c r="CJ96">
        <v>1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 t="s">
        <v>65</v>
      </c>
      <c r="CT96" t="s">
        <v>65</v>
      </c>
      <c r="CU96" t="s">
        <v>65</v>
      </c>
      <c r="CV96" t="s">
        <v>65</v>
      </c>
      <c r="CW96" t="s">
        <v>65</v>
      </c>
      <c r="CX96" t="s">
        <v>65</v>
      </c>
      <c r="CY96" t="s">
        <v>65</v>
      </c>
      <c r="CZ96" t="s">
        <v>65</v>
      </c>
      <c r="DA96" t="s">
        <v>65</v>
      </c>
      <c r="DB96" t="s">
        <v>65</v>
      </c>
      <c r="DC96" t="s">
        <v>65</v>
      </c>
      <c r="DD96" t="s">
        <v>65</v>
      </c>
      <c r="DE96" t="s">
        <v>65</v>
      </c>
      <c r="DF96" t="s">
        <v>65</v>
      </c>
      <c r="DG96" t="s">
        <v>65</v>
      </c>
      <c r="DH96" t="s">
        <v>65</v>
      </c>
      <c r="DI96" t="s">
        <v>65</v>
      </c>
      <c r="DJ96" t="s">
        <v>65</v>
      </c>
      <c r="DK96" t="s">
        <v>65</v>
      </c>
      <c r="DL96" t="s">
        <v>65</v>
      </c>
      <c r="DM96" t="s">
        <v>65</v>
      </c>
      <c r="DN96" t="s">
        <v>65</v>
      </c>
      <c r="DO96" t="s">
        <v>65</v>
      </c>
      <c r="DP96" t="s">
        <v>65</v>
      </c>
      <c r="DQ96" t="s">
        <v>65</v>
      </c>
      <c r="DR96" t="s">
        <v>65</v>
      </c>
      <c r="DS96" t="s">
        <v>65</v>
      </c>
      <c r="DT96" t="s">
        <v>65</v>
      </c>
      <c r="DU96">
        <v>0</v>
      </c>
      <c r="DV96">
        <v>0</v>
      </c>
      <c r="DW96">
        <v>1</v>
      </c>
    </row>
    <row r="97" spans="1:131" hidden="1">
      <c r="A97">
        <v>96</v>
      </c>
      <c r="B97">
        <v>1</v>
      </c>
      <c r="E97">
        <v>1</v>
      </c>
      <c r="G97">
        <v>10</v>
      </c>
      <c r="H97">
        <v>2013</v>
      </c>
      <c r="I97">
        <v>0</v>
      </c>
      <c r="J97">
        <v>0</v>
      </c>
      <c r="K97">
        <v>0</v>
      </c>
      <c r="L97">
        <v>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1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f t="shared" si="2"/>
        <v>2</v>
      </c>
      <c r="BQ97">
        <f t="shared" si="1"/>
        <v>0</v>
      </c>
      <c r="CI97">
        <v>0</v>
      </c>
      <c r="CJ97">
        <v>1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 t="s">
        <v>65</v>
      </c>
      <c r="CT97" t="s">
        <v>65</v>
      </c>
      <c r="CU97" t="s">
        <v>65</v>
      </c>
      <c r="CV97" t="s">
        <v>65</v>
      </c>
      <c r="CW97" t="s">
        <v>65</v>
      </c>
      <c r="CX97" t="s">
        <v>65</v>
      </c>
      <c r="CY97" t="s">
        <v>65</v>
      </c>
      <c r="CZ97" t="s">
        <v>65</v>
      </c>
      <c r="DA97" t="s">
        <v>65</v>
      </c>
      <c r="DB97" t="s">
        <v>65</v>
      </c>
      <c r="DC97" t="s">
        <v>65</v>
      </c>
      <c r="DD97" t="s">
        <v>65</v>
      </c>
      <c r="DE97" t="s">
        <v>65</v>
      </c>
      <c r="DF97" t="s">
        <v>65</v>
      </c>
      <c r="DG97" t="s">
        <v>65</v>
      </c>
      <c r="DH97" t="s">
        <v>65</v>
      </c>
      <c r="DI97" t="s">
        <v>65</v>
      </c>
      <c r="DJ97" t="s">
        <v>65</v>
      </c>
      <c r="DK97" t="s">
        <v>65</v>
      </c>
      <c r="DL97" t="s">
        <v>65</v>
      </c>
      <c r="DM97" t="s">
        <v>65</v>
      </c>
      <c r="DN97" t="s">
        <v>65</v>
      </c>
      <c r="DO97" t="s">
        <v>65</v>
      </c>
      <c r="DP97" t="s">
        <v>65</v>
      </c>
      <c r="DQ97" t="s">
        <v>65</v>
      </c>
      <c r="DR97" t="s">
        <v>65</v>
      </c>
      <c r="DS97" t="s">
        <v>65</v>
      </c>
      <c r="DT97" t="s">
        <v>65</v>
      </c>
      <c r="DU97">
        <v>0</v>
      </c>
      <c r="DV97">
        <v>0</v>
      </c>
      <c r="DW97">
        <v>1</v>
      </c>
    </row>
    <row r="98" spans="1:131" hidden="1">
      <c r="A98">
        <v>97</v>
      </c>
      <c r="B98">
        <v>1</v>
      </c>
      <c r="E98">
        <v>1</v>
      </c>
      <c r="G98">
        <v>6</v>
      </c>
      <c r="H98">
        <v>2013</v>
      </c>
      <c r="I98">
        <v>0</v>
      </c>
      <c r="J98">
        <v>0</v>
      </c>
      <c r="K98">
        <v>0</v>
      </c>
      <c r="L98">
        <v>1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1</v>
      </c>
      <c r="W98">
        <v>1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f t="shared" si="2"/>
        <v>4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6</v>
      </c>
      <c r="BI98">
        <v>1</v>
      </c>
      <c r="BQ98">
        <f t="shared" si="1"/>
        <v>0</v>
      </c>
      <c r="BR98" t="s">
        <v>67</v>
      </c>
      <c r="CI98">
        <v>0</v>
      </c>
      <c r="CJ98">
        <v>1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 t="s">
        <v>65</v>
      </c>
      <c r="CT98" t="s">
        <v>65</v>
      </c>
      <c r="CU98" t="s">
        <v>65</v>
      </c>
      <c r="CV98" t="s">
        <v>65</v>
      </c>
      <c r="CW98" t="s">
        <v>65</v>
      </c>
      <c r="CX98" t="s">
        <v>65</v>
      </c>
      <c r="CY98" t="s">
        <v>65</v>
      </c>
      <c r="CZ98" t="s">
        <v>65</v>
      </c>
      <c r="DA98" t="s">
        <v>65</v>
      </c>
      <c r="DB98" t="s">
        <v>65</v>
      </c>
      <c r="DC98" t="s">
        <v>65</v>
      </c>
      <c r="DD98" t="s">
        <v>65</v>
      </c>
      <c r="DE98" t="s">
        <v>65</v>
      </c>
      <c r="DF98" t="s">
        <v>65</v>
      </c>
      <c r="DG98" t="s">
        <v>65</v>
      </c>
      <c r="DH98" t="s">
        <v>65</v>
      </c>
      <c r="DI98" t="s">
        <v>65</v>
      </c>
      <c r="DJ98" t="s">
        <v>65</v>
      </c>
      <c r="DK98" t="s">
        <v>65</v>
      </c>
      <c r="DL98" t="s">
        <v>65</v>
      </c>
      <c r="DM98" t="s">
        <v>65</v>
      </c>
      <c r="DN98" t="s">
        <v>65</v>
      </c>
      <c r="DO98" t="s">
        <v>65</v>
      </c>
      <c r="DP98" t="s">
        <v>65</v>
      </c>
      <c r="DQ98" t="s">
        <v>65</v>
      </c>
      <c r="DR98" t="s">
        <v>65</v>
      </c>
      <c r="DS98" t="s">
        <v>65</v>
      </c>
      <c r="DT98" t="s">
        <v>65</v>
      </c>
      <c r="DU98">
        <v>0</v>
      </c>
      <c r="DV98">
        <v>0</v>
      </c>
      <c r="DW98">
        <v>1</v>
      </c>
    </row>
    <row r="99" spans="1:131">
      <c r="A99">
        <v>98</v>
      </c>
      <c r="B99">
        <v>0</v>
      </c>
      <c r="E99">
        <v>1</v>
      </c>
      <c r="G99">
        <v>4</v>
      </c>
      <c r="H99">
        <v>2006</v>
      </c>
      <c r="I99">
        <v>1</v>
      </c>
      <c r="J99">
        <v>0</v>
      </c>
      <c r="K99">
        <v>0</v>
      </c>
      <c r="L99">
        <v>1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1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S99">
        <v>1</v>
      </c>
      <c r="BH99">
        <v>1</v>
      </c>
      <c r="BI99">
        <v>1</v>
      </c>
      <c r="BP99">
        <v>1</v>
      </c>
      <c r="BQ99">
        <f t="shared" si="1"/>
        <v>1</v>
      </c>
      <c r="CI99">
        <v>0</v>
      </c>
      <c r="CJ99">
        <v>0</v>
      </c>
      <c r="CK99">
        <v>0</v>
      </c>
      <c r="CL99">
        <v>1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1</v>
      </c>
      <c r="CS99" t="s">
        <v>65</v>
      </c>
      <c r="CT99" t="s">
        <v>65</v>
      </c>
      <c r="CU99" t="s">
        <v>65</v>
      </c>
      <c r="CV99" t="s">
        <v>65</v>
      </c>
      <c r="CW99" t="s">
        <v>65</v>
      </c>
      <c r="CX99" t="s">
        <v>65</v>
      </c>
      <c r="CY99" t="s">
        <v>65</v>
      </c>
      <c r="CZ99" t="s">
        <v>65</v>
      </c>
      <c r="DA99" t="s">
        <v>65</v>
      </c>
      <c r="DB99" t="s">
        <v>65</v>
      </c>
      <c r="DC99" t="s">
        <v>65</v>
      </c>
      <c r="DD99" t="s">
        <v>65</v>
      </c>
      <c r="DE99" t="s">
        <v>65</v>
      </c>
      <c r="DF99" t="s">
        <v>65</v>
      </c>
      <c r="DG99" t="s">
        <v>65</v>
      </c>
      <c r="DH99" t="s">
        <v>65</v>
      </c>
      <c r="DI99" t="s">
        <v>65</v>
      </c>
      <c r="DJ99" t="s">
        <v>65</v>
      </c>
      <c r="DK99" t="s">
        <v>65</v>
      </c>
      <c r="DL99" t="s">
        <v>65</v>
      </c>
      <c r="DM99" t="s">
        <v>65</v>
      </c>
      <c r="DN99" t="s">
        <v>65</v>
      </c>
      <c r="DO99" t="s">
        <v>65</v>
      </c>
      <c r="DP99" t="s">
        <v>65</v>
      </c>
      <c r="DQ99" t="s">
        <v>65</v>
      </c>
      <c r="DR99" t="s">
        <v>65</v>
      </c>
      <c r="DS99" t="s">
        <v>65</v>
      </c>
      <c r="DT99" t="s">
        <v>65</v>
      </c>
      <c r="DU99">
        <v>0</v>
      </c>
      <c r="DV99">
        <v>0</v>
      </c>
      <c r="DW99">
        <v>1</v>
      </c>
    </row>
    <row r="100" spans="1:131">
      <c r="A100">
        <v>99</v>
      </c>
      <c r="B100">
        <v>0</v>
      </c>
      <c r="E100">
        <v>1</v>
      </c>
      <c r="G100">
        <v>4</v>
      </c>
      <c r="H100">
        <v>2007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f>SUM(I100:AK100)</f>
        <v>2</v>
      </c>
      <c r="AW100">
        <v>1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Q100">
        <f t="shared" si="1"/>
        <v>0</v>
      </c>
      <c r="CI100">
        <v>0</v>
      </c>
      <c r="CJ100">
        <v>1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 t="s">
        <v>65</v>
      </c>
      <c r="CT100" t="s">
        <v>65</v>
      </c>
      <c r="CU100" t="s">
        <v>65</v>
      </c>
      <c r="CV100" t="s">
        <v>65</v>
      </c>
      <c r="CW100" t="s">
        <v>65</v>
      </c>
      <c r="CX100" t="s">
        <v>65</v>
      </c>
      <c r="CY100" t="s">
        <v>65</v>
      </c>
      <c r="CZ100" t="s">
        <v>65</v>
      </c>
      <c r="DA100" t="s">
        <v>65</v>
      </c>
      <c r="DB100" t="s">
        <v>65</v>
      </c>
      <c r="DC100" t="s">
        <v>65</v>
      </c>
      <c r="DD100" t="s">
        <v>65</v>
      </c>
      <c r="DE100" t="s">
        <v>65</v>
      </c>
      <c r="DF100" t="s">
        <v>65</v>
      </c>
      <c r="DG100" t="s">
        <v>65</v>
      </c>
      <c r="DH100" t="s">
        <v>65</v>
      </c>
      <c r="DI100" t="s">
        <v>65</v>
      </c>
      <c r="DJ100" t="s">
        <v>65</v>
      </c>
      <c r="DK100" t="s">
        <v>65</v>
      </c>
      <c r="DL100" t="s">
        <v>65</v>
      </c>
      <c r="DM100" t="s">
        <v>65</v>
      </c>
      <c r="DN100" t="s">
        <v>65</v>
      </c>
      <c r="DO100" t="s">
        <v>65</v>
      </c>
      <c r="DP100" t="s">
        <v>65</v>
      </c>
      <c r="DQ100" t="s">
        <v>65</v>
      </c>
      <c r="DR100" t="s">
        <v>65</v>
      </c>
      <c r="DS100" t="s">
        <v>65</v>
      </c>
      <c r="DT100" t="s">
        <v>65</v>
      </c>
      <c r="DU100">
        <v>0</v>
      </c>
      <c r="DV100">
        <v>0</v>
      </c>
      <c r="DW100">
        <v>1</v>
      </c>
    </row>
    <row r="101" spans="1:131">
      <c r="A101">
        <v>100</v>
      </c>
      <c r="B101">
        <v>0</v>
      </c>
      <c r="E101">
        <v>1</v>
      </c>
      <c r="G101">
        <v>3</v>
      </c>
      <c r="H101">
        <v>2013</v>
      </c>
      <c r="BQ101">
        <f t="shared" si="1"/>
        <v>0</v>
      </c>
      <c r="CI101">
        <v>0</v>
      </c>
      <c r="CJ101">
        <v>1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 t="s">
        <v>65</v>
      </c>
      <c r="CT101" t="s">
        <v>65</v>
      </c>
      <c r="CU101" t="s">
        <v>65</v>
      </c>
      <c r="CV101" t="s">
        <v>65</v>
      </c>
      <c r="CW101" t="s">
        <v>65</v>
      </c>
      <c r="CX101" t="s">
        <v>65</v>
      </c>
      <c r="CY101" t="s">
        <v>65</v>
      </c>
      <c r="CZ101" t="s">
        <v>65</v>
      </c>
      <c r="DA101" t="s">
        <v>65</v>
      </c>
      <c r="DB101" t="s">
        <v>65</v>
      </c>
      <c r="DC101" t="s">
        <v>65</v>
      </c>
      <c r="DD101" t="s">
        <v>65</v>
      </c>
      <c r="DE101" t="s">
        <v>65</v>
      </c>
      <c r="DF101" t="s">
        <v>65</v>
      </c>
      <c r="DG101" t="s">
        <v>65</v>
      </c>
      <c r="DH101" t="s">
        <v>65</v>
      </c>
      <c r="DI101" t="s">
        <v>65</v>
      </c>
      <c r="DJ101" t="s">
        <v>65</v>
      </c>
      <c r="DK101" t="s">
        <v>65</v>
      </c>
      <c r="DL101" t="s">
        <v>65</v>
      </c>
      <c r="DM101" t="s">
        <v>65</v>
      </c>
      <c r="DN101" t="s">
        <v>65</v>
      </c>
      <c r="DO101" t="s">
        <v>65</v>
      </c>
      <c r="DP101" t="s">
        <v>65</v>
      </c>
      <c r="DQ101" t="s">
        <v>65</v>
      </c>
      <c r="DR101" t="s">
        <v>65</v>
      </c>
      <c r="DS101" t="s">
        <v>65</v>
      </c>
      <c r="DT101" t="s">
        <v>65</v>
      </c>
      <c r="DU101">
        <v>0</v>
      </c>
      <c r="DV101">
        <v>0</v>
      </c>
      <c r="DW101">
        <v>1</v>
      </c>
    </row>
    <row r="102" spans="1:131" hidden="1">
      <c r="A102">
        <v>101</v>
      </c>
      <c r="B102">
        <v>1</v>
      </c>
      <c r="E102">
        <v>1</v>
      </c>
      <c r="G102">
        <v>1</v>
      </c>
      <c r="H102">
        <v>2006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f>SUM(I102:AK102)</f>
        <v>3</v>
      </c>
      <c r="AM102">
        <v>0</v>
      </c>
      <c r="AN102">
        <v>1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1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8</v>
      </c>
      <c r="BI102">
        <v>0</v>
      </c>
      <c r="BQ102">
        <f t="shared" si="1"/>
        <v>0</v>
      </c>
      <c r="CI102">
        <v>1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 t="s">
        <v>65</v>
      </c>
      <c r="CT102" t="s">
        <v>65</v>
      </c>
      <c r="CU102" t="s">
        <v>65</v>
      </c>
      <c r="CV102" t="s">
        <v>65</v>
      </c>
      <c r="CW102" t="s">
        <v>65</v>
      </c>
      <c r="CX102" t="s">
        <v>65</v>
      </c>
      <c r="CY102" t="s">
        <v>65</v>
      </c>
      <c r="CZ102" t="s">
        <v>65</v>
      </c>
      <c r="DA102" t="s">
        <v>65</v>
      </c>
      <c r="DB102" t="s">
        <v>65</v>
      </c>
      <c r="DC102" t="s">
        <v>65</v>
      </c>
      <c r="DD102" t="s">
        <v>65</v>
      </c>
      <c r="DE102" t="s">
        <v>65</v>
      </c>
      <c r="DF102" t="s">
        <v>65</v>
      </c>
      <c r="DG102" t="s">
        <v>65</v>
      </c>
      <c r="DH102" t="s">
        <v>65</v>
      </c>
      <c r="DI102" t="s">
        <v>65</v>
      </c>
      <c r="DJ102" t="s">
        <v>65</v>
      </c>
      <c r="DK102" t="s">
        <v>65</v>
      </c>
      <c r="DL102" t="s">
        <v>65</v>
      </c>
      <c r="DM102" t="s">
        <v>65</v>
      </c>
      <c r="DN102" t="s">
        <v>65</v>
      </c>
      <c r="DO102" t="s">
        <v>65</v>
      </c>
      <c r="DP102" t="s">
        <v>65</v>
      </c>
      <c r="DQ102" t="s">
        <v>65</v>
      </c>
      <c r="DR102" t="s">
        <v>65</v>
      </c>
      <c r="DS102" t="s">
        <v>65</v>
      </c>
      <c r="DT102" t="s">
        <v>65</v>
      </c>
      <c r="DU102">
        <v>0</v>
      </c>
      <c r="DV102">
        <v>0</v>
      </c>
      <c r="DW102">
        <v>1</v>
      </c>
    </row>
    <row r="103" spans="1:131">
      <c r="A103">
        <v>102</v>
      </c>
      <c r="B103">
        <v>0</v>
      </c>
      <c r="E103">
        <v>1</v>
      </c>
      <c r="G103">
        <v>5</v>
      </c>
      <c r="H103">
        <v>201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f>SUM(I103:AK103)</f>
        <v>2</v>
      </c>
      <c r="BQ103">
        <f t="shared" si="1"/>
        <v>0</v>
      </c>
      <c r="CI103">
        <v>1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1</v>
      </c>
      <c r="CS103" t="s">
        <v>65</v>
      </c>
      <c r="CT103" t="s">
        <v>65</v>
      </c>
      <c r="CU103" t="s">
        <v>65</v>
      </c>
      <c r="CV103" t="s">
        <v>65</v>
      </c>
      <c r="CW103" t="s">
        <v>65</v>
      </c>
      <c r="CX103" t="s">
        <v>65</v>
      </c>
      <c r="CY103" t="s">
        <v>65</v>
      </c>
      <c r="CZ103" t="s">
        <v>65</v>
      </c>
      <c r="DA103" t="s">
        <v>65</v>
      </c>
      <c r="DB103" t="s">
        <v>65</v>
      </c>
      <c r="DC103" t="s">
        <v>65</v>
      </c>
      <c r="DD103" t="s">
        <v>65</v>
      </c>
      <c r="DE103" t="s">
        <v>65</v>
      </c>
      <c r="DF103" t="s">
        <v>65</v>
      </c>
      <c r="DG103" t="s">
        <v>65</v>
      </c>
      <c r="DH103" t="s">
        <v>65</v>
      </c>
      <c r="DI103" t="s">
        <v>65</v>
      </c>
      <c r="DJ103" t="s">
        <v>65</v>
      </c>
      <c r="DK103" t="s">
        <v>65</v>
      </c>
      <c r="DL103" t="s">
        <v>65</v>
      </c>
      <c r="DM103" t="s">
        <v>65</v>
      </c>
      <c r="DN103" t="s">
        <v>65</v>
      </c>
      <c r="DO103" t="s">
        <v>65</v>
      </c>
      <c r="DP103" t="s">
        <v>65</v>
      </c>
      <c r="DQ103" t="s">
        <v>65</v>
      </c>
      <c r="DR103" t="s">
        <v>65</v>
      </c>
      <c r="DS103" t="s">
        <v>65</v>
      </c>
      <c r="DT103" t="s">
        <v>65</v>
      </c>
      <c r="DU103">
        <v>0</v>
      </c>
      <c r="DV103">
        <v>0</v>
      </c>
      <c r="DW103">
        <v>1</v>
      </c>
    </row>
    <row r="104" spans="1:131" hidden="1">
      <c r="A104">
        <v>103</v>
      </c>
      <c r="B104">
        <v>1</v>
      </c>
      <c r="E104">
        <v>1</v>
      </c>
      <c r="G104">
        <v>10</v>
      </c>
      <c r="H104">
        <v>2009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1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f>SUM(I104:AK104)</f>
        <v>2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3</v>
      </c>
      <c r="BI104">
        <v>1</v>
      </c>
      <c r="BQ104">
        <f t="shared" si="1"/>
        <v>0</v>
      </c>
      <c r="BR104">
        <v>35</v>
      </c>
      <c r="BU104">
        <v>53</v>
      </c>
      <c r="BV104" t="s">
        <v>67</v>
      </c>
      <c r="CI104">
        <v>1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1</v>
      </c>
      <c r="CS104" t="s">
        <v>65</v>
      </c>
      <c r="CT104" t="s">
        <v>65</v>
      </c>
      <c r="CU104" t="s">
        <v>65</v>
      </c>
      <c r="CV104" t="s">
        <v>65</v>
      </c>
      <c r="CW104" t="s">
        <v>65</v>
      </c>
      <c r="CX104" t="s">
        <v>65</v>
      </c>
      <c r="CY104" t="s">
        <v>65</v>
      </c>
      <c r="CZ104" t="s">
        <v>65</v>
      </c>
      <c r="DA104" t="s">
        <v>65</v>
      </c>
      <c r="DB104" t="s">
        <v>65</v>
      </c>
      <c r="DC104" t="s">
        <v>65</v>
      </c>
      <c r="DD104" t="s">
        <v>65</v>
      </c>
      <c r="DE104" t="s">
        <v>65</v>
      </c>
      <c r="DF104" t="s">
        <v>65</v>
      </c>
      <c r="DG104" t="s">
        <v>65</v>
      </c>
      <c r="DH104" t="s">
        <v>65</v>
      </c>
      <c r="DI104" t="s">
        <v>65</v>
      </c>
      <c r="DJ104" t="s">
        <v>65</v>
      </c>
      <c r="DK104" t="s">
        <v>65</v>
      </c>
      <c r="DL104" t="s">
        <v>65</v>
      </c>
      <c r="DM104" t="s">
        <v>65</v>
      </c>
      <c r="DN104" t="s">
        <v>65</v>
      </c>
      <c r="DO104" t="s">
        <v>65</v>
      </c>
      <c r="DP104" t="s">
        <v>65</v>
      </c>
      <c r="DQ104" t="s">
        <v>65</v>
      </c>
      <c r="DR104" t="s">
        <v>65</v>
      </c>
      <c r="DS104" t="s">
        <v>65</v>
      </c>
      <c r="DT104" t="s">
        <v>65</v>
      </c>
      <c r="DU104">
        <v>0</v>
      </c>
      <c r="DV104">
        <v>0</v>
      </c>
      <c r="DW104">
        <v>1</v>
      </c>
    </row>
    <row r="105" spans="1:131" hidden="1">
      <c r="A105">
        <v>104</v>
      </c>
      <c r="B105">
        <v>1</v>
      </c>
      <c r="E105">
        <v>1</v>
      </c>
      <c r="G105">
        <v>3</v>
      </c>
      <c r="H105">
        <v>2011</v>
      </c>
      <c r="I105">
        <v>0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1</v>
      </c>
      <c r="AD105">
        <v>0</v>
      </c>
      <c r="AE105">
        <v>1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1</v>
      </c>
      <c r="BE105">
        <v>0</v>
      </c>
      <c r="BF105">
        <v>0</v>
      </c>
      <c r="BG105">
        <v>5</v>
      </c>
      <c r="BH105">
        <v>1</v>
      </c>
      <c r="BI105">
        <v>1</v>
      </c>
      <c r="BJ105">
        <v>1</v>
      </c>
      <c r="BK105">
        <v>1</v>
      </c>
      <c r="BP105">
        <v>1</v>
      </c>
      <c r="BQ105">
        <f t="shared" si="1"/>
        <v>1</v>
      </c>
      <c r="CI105">
        <v>0</v>
      </c>
      <c r="CJ105">
        <v>0</v>
      </c>
      <c r="CK105">
        <v>0</v>
      </c>
      <c r="CL105">
        <v>1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 t="s">
        <v>65</v>
      </c>
      <c r="CT105" t="s">
        <v>65</v>
      </c>
      <c r="CU105" t="s">
        <v>65</v>
      </c>
      <c r="CV105" t="s">
        <v>65</v>
      </c>
      <c r="CW105" t="s">
        <v>65</v>
      </c>
      <c r="CX105" t="s">
        <v>65</v>
      </c>
      <c r="CY105" t="s">
        <v>65</v>
      </c>
      <c r="CZ105" t="s">
        <v>65</v>
      </c>
      <c r="DA105" t="s">
        <v>65</v>
      </c>
      <c r="DB105" t="s">
        <v>65</v>
      </c>
      <c r="DC105" t="s">
        <v>65</v>
      </c>
      <c r="DD105" t="s">
        <v>65</v>
      </c>
      <c r="DE105" t="s">
        <v>65</v>
      </c>
      <c r="DF105" t="s">
        <v>65</v>
      </c>
      <c r="DG105" t="s">
        <v>65</v>
      </c>
      <c r="DH105" t="s">
        <v>65</v>
      </c>
      <c r="DI105" t="s">
        <v>65</v>
      </c>
      <c r="DJ105" t="s">
        <v>65</v>
      </c>
      <c r="DK105" t="s">
        <v>65</v>
      </c>
      <c r="DL105" t="s">
        <v>65</v>
      </c>
      <c r="DM105" t="s">
        <v>65</v>
      </c>
      <c r="DN105" t="s">
        <v>65</v>
      </c>
      <c r="DO105" t="s">
        <v>65</v>
      </c>
      <c r="DP105" t="s">
        <v>65</v>
      </c>
      <c r="DQ105" t="s">
        <v>65</v>
      </c>
      <c r="DR105" t="s">
        <v>65</v>
      </c>
      <c r="DS105" t="s">
        <v>65</v>
      </c>
      <c r="DT105" t="s">
        <v>65</v>
      </c>
      <c r="DU105">
        <v>0</v>
      </c>
      <c r="DV105">
        <v>0</v>
      </c>
      <c r="DW105">
        <v>1</v>
      </c>
    </row>
    <row r="106" spans="1:131" hidden="1">
      <c r="A106">
        <v>105</v>
      </c>
      <c r="B106">
        <v>1</v>
      </c>
      <c r="E106">
        <v>1</v>
      </c>
      <c r="G106">
        <v>9</v>
      </c>
      <c r="H106">
        <v>2008</v>
      </c>
      <c r="I106">
        <v>0</v>
      </c>
      <c r="J106">
        <v>0</v>
      </c>
      <c r="K106">
        <v>0</v>
      </c>
      <c r="L106">
        <v>1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BI106">
        <v>1</v>
      </c>
      <c r="BK106">
        <v>1</v>
      </c>
      <c r="BN106">
        <v>1</v>
      </c>
      <c r="BQ106">
        <f t="shared" si="1"/>
        <v>1</v>
      </c>
      <c r="CI106">
        <v>1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 t="s">
        <v>65</v>
      </c>
      <c r="CT106" t="s">
        <v>65</v>
      </c>
      <c r="CU106" t="s">
        <v>65</v>
      </c>
      <c r="CV106" t="s">
        <v>65</v>
      </c>
      <c r="CW106" t="s">
        <v>65</v>
      </c>
      <c r="CX106" t="s">
        <v>65</v>
      </c>
      <c r="CY106" t="s">
        <v>65</v>
      </c>
      <c r="CZ106" t="s">
        <v>65</v>
      </c>
      <c r="DA106" t="s">
        <v>65</v>
      </c>
      <c r="DB106" t="s">
        <v>65</v>
      </c>
      <c r="DC106" t="s">
        <v>65</v>
      </c>
      <c r="DD106" t="s">
        <v>65</v>
      </c>
      <c r="DE106" t="s">
        <v>65</v>
      </c>
      <c r="DF106" t="s">
        <v>65</v>
      </c>
      <c r="DG106" t="s">
        <v>65</v>
      </c>
      <c r="DH106" t="s">
        <v>65</v>
      </c>
      <c r="DI106" t="s">
        <v>65</v>
      </c>
      <c r="DJ106" t="s">
        <v>65</v>
      </c>
      <c r="DK106" t="s">
        <v>65</v>
      </c>
      <c r="DL106" t="s">
        <v>65</v>
      </c>
      <c r="DM106" t="s">
        <v>65</v>
      </c>
      <c r="DN106" t="s">
        <v>65</v>
      </c>
      <c r="DO106" t="s">
        <v>65</v>
      </c>
      <c r="DP106" t="s">
        <v>65</v>
      </c>
      <c r="DQ106" t="s">
        <v>65</v>
      </c>
      <c r="DR106" t="s">
        <v>65</v>
      </c>
      <c r="DS106" t="s">
        <v>65</v>
      </c>
      <c r="DT106" t="s">
        <v>65</v>
      </c>
      <c r="DU106">
        <v>0</v>
      </c>
      <c r="DV106">
        <v>0</v>
      </c>
      <c r="DW106">
        <v>1</v>
      </c>
    </row>
    <row r="107" spans="1:131">
      <c r="A107">
        <v>106</v>
      </c>
      <c r="B107">
        <v>0</v>
      </c>
      <c r="E107">
        <v>1</v>
      </c>
      <c r="G107">
        <v>7</v>
      </c>
      <c r="H107">
        <v>2004</v>
      </c>
      <c r="I107">
        <v>1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1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W107">
        <v>1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5</v>
      </c>
      <c r="BI107">
        <v>1</v>
      </c>
      <c r="BN107">
        <v>1</v>
      </c>
      <c r="BO107">
        <v>1</v>
      </c>
      <c r="BP107">
        <v>1</v>
      </c>
      <c r="BQ107">
        <f t="shared" si="1"/>
        <v>3</v>
      </c>
      <c r="BR107">
        <v>70</v>
      </c>
      <c r="BU107">
        <v>203</v>
      </c>
      <c r="BX107" t="s">
        <v>78</v>
      </c>
      <c r="CI107">
        <v>0</v>
      </c>
      <c r="CJ107">
        <v>1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 t="s">
        <v>65</v>
      </c>
      <c r="CT107" t="s">
        <v>65</v>
      </c>
      <c r="CU107" t="s">
        <v>65</v>
      </c>
      <c r="CV107" t="s">
        <v>65</v>
      </c>
      <c r="CW107" t="s">
        <v>65</v>
      </c>
      <c r="CX107" t="s">
        <v>65</v>
      </c>
      <c r="CY107" t="s">
        <v>65</v>
      </c>
      <c r="CZ107" t="s">
        <v>65</v>
      </c>
      <c r="DA107" t="s">
        <v>65</v>
      </c>
      <c r="DB107" t="s">
        <v>65</v>
      </c>
      <c r="DC107" t="s">
        <v>65</v>
      </c>
      <c r="DD107" t="s">
        <v>65</v>
      </c>
      <c r="DE107" t="s">
        <v>65</v>
      </c>
      <c r="DF107" t="s">
        <v>65</v>
      </c>
      <c r="DG107" t="s">
        <v>65</v>
      </c>
      <c r="DH107" t="s">
        <v>65</v>
      </c>
      <c r="DI107" t="s">
        <v>65</v>
      </c>
      <c r="DJ107" t="s">
        <v>65</v>
      </c>
      <c r="DK107" t="s">
        <v>65</v>
      </c>
      <c r="DL107" t="s">
        <v>65</v>
      </c>
      <c r="DM107" t="s">
        <v>65</v>
      </c>
      <c r="DN107" t="s">
        <v>65</v>
      </c>
      <c r="DO107" t="s">
        <v>65</v>
      </c>
      <c r="DP107" t="s">
        <v>65</v>
      </c>
      <c r="DQ107" t="s">
        <v>65</v>
      </c>
      <c r="DR107" t="s">
        <v>65</v>
      </c>
      <c r="DS107" t="s">
        <v>65</v>
      </c>
      <c r="DT107" t="s">
        <v>65</v>
      </c>
      <c r="DU107">
        <v>0</v>
      </c>
      <c r="DV107">
        <v>0</v>
      </c>
      <c r="DW107">
        <v>1</v>
      </c>
    </row>
    <row r="108" spans="1:131" hidden="1">
      <c r="A108">
        <v>107</v>
      </c>
      <c r="B108">
        <v>1</v>
      </c>
      <c r="E108">
        <v>1</v>
      </c>
      <c r="G108">
        <v>6</v>
      </c>
      <c r="H108">
        <v>2014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1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f>SUM(I108:AK108)</f>
        <v>1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2</v>
      </c>
      <c r="BH108">
        <v>1</v>
      </c>
      <c r="BI108">
        <v>1</v>
      </c>
      <c r="BQ108">
        <f t="shared" si="1"/>
        <v>0</v>
      </c>
      <c r="BU108">
        <v>73</v>
      </c>
      <c r="BV108" t="s">
        <v>67</v>
      </c>
      <c r="BY108">
        <v>11</v>
      </c>
      <c r="CI108">
        <v>0</v>
      </c>
      <c r="CJ108">
        <v>1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 t="s">
        <v>65</v>
      </c>
      <c r="CT108" t="s">
        <v>65</v>
      </c>
      <c r="CU108" t="s">
        <v>65</v>
      </c>
      <c r="CV108" t="s">
        <v>65</v>
      </c>
      <c r="CW108" t="s">
        <v>65</v>
      </c>
      <c r="CX108" t="s">
        <v>65</v>
      </c>
      <c r="CY108" t="s">
        <v>65</v>
      </c>
      <c r="CZ108" t="s">
        <v>65</v>
      </c>
      <c r="DA108" t="s">
        <v>65</v>
      </c>
      <c r="DB108" t="s">
        <v>65</v>
      </c>
      <c r="DC108" t="s">
        <v>65</v>
      </c>
      <c r="DD108" t="s">
        <v>65</v>
      </c>
      <c r="DE108" t="s">
        <v>65</v>
      </c>
      <c r="DF108" t="s">
        <v>65</v>
      </c>
      <c r="DG108" t="s">
        <v>65</v>
      </c>
      <c r="DH108" t="s">
        <v>65</v>
      </c>
      <c r="DI108" t="s">
        <v>65</v>
      </c>
      <c r="DJ108" t="s">
        <v>65</v>
      </c>
      <c r="DK108" t="s">
        <v>65</v>
      </c>
      <c r="DL108" t="s">
        <v>65</v>
      </c>
      <c r="DM108" t="s">
        <v>65</v>
      </c>
      <c r="DN108" t="s">
        <v>65</v>
      </c>
      <c r="DO108" t="s">
        <v>65</v>
      </c>
      <c r="DP108" t="s">
        <v>65</v>
      </c>
      <c r="DQ108" t="s">
        <v>65</v>
      </c>
      <c r="DR108" t="s">
        <v>65</v>
      </c>
      <c r="DS108" t="s">
        <v>65</v>
      </c>
      <c r="DT108" t="s">
        <v>65</v>
      </c>
      <c r="DU108">
        <v>0</v>
      </c>
      <c r="DV108">
        <v>0</v>
      </c>
      <c r="DW108">
        <v>1</v>
      </c>
    </row>
    <row r="109" spans="1:131">
      <c r="A109">
        <v>108</v>
      </c>
      <c r="B109">
        <v>0</v>
      </c>
      <c r="E109">
        <v>1</v>
      </c>
      <c r="G109">
        <v>11</v>
      </c>
      <c r="H109">
        <v>2004</v>
      </c>
      <c r="BN109">
        <v>1</v>
      </c>
      <c r="BP109">
        <v>1</v>
      </c>
      <c r="BQ109">
        <f t="shared" si="1"/>
        <v>2</v>
      </c>
      <c r="CI109">
        <v>0</v>
      </c>
      <c r="CJ109">
        <v>1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 t="s">
        <v>65</v>
      </c>
      <c r="CT109" t="s">
        <v>65</v>
      </c>
      <c r="CU109" t="s">
        <v>65</v>
      </c>
      <c r="CV109" t="s">
        <v>65</v>
      </c>
      <c r="CW109" t="s">
        <v>65</v>
      </c>
      <c r="CX109" t="s">
        <v>65</v>
      </c>
      <c r="CY109" t="s">
        <v>65</v>
      </c>
      <c r="CZ109" t="s">
        <v>65</v>
      </c>
      <c r="DA109" t="s">
        <v>65</v>
      </c>
      <c r="DB109" t="s">
        <v>65</v>
      </c>
      <c r="DC109" t="s">
        <v>65</v>
      </c>
      <c r="DD109" t="s">
        <v>65</v>
      </c>
      <c r="DE109" t="s">
        <v>65</v>
      </c>
      <c r="DF109" t="s">
        <v>65</v>
      </c>
      <c r="DG109" t="s">
        <v>65</v>
      </c>
      <c r="DH109" t="s">
        <v>65</v>
      </c>
      <c r="DI109" t="s">
        <v>65</v>
      </c>
      <c r="DJ109" t="s">
        <v>65</v>
      </c>
      <c r="DK109" t="s">
        <v>65</v>
      </c>
      <c r="DL109" t="s">
        <v>65</v>
      </c>
      <c r="DM109" t="s">
        <v>65</v>
      </c>
      <c r="DN109" t="s">
        <v>65</v>
      </c>
      <c r="DO109" t="s">
        <v>65</v>
      </c>
      <c r="DP109" t="s">
        <v>65</v>
      </c>
      <c r="DQ109" t="s">
        <v>65</v>
      </c>
      <c r="DR109" t="s">
        <v>65</v>
      </c>
      <c r="DS109" t="s">
        <v>65</v>
      </c>
      <c r="DT109" t="s">
        <v>65</v>
      </c>
      <c r="DU109">
        <v>0</v>
      </c>
      <c r="DV109">
        <v>0</v>
      </c>
      <c r="DW109">
        <v>1</v>
      </c>
    </row>
    <row r="110" spans="1:131" hidden="1">
      <c r="A110">
        <v>109</v>
      </c>
      <c r="B110">
        <v>1</v>
      </c>
      <c r="E110">
        <v>1</v>
      </c>
      <c r="G110">
        <v>1</v>
      </c>
      <c r="H110">
        <v>2007</v>
      </c>
      <c r="AW110">
        <v>1</v>
      </c>
      <c r="BH110">
        <v>1</v>
      </c>
      <c r="BI110">
        <v>1</v>
      </c>
      <c r="BQ110">
        <f t="shared" si="1"/>
        <v>0</v>
      </c>
      <c r="CI110">
        <v>1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 t="s">
        <v>65</v>
      </c>
      <c r="CT110" t="s">
        <v>65</v>
      </c>
      <c r="CU110" t="s">
        <v>65</v>
      </c>
      <c r="CV110" t="s">
        <v>65</v>
      </c>
      <c r="CW110" t="s">
        <v>65</v>
      </c>
      <c r="CX110" t="s">
        <v>65</v>
      </c>
      <c r="CY110" t="s">
        <v>65</v>
      </c>
      <c r="CZ110" t="s">
        <v>65</v>
      </c>
      <c r="DA110" t="s">
        <v>65</v>
      </c>
      <c r="DB110" t="s">
        <v>65</v>
      </c>
      <c r="DC110" t="s">
        <v>65</v>
      </c>
      <c r="DD110" t="s">
        <v>65</v>
      </c>
      <c r="DE110" t="s">
        <v>65</v>
      </c>
      <c r="DF110" t="s">
        <v>65</v>
      </c>
      <c r="DG110" t="s">
        <v>65</v>
      </c>
      <c r="DH110" t="s">
        <v>65</v>
      </c>
      <c r="DI110" t="s">
        <v>65</v>
      </c>
      <c r="DJ110" t="s">
        <v>65</v>
      </c>
      <c r="DK110" t="s">
        <v>65</v>
      </c>
      <c r="DL110" t="s">
        <v>65</v>
      </c>
      <c r="DM110" t="s">
        <v>65</v>
      </c>
      <c r="DN110" t="s">
        <v>65</v>
      </c>
      <c r="DO110" t="s">
        <v>65</v>
      </c>
      <c r="DP110" t="s">
        <v>65</v>
      </c>
      <c r="DQ110" t="s">
        <v>65</v>
      </c>
      <c r="DR110" t="s">
        <v>65</v>
      </c>
      <c r="DS110" t="s">
        <v>65</v>
      </c>
      <c r="DT110" t="s">
        <v>65</v>
      </c>
      <c r="DU110">
        <v>0</v>
      </c>
      <c r="DV110">
        <v>0</v>
      </c>
      <c r="DW110">
        <v>1</v>
      </c>
      <c r="EA110" s="1" t="s">
        <v>84</v>
      </c>
    </row>
    <row r="111" spans="1:131">
      <c r="A111">
        <v>110</v>
      </c>
      <c r="B111">
        <v>0</v>
      </c>
      <c r="E111">
        <v>1</v>
      </c>
      <c r="G111">
        <v>7</v>
      </c>
      <c r="H111">
        <v>2004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1</v>
      </c>
      <c r="P111">
        <v>0</v>
      </c>
      <c r="Q111">
        <v>1</v>
      </c>
      <c r="R111">
        <v>1</v>
      </c>
      <c r="S111">
        <v>0</v>
      </c>
      <c r="T111">
        <v>0</v>
      </c>
      <c r="U111">
        <v>0</v>
      </c>
      <c r="V111">
        <v>1</v>
      </c>
      <c r="W111">
        <v>1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N111">
        <v>1</v>
      </c>
      <c r="AW111">
        <v>1</v>
      </c>
      <c r="AX111">
        <v>1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3</v>
      </c>
      <c r="BH111">
        <v>1</v>
      </c>
      <c r="BI111">
        <v>1</v>
      </c>
      <c r="BN111">
        <v>1</v>
      </c>
      <c r="BQ111">
        <f t="shared" si="1"/>
        <v>1</v>
      </c>
      <c r="CI111">
        <v>0</v>
      </c>
      <c r="CJ111">
        <v>1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 t="s">
        <v>65</v>
      </c>
      <c r="CT111" t="s">
        <v>65</v>
      </c>
      <c r="CU111" t="s">
        <v>65</v>
      </c>
      <c r="CV111" t="s">
        <v>65</v>
      </c>
      <c r="CW111" t="s">
        <v>65</v>
      </c>
      <c r="CX111" t="s">
        <v>65</v>
      </c>
      <c r="CY111" t="s">
        <v>65</v>
      </c>
      <c r="CZ111" t="s">
        <v>65</v>
      </c>
      <c r="DA111" t="s">
        <v>65</v>
      </c>
      <c r="DB111" t="s">
        <v>65</v>
      </c>
      <c r="DC111" t="s">
        <v>65</v>
      </c>
      <c r="DD111" t="s">
        <v>65</v>
      </c>
      <c r="DE111" t="s">
        <v>65</v>
      </c>
      <c r="DF111" t="s">
        <v>65</v>
      </c>
      <c r="DG111" t="s">
        <v>65</v>
      </c>
      <c r="DH111" t="s">
        <v>65</v>
      </c>
      <c r="DI111" t="s">
        <v>65</v>
      </c>
      <c r="DJ111" t="s">
        <v>65</v>
      </c>
      <c r="DK111" t="s">
        <v>65</v>
      </c>
      <c r="DL111" t="s">
        <v>65</v>
      </c>
      <c r="DM111" t="s">
        <v>65</v>
      </c>
      <c r="DN111" t="s">
        <v>65</v>
      </c>
      <c r="DO111" t="s">
        <v>65</v>
      </c>
      <c r="DP111" t="s">
        <v>65</v>
      </c>
      <c r="DQ111" t="s">
        <v>65</v>
      </c>
      <c r="DR111" t="s">
        <v>65</v>
      </c>
      <c r="DS111" t="s">
        <v>65</v>
      </c>
      <c r="DT111" t="s">
        <v>65</v>
      </c>
      <c r="DU111">
        <v>0</v>
      </c>
      <c r="DV111">
        <v>0</v>
      </c>
      <c r="DW111">
        <v>1</v>
      </c>
    </row>
    <row r="112" spans="1:131">
      <c r="A112">
        <v>111</v>
      </c>
      <c r="B112">
        <v>0</v>
      </c>
      <c r="E112">
        <v>1</v>
      </c>
      <c r="G112">
        <v>6</v>
      </c>
      <c r="H112">
        <v>2005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1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1</v>
      </c>
      <c r="AL112">
        <f>SUM(I112:AK112)</f>
        <v>3</v>
      </c>
      <c r="AU112">
        <v>1</v>
      </c>
      <c r="AW112">
        <v>1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6</v>
      </c>
      <c r="BH112">
        <v>1</v>
      </c>
      <c r="BI112">
        <v>1</v>
      </c>
      <c r="BQ112">
        <f t="shared" si="1"/>
        <v>0</v>
      </c>
      <c r="CI112">
        <v>0</v>
      </c>
      <c r="CJ112">
        <v>0</v>
      </c>
      <c r="CK112">
        <v>0</v>
      </c>
      <c r="CL112">
        <v>1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 t="s">
        <v>65</v>
      </c>
      <c r="CT112" t="s">
        <v>65</v>
      </c>
      <c r="CU112" t="s">
        <v>65</v>
      </c>
      <c r="CV112" t="s">
        <v>65</v>
      </c>
      <c r="CW112" t="s">
        <v>65</v>
      </c>
      <c r="CX112" t="s">
        <v>65</v>
      </c>
      <c r="CY112" t="s">
        <v>65</v>
      </c>
      <c r="CZ112" t="s">
        <v>65</v>
      </c>
      <c r="DA112" t="s">
        <v>65</v>
      </c>
      <c r="DB112" t="s">
        <v>65</v>
      </c>
      <c r="DC112" t="s">
        <v>65</v>
      </c>
      <c r="DD112" t="s">
        <v>65</v>
      </c>
      <c r="DE112" t="s">
        <v>65</v>
      </c>
      <c r="DF112" t="s">
        <v>65</v>
      </c>
      <c r="DG112" t="s">
        <v>65</v>
      </c>
      <c r="DH112" t="s">
        <v>65</v>
      </c>
      <c r="DI112" t="s">
        <v>65</v>
      </c>
      <c r="DJ112" t="s">
        <v>65</v>
      </c>
      <c r="DK112" t="s">
        <v>65</v>
      </c>
      <c r="DL112" t="s">
        <v>65</v>
      </c>
      <c r="DM112" t="s">
        <v>65</v>
      </c>
      <c r="DN112" t="s">
        <v>65</v>
      </c>
      <c r="DO112" t="s">
        <v>65</v>
      </c>
      <c r="DP112" t="s">
        <v>65</v>
      </c>
      <c r="DQ112" t="s">
        <v>65</v>
      </c>
      <c r="DR112" t="s">
        <v>65</v>
      </c>
      <c r="DS112" t="s">
        <v>65</v>
      </c>
      <c r="DT112" t="s">
        <v>65</v>
      </c>
      <c r="DU112">
        <v>0</v>
      </c>
      <c r="DV112">
        <v>0</v>
      </c>
      <c r="DW112">
        <v>1</v>
      </c>
    </row>
    <row r="113" spans="1:132" hidden="1">
      <c r="A113">
        <v>112</v>
      </c>
      <c r="B113">
        <v>1</v>
      </c>
      <c r="C113">
        <v>1</v>
      </c>
      <c r="G113">
        <v>3</v>
      </c>
      <c r="H113">
        <v>2005</v>
      </c>
      <c r="I113">
        <v>1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1</v>
      </c>
      <c r="X113">
        <v>0</v>
      </c>
      <c r="Y113">
        <v>1</v>
      </c>
      <c r="Z113">
        <v>1</v>
      </c>
      <c r="AA113">
        <v>0</v>
      </c>
      <c r="AB113">
        <v>0</v>
      </c>
      <c r="AC113">
        <v>0</v>
      </c>
      <c r="AD113">
        <v>0</v>
      </c>
      <c r="AE113">
        <v>1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f>SUM(I113:AK113)</f>
        <v>6</v>
      </c>
      <c r="BQ113">
        <f t="shared" si="1"/>
        <v>0</v>
      </c>
      <c r="CI113">
        <v>0</v>
      </c>
      <c r="CJ113">
        <v>0</v>
      </c>
      <c r="CK113">
        <v>0</v>
      </c>
      <c r="CL113">
        <v>1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 t="s">
        <v>65</v>
      </c>
      <c r="CT113" t="s">
        <v>65</v>
      </c>
      <c r="CU113" t="s">
        <v>65</v>
      </c>
      <c r="CV113" t="s">
        <v>65</v>
      </c>
      <c r="CW113" t="s">
        <v>65</v>
      </c>
      <c r="CX113" t="s">
        <v>65</v>
      </c>
      <c r="CY113" t="s">
        <v>65</v>
      </c>
      <c r="CZ113" t="s">
        <v>65</v>
      </c>
      <c r="DA113" t="s">
        <v>65</v>
      </c>
      <c r="DB113" t="s">
        <v>65</v>
      </c>
      <c r="DC113" t="s">
        <v>65</v>
      </c>
      <c r="DD113" t="s">
        <v>65</v>
      </c>
      <c r="DE113" t="s">
        <v>65</v>
      </c>
      <c r="DF113" t="s">
        <v>65</v>
      </c>
      <c r="DG113" t="s">
        <v>65</v>
      </c>
      <c r="DH113" t="s">
        <v>65</v>
      </c>
      <c r="DI113" t="s">
        <v>65</v>
      </c>
      <c r="DJ113" t="s">
        <v>65</v>
      </c>
      <c r="DK113" t="s">
        <v>65</v>
      </c>
      <c r="DL113" t="s">
        <v>65</v>
      </c>
      <c r="DM113" t="s">
        <v>65</v>
      </c>
      <c r="DN113" t="s">
        <v>65</v>
      </c>
      <c r="DO113" t="s">
        <v>65</v>
      </c>
      <c r="DP113" t="s">
        <v>65</v>
      </c>
      <c r="DQ113" t="s">
        <v>65</v>
      </c>
      <c r="DR113" t="s">
        <v>65</v>
      </c>
      <c r="DS113" t="s">
        <v>65</v>
      </c>
      <c r="DT113" t="s">
        <v>65</v>
      </c>
      <c r="DU113">
        <v>0</v>
      </c>
      <c r="DV113">
        <v>0</v>
      </c>
      <c r="DW113">
        <v>1</v>
      </c>
    </row>
    <row r="114" spans="1:132" hidden="1">
      <c r="A114">
        <v>113</v>
      </c>
      <c r="B114">
        <v>1</v>
      </c>
      <c r="C114">
        <v>1</v>
      </c>
      <c r="G114">
        <v>2</v>
      </c>
      <c r="H114">
        <v>2006</v>
      </c>
      <c r="I114">
        <v>1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0</v>
      </c>
      <c r="V114">
        <v>1</v>
      </c>
      <c r="W114">
        <v>1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f>SUM(I114:AK114)</f>
        <v>5</v>
      </c>
      <c r="AW114">
        <v>1</v>
      </c>
      <c r="AX114">
        <v>0</v>
      </c>
      <c r="AY114">
        <v>1</v>
      </c>
      <c r="AZ114">
        <v>0</v>
      </c>
      <c r="BA114">
        <v>0</v>
      </c>
      <c r="BB114">
        <v>0</v>
      </c>
      <c r="BC114">
        <v>0</v>
      </c>
      <c r="BD114">
        <v>1</v>
      </c>
      <c r="BE114">
        <v>0</v>
      </c>
      <c r="BF114">
        <v>0</v>
      </c>
      <c r="BQ114">
        <f t="shared" si="1"/>
        <v>0</v>
      </c>
      <c r="CI114">
        <v>0</v>
      </c>
      <c r="CJ114">
        <v>0</v>
      </c>
      <c r="CK114">
        <v>0</v>
      </c>
      <c r="CL114">
        <v>1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 t="s">
        <v>65</v>
      </c>
      <c r="CT114" t="s">
        <v>65</v>
      </c>
      <c r="CU114" t="s">
        <v>65</v>
      </c>
      <c r="CV114" t="s">
        <v>65</v>
      </c>
      <c r="CW114" t="s">
        <v>65</v>
      </c>
      <c r="CX114" t="s">
        <v>65</v>
      </c>
      <c r="CY114" t="s">
        <v>65</v>
      </c>
      <c r="CZ114" t="s">
        <v>65</v>
      </c>
      <c r="DA114" t="s">
        <v>65</v>
      </c>
      <c r="DB114" t="s">
        <v>65</v>
      </c>
      <c r="DC114" t="s">
        <v>65</v>
      </c>
      <c r="DD114" t="s">
        <v>65</v>
      </c>
      <c r="DE114" t="s">
        <v>65</v>
      </c>
      <c r="DF114" t="s">
        <v>65</v>
      </c>
      <c r="DG114" t="s">
        <v>65</v>
      </c>
      <c r="DH114" t="s">
        <v>65</v>
      </c>
      <c r="DI114" t="s">
        <v>65</v>
      </c>
      <c r="DJ114" t="s">
        <v>65</v>
      </c>
      <c r="DK114" t="s">
        <v>65</v>
      </c>
      <c r="DL114" t="s">
        <v>65</v>
      </c>
      <c r="DM114" t="s">
        <v>65</v>
      </c>
      <c r="DN114" t="s">
        <v>65</v>
      </c>
      <c r="DO114" t="s">
        <v>65</v>
      </c>
      <c r="DP114" t="s">
        <v>65</v>
      </c>
      <c r="DQ114" t="s">
        <v>65</v>
      </c>
      <c r="DR114" t="s">
        <v>65</v>
      </c>
      <c r="DS114" t="s">
        <v>65</v>
      </c>
      <c r="DT114" t="s">
        <v>65</v>
      </c>
      <c r="DU114">
        <v>0</v>
      </c>
      <c r="DV114">
        <v>0</v>
      </c>
      <c r="DW114">
        <v>1</v>
      </c>
    </row>
    <row r="115" spans="1:132" hidden="1">
      <c r="A115">
        <v>114</v>
      </c>
      <c r="B115">
        <v>1</v>
      </c>
      <c r="E115">
        <v>1</v>
      </c>
      <c r="G115">
        <v>3</v>
      </c>
      <c r="H115">
        <v>2008</v>
      </c>
      <c r="I115">
        <v>0</v>
      </c>
      <c r="J115">
        <v>0</v>
      </c>
      <c r="K115">
        <v>1</v>
      </c>
      <c r="L115">
        <v>0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1</v>
      </c>
      <c r="W115">
        <v>1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f>SUM(I115:AK115)</f>
        <v>4</v>
      </c>
      <c r="AM115">
        <v>0</v>
      </c>
      <c r="AN115">
        <v>1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1</v>
      </c>
      <c r="BE115">
        <v>0</v>
      </c>
      <c r="BF115">
        <v>0</v>
      </c>
      <c r="BH115">
        <v>1</v>
      </c>
      <c r="BI115">
        <v>1</v>
      </c>
      <c r="BQ115">
        <f t="shared" si="1"/>
        <v>0</v>
      </c>
      <c r="BS115">
        <v>275</v>
      </c>
      <c r="BV115">
        <v>182</v>
      </c>
      <c r="BX115">
        <v>59</v>
      </c>
      <c r="CE115">
        <v>135</v>
      </c>
      <c r="CI115">
        <v>0</v>
      </c>
      <c r="CJ115">
        <v>0</v>
      </c>
      <c r="CK115">
        <v>0</v>
      </c>
      <c r="CL115">
        <v>1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 t="s">
        <v>65</v>
      </c>
      <c r="CT115" t="s">
        <v>65</v>
      </c>
      <c r="CU115" t="s">
        <v>65</v>
      </c>
      <c r="CV115" t="s">
        <v>65</v>
      </c>
      <c r="CW115" t="s">
        <v>65</v>
      </c>
      <c r="CX115" t="s">
        <v>65</v>
      </c>
      <c r="CY115" t="s">
        <v>65</v>
      </c>
      <c r="CZ115" t="s">
        <v>65</v>
      </c>
      <c r="DA115" t="s">
        <v>65</v>
      </c>
      <c r="DB115" t="s">
        <v>65</v>
      </c>
      <c r="DC115" t="s">
        <v>65</v>
      </c>
      <c r="DD115" t="s">
        <v>65</v>
      </c>
      <c r="DE115" t="s">
        <v>65</v>
      </c>
      <c r="DF115" t="s">
        <v>65</v>
      </c>
      <c r="DG115" t="s">
        <v>65</v>
      </c>
      <c r="DH115" t="s">
        <v>65</v>
      </c>
      <c r="DI115" t="s">
        <v>65</v>
      </c>
      <c r="DJ115" t="s">
        <v>65</v>
      </c>
      <c r="DK115" t="s">
        <v>65</v>
      </c>
      <c r="DL115" t="s">
        <v>65</v>
      </c>
      <c r="DM115" t="s">
        <v>65</v>
      </c>
      <c r="DN115" t="s">
        <v>65</v>
      </c>
      <c r="DO115" t="s">
        <v>65</v>
      </c>
      <c r="DP115" t="s">
        <v>65</v>
      </c>
      <c r="DQ115" t="s">
        <v>65</v>
      </c>
      <c r="DR115" t="s">
        <v>65</v>
      </c>
      <c r="DS115" t="s">
        <v>65</v>
      </c>
      <c r="DT115" t="s">
        <v>65</v>
      </c>
      <c r="DU115">
        <v>0</v>
      </c>
      <c r="DV115">
        <v>0</v>
      </c>
      <c r="DW115">
        <v>1</v>
      </c>
    </row>
    <row r="116" spans="1:132" hidden="1">
      <c r="A116">
        <v>115</v>
      </c>
      <c r="B116">
        <v>1</v>
      </c>
      <c r="E116">
        <v>1</v>
      </c>
      <c r="G116">
        <v>10</v>
      </c>
      <c r="H116">
        <v>2012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1</v>
      </c>
      <c r="W116">
        <v>1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f>SUM(I116:AK116)</f>
        <v>3</v>
      </c>
      <c r="AM116">
        <v>0</v>
      </c>
      <c r="AN116">
        <v>1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1</v>
      </c>
      <c r="AX116">
        <v>0</v>
      </c>
      <c r="AY116">
        <v>1</v>
      </c>
      <c r="AZ116">
        <v>0</v>
      </c>
      <c r="BA116">
        <v>0</v>
      </c>
      <c r="BB116">
        <v>0</v>
      </c>
      <c r="BC116">
        <v>0</v>
      </c>
      <c r="BD116">
        <v>1</v>
      </c>
      <c r="BE116">
        <v>0</v>
      </c>
      <c r="BF116">
        <v>0</v>
      </c>
      <c r="BG116">
        <v>12</v>
      </c>
      <c r="BH116">
        <v>1</v>
      </c>
      <c r="BI116">
        <v>1</v>
      </c>
      <c r="BQ116">
        <f t="shared" si="1"/>
        <v>0</v>
      </c>
      <c r="BR116">
        <v>210</v>
      </c>
      <c r="BU116">
        <v>241</v>
      </c>
      <c r="BV116">
        <v>59</v>
      </c>
      <c r="BX116">
        <v>57</v>
      </c>
      <c r="CE116">
        <v>127</v>
      </c>
      <c r="CI116">
        <v>0</v>
      </c>
      <c r="CJ116">
        <v>1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1</v>
      </c>
      <c r="CS116" t="s">
        <v>65</v>
      </c>
      <c r="CT116" t="s">
        <v>65</v>
      </c>
      <c r="CU116" t="s">
        <v>65</v>
      </c>
      <c r="CV116" t="s">
        <v>65</v>
      </c>
      <c r="CW116" t="s">
        <v>65</v>
      </c>
      <c r="CX116" t="s">
        <v>65</v>
      </c>
      <c r="CY116" t="s">
        <v>65</v>
      </c>
      <c r="CZ116" t="s">
        <v>65</v>
      </c>
      <c r="DA116" t="s">
        <v>65</v>
      </c>
      <c r="DB116" t="s">
        <v>65</v>
      </c>
      <c r="DC116" t="s">
        <v>65</v>
      </c>
      <c r="DD116" t="s">
        <v>65</v>
      </c>
      <c r="DE116" t="s">
        <v>65</v>
      </c>
      <c r="DF116" t="s">
        <v>65</v>
      </c>
      <c r="DG116" t="s">
        <v>65</v>
      </c>
      <c r="DH116" t="s">
        <v>65</v>
      </c>
      <c r="DI116" t="s">
        <v>65</v>
      </c>
      <c r="DJ116" t="s">
        <v>65</v>
      </c>
      <c r="DK116" t="s">
        <v>65</v>
      </c>
      <c r="DL116" t="s">
        <v>65</v>
      </c>
      <c r="DM116" t="s">
        <v>65</v>
      </c>
      <c r="DN116" t="s">
        <v>65</v>
      </c>
      <c r="DO116" t="s">
        <v>65</v>
      </c>
      <c r="DP116" t="s">
        <v>65</v>
      </c>
      <c r="DQ116" t="s">
        <v>65</v>
      </c>
      <c r="DR116" t="s">
        <v>65</v>
      </c>
      <c r="DS116" t="s">
        <v>65</v>
      </c>
      <c r="DT116" t="s">
        <v>65</v>
      </c>
      <c r="DU116">
        <v>1</v>
      </c>
      <c r="DV116">
        <v>0</v>
      </c>
      <c r="DW116">
        <v>0</v>
      </c>
    </row>
    <row r="117" spans="1:132">
      <c r="A117">
        <v>116</v>
      </c>
      <c r="B117">
        <v>0</v>
      </c>
      <c r="E117">
        <v>1</v>
      </c>
      <c r="G117">
        <v>4</v>
      </c>
      <c r="H117">
        <v>2004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W117">
        <v>1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12</v>
      </c>
      <c r="BP117">
        <v>1</v>
      </c>
      <c r="BQ117">
        <f t="shared" si="1"/>
        <v>1</v>
      </c>
      <c r="CI117">
        <v>1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 t="s">
        <v>65</v>
      </c>
      <c r="CT117" t="s">
        <v>65</v>
      </c>
      <c r="CU117" t="s">
        <v>65</v>
      </c>
      <c r="CV117" t="s">
        <v>65</v>
      </c>
      <c r="CW117" t="s">
        <v>65</v>
      </c>
      <c r="CX117" t="s">
        <v>65</v>
      </c>
      <c r="CY117" t="s">
        <v>65</v>
      </c>
      <c r="CZ117" t="s">
        <v>65</v>
      </c>
      <c r="DA117" t="s">
        <v>65</v>
      </c>
      <c r="DB117" t="s">
        <v>65</v>
      </c>
      <c r="DC117" t="s">
        <v>65</v>
      </c>
      <c r="DD117" t="s">
        <v>65</v>
      </c>
      <c r="DE117" t="s">
        <v>65</v>
      </c>
      <c r="DF117" t="s">
        <v>65</v>
      </c>
      <c r="DG117" t="s">
        <v>65</v>
      </c>
      <c r="DH117" t="s">
        <v>65</v>
      </c>
      <c r="DI117" t="s">
        <v>65</v>
      </c>
      <c r="DJ117" t="s">
        <v>65</v>
      </c>
      <c r="DK117" t="s">
        <v>65</v>
      </c>
      <c r="DL117" t="s">
        <v>65</v>
      </c>
      <c r="DM117" t="s">
        <v>65</v>
      </c>
      <c r="DN117" t="s">
        <v>65</v>
      </c>
      <c r="DO117" t="s">
        <v>65</v>
      </c>
      <c r="DP117" t="s">
        <v>65</v>
      </c>
      <c r="DQ117" t="s">
        <v>65</v>
      </c>
      <c r="DR117" t="s">
        <v>65</v>
      </c>
      <c r="DS117" t="s">
        <v>65</v>
      </c>
      <c r="DT117" t="s">
        <v>65</v>
      </c>
      <c r="DU117">
        <v>0</v>
      </c>
      <c r="DV117">
        <v>0</v>
      </c>
      <c r="DW117">
        <v>1</v>
      </c>
    </row>
    <row r="118" spans="1:132" hidden="1">
      <c r="A118">
        <v>117</v>
      </c>
      <c r="B118">
        <v>1</v>
      </c>
      <c r="E118">
        <v>1</v>
      </c>
      <c r="G118">
        <v>8</v>
      </c>
      <c r="H118">
        <v>2011</v>
      </c>
      <c r="I118">
        <v>0</v>
      </c>
      <c r="J118">
        <v>0</v>
      </c>
      <c r="K118">
        <v>0</v>
      </c>
      <c r="L118">
        <v>1</v>
      </c>
      <c r="M118">
        <v>1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</v>
      </c>
      <c r="V118">
        <v>1</v>
      </c>
      <c r="W118">
        <v>1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f>SUM(I118:AK118)</f>
        <v>5</v>
      </c>
      <c r="AM118">
        <v>0</v>
      </c>
      <c r="AN118">
        <v>1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BQ118">
        <f t="shared" si="1"/>
        <v>0</v>
      </c>
      <c r="CI118">
        <v>1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 t="s">
        <v>65</v>
      </c>
      <c r="CT118" t="s">
        <v>65</v>
      </c>
      <c r="CU118" t="s">
        <v>65</v>
      </c>
      <c r="CV118" t="s">
        <v>65</v>
      </c>
      <c r="CW118" t="s">
        <v>65</v>
      </c>
      <c r="CX118" t="s">
        <v>65</v>
      </c>
      <c r="CY118" t="s">
        <v>65</v>
      </c>
      <c r="CZ118" t="s">
        <v>65</v>
      </c>
      <c r="DA118" t="s">
        <v>65</v>
      </c>
      <c r="DB118" t="s">
        <v>65</v>
      </c>
      <c r="DC118" t="s">
        <v>65</v>
      </c>
      <c r="DD118" t="s">
        <v>65</v>
      </c>
      <c r="DE118" t="s">
        <v>65</v>
      </c>
      <c r="DF118" t="s">
        <v>65</v>
      </c>
      <c r="DG118" t="s">
        <v>65</v>
      </c>
      <c r="DH118" t="s">
        <v>65</v>
      </c>
      <c r="DI118" t="s">
        <v>65</v>
      </c>
      <c r="DJ118" t="s">
        <v>65</v>
      </c>
      <c r="DK118" t="s">
        <v>65</v>
      </c>
      <c r="DL118" t="s">
        <v>65</v>
      </c>
      <c r="DM118" t="s">
        <v>65</v>
      </c>
      <c r="DN118" t="s">
        <v>65</v>
      </c>
      <c r="DO118" t="s">
        <v>65</v>
      </c>
      <c r="DP118" t="s">
        <v>65</v>
      </c>
      <c r="DQ118" t="s">
        <v>65</v>
      </c>
      <c r="DR118" t="s">
        <v>65</v>
      </c>
      <c r="DS118" t="s">
        <v>65</v>
      </c>
      <c r="DT118" t="s">
        <v>65</v>
      </c>
      <c r="DU118">
        <v>0</v>
      </c>
      <c r="DV118">
        <v>0</v>
      </c>
      <c r="DW118">
        <v>1</v>
      </c>
    </row>
    <row r="119" spans="1:132">
      <c r="A119">
        <v>118</v>
      </c>
      <c r="B119">
        <v>0</v>
      </c>
      <c r="E119">
        <v>1</v>
      </c>
      <c r="G119">
        <v>10</v>
      </c>
      <c r="H119">
        <v>2005</v>
      </c>
      <c r="W119">
        <v>1</v>
      </c>
      <c r="AF119">
        <v>1</v>
      </c>
      <c r="AL119">
        <f>SUM(I119:AK119)</f>
        <v>2</v>
      </c>
      <c r="BQ119">
        <f t="shared" si="1"/>
        <v>0</v>
      </c>
      <c r="CI119">
        <v>0</v>
      </c>
      <c r="CJ119">
        <v>1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 t="s">
        <v>65</v>
      </c>
      <c r="CT119" t="s">
        <v>65</v>
      </c>
      <c r="CU119" t="s">
        <v>65</v>
      </c>
      <c r="CV119" t="s">
        <v>65</v>
      </c>
      <c r="CW119" t="s">
        <v>65</v>
      </c>
      <c r="CX119" t="s">
        <v>65</v>
      </c>
      <c r="CY119" t="s">
        <v>65</v>
      </c>
      <c r="CZ119" t="s">
        <v>65</v>
      </c>
      <c r="DA119" t="s">
        <v>65</v>
      </c>
      <c r="DB119" t="s">
        <v>65</v>
      </c>
      <c r="DC119">
        <v>1</v>
      </c>
      <c r="DD119" t="s">
        <v>65</v>
      </c>
      <c r="DE119" t="s">
        <v>65</v>
      </c>
      <c r="DF119" t="s">
        <v>65</v>
      </c>
      <c r="DG119" t="s">
        <v>65</v>
      </c>
      <c r="DH119" t="s">
        <v>65</v>
      </c>
      <c r="DI119" t="s">
        <v>65</v>
      </c>
      <c r="DJ119" t="s">
        <v>65</v>
      </c>
      <c r="DK119" t="s">
        <v>65</v>
      </c>
      <c r="DL119" t="s">
        <v>65</v>
      </c>
      <c r="DM119" t="s">
        <v>65</v>
      </c>
      <c r="DN119" t="s">
        <v>65</v>
      </c>
      <c r="DO119" t="s">
        <v>65</v>
      </c>
      <c r="DP119" t="s">
        <v>65</v>
      </c>
      <c r="DQ119" t="s">
        <v>65</v>
      </c>
      <c r="DR119" t="s">
        <v>65</v>
      </c>
      <c r="DS119" t="s">
        <v>65</v>
      </c>
      <c r="DT119" t="s">
        <v>65</v>
      </c>
      <c r="DU119">
        <v>0</v>
      </c>
      <c r="DV119">
        <v>0</v>
      </c>
      <c r="DW119">
        <v>1</v>
      </c>
    </row>
    <row r="120" spans="1:132" hidden="1">
      <c r="A120">
        <v>119</v>
      </c>
      <c r="B120">
        <v>1</v>
      </c>
      <c r="E120">
        <v>1</v>
      </c>
      <c r="G120">
        <v>9</v>
      </c>
      <c r="H120">
        <v>2006</v>
      </c>
      <c r="I120">
        <v>0</v>
      </c>
      <c r="J120">
        <v>0</v>
      </c>
      <c r="K120">
        <v>0</v>
      </c>
      <c r="L120">
        <v>1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1</v>
      </c>
      <c r="W120">
        <v>1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f>SUM(I120:AK120)</f>
        <v>4</v>
      </c>
      <c r="BQ120">
        <f t="shared" si="1"/>
        <v>0</v>
      </c>
      <c r="CI120">
        <v>1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 t="s">
        <v>65</v>
      </c>
      <c r="CT120" t="s">
        <v>65</v>
      </c>
      <c r="CU120" t="s">
        <v>65</v>
      </c>
      <c r="CV120" t="s">
        <v>65</v>
      </c>
      <c r="CW120" t="s">
        <v>65</v>
      </c>
      <c r="CX120" t="s">
        <v>65</v>
      </c>
      <c r="CY120" t="s">
        <v>65</v>
      </c>
      <c r="CZ120" t="s">
        <v>65</v>
      </c>
      <c r="DA120" t="s">
        <v>65</v>
      </c>
      <c r="DB120" t="s">
        <v>65</v>
      </c>
      <c r="DC120" t="s">
        <v>65</v>
      </c>
      <c r="DD120" t="s">
        <v>65</v>
      </c>
      <c r="DE120" t="s">
        <v>65</v>
      </c>
      <c r="DF120" t="s">
        <v>65</v>
      </c>
      <c r="DG120" t="s">
        <v>65</v>
      </c>
      <c r="DH120" t="s">
        <v>65</v>
      </c>
      <c r="DI120" t="s">
        <v>65</v>
      </c>
      <c r="DJ120" t="s">
        <v>65</v>
      </c>
      <c r="DK120" t="s">
        <v>65</v>
      </c>
      <c r="DL120" t="s">
        <v>65</v>
      </c>
      <c r="DM120" t="s">
        <v>65</v>
      </c>
      <c r="DN120" t="s">
        <v>65</v>
      </c>
      <c r="DO120" t="s">
        <v>65</v>
      </c>
      <c r="DP120" t="s">
        <v>65</v>
      </c>
      <c r="DQ120" t="s">
        <v>65</v>
      </c>
      <c r="DR120" t="s">
        <v>65</v>
      </c>
      <c r="DS120" t="s">
        <v>65</v>
      </c>
      <c r="DT120" t="s">
        <v>65</v>
      </c>
      <c r="DU120">
        <v>0</v>
      </c>
      <c r="DV120">
        <v>0</v>
      </c>
      <c r="DW120">
        <v>1</v>
      </c>
    </row>
    <row r="121" spans="1:132" hidden="1">
      <c r="A121">
        <v>120</v>
      </c>
      <c r="B121">
        <v>1</v>
      </c>
      <c r="C121">
        <v>1</v>
      </c>
      <c r="F121">
        <v>1</v>
      </c>
      <c r="G121">
        <v>8</v>
      </c>
      <c r="H121">
        <v>2004</v>
      </c>
      <c r="I121">
        <v>0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1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M121">
        <v>0</v>
      </c>
      <c r="AN121">
        <v>1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1</v>
      </c>
      <c r="BE121">
        <v>0</v>
      </c>
      <c r="BF121">
        <v>0</v>
      </c>
      <c r="BH121" t="s">
        <v>85</v>
      </c>
      <c r="BN121">
        <v>1</v>
      </c>
      <c r="BQ121">
        <f t="shared" si="1"/>
        <v>1</v>
      </c>
      <c r="CI121">
        <v>1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 t="s">
        <v>65</v>
      </c>
      <c r="CT121" t="s">
        <v>65</v>
      </c>
      <c r="CU121" t="s">
        <v>65</v>
      </c>
      <c r="CV121" t="s">
        <v>65</v>
      </c>
      <c r="CW121" t="s">
        <v>65</v>
      </c>
      <c r="CX121" t="s">
        <v>65</v>
      </c>
      <c r="CY121" t="s">
        <v>65</v>
      </c>
      <c r="CZ121" t="s">
        <v>65</v>
      </c>
      <c r="DA121" t="s">
        <v>65</v>
      </c>
      <c r="DB121" t="s">
        <v>65</v>
      </c>
      <c r="DC121" t="s">
        <v>65</v>
      </c>
      <c r="DD121" t="s">
        <v>65</v>
      </c>
      <c r="DE121" t="s">
        <v>65</v>
      </c>
      <c r="DF121" t="s">
        <v>65</v>
      </c>
      <c r="DG121" t="s">
        <v>65</v>
      </c>
      <c r="DH121" t="s">
        <v>65</v>
      </c>
      <c r="DI121" t="s">
        <v>65</v>
      </c>
      <c r="DJ121" t="s">
        <v>65</v>
      </c>
      <c r="DK121" t="s">
        <v>65</v>
      </c>
      <c r="DL121" t="s">
        <v>65</v>
      </c>
      <c r="DM121" t="s">
        <v>65</v>
      </c>
      <c r="DN121" t="s">
        <v>65</v>
      </c>
      <c r="DO121" t="s">
        <v>65</v>
      </c>
      <c r="DP121" t="s">
        <v>65</v>
      </c>
      <c r="DQ121" t="s">
        <v>65</v>
      </c>
      <c r="DR121" t="s">
        <v>65</v>
      </c>
      <c r="DS121" t="s">
        <v>65</v>
      </c>
      <c r="DT121" t="s">
        <v>65</v>
      </c>
      <c r="DU121">
        <v>0</v>
      </c>
      <c r="DV121">
        <v>0</v>
      </c>
      <c r="DW121">
        <v>1</v>
      </c>
    </row>
    <row r="122" spans="1:132" hidden="1">
      <c r="A122">
        <v>121</v>
      </c>
      <c r="B122">
        <v>1</v>
      </c>
      <c r="E122">
        <v>1</v>
      </c>
      <c r="G122">
        <v>11</v>
      </c>
      <c r="H122">
        <v>2004</v>
      </c>
      <c r="I122">
        <v>0</v>
      </c>
      <c r="J122">
        <v>0</v>
      </c>
      <c r="K122">
        <v>0</v>
      </c>
      <c r="L122">
        <v>1</v>
      </c>
      <c r="M122">
        <v>0</v>
      </c>
      <c r="N122">
        <v>0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1</v>
      </c>
      <c r="X122">
        <v>1</v>
      </c>
      <c r="Y122">
        <v>0</v>
      </c>
      <c r="Z122">
        <v>1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f>SUM(I122:AK122)</f>
        <v>6</v>
      </c>
      <c r="AM122">
        <v>0</v>
      </c>
      <c r="AN122">
        <v>1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BQ122">
        <f t="shared" si="1"/>
        <v>0</v>
      </c>
      <c r="CI122">
        <v>1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 t="s">
        <v>65</v>
      </c>
      <c r="CT122" t="s">
        <v>65</v>
      </c>
      <c r="CU122" t="s">
        <v>65</v>
      </c>
      <c r="CV122" t="s">
        <v>65</v>
      </c>
      <c r="CW122" t="s">
        <v>65</v>
      </c>
      <c r="CX122" t="s">
        <v>65</v>
      </c>
      <c r="CY122" t="s">
        <v>65</v>
      </c>
      <c r="CZ122" t="s">
        <v>65</v>
      </c>
      <c r="DA122" t="s">
        <v>65</v>
      </c>
      <c r="DB122" t="s">
        <v>65</v>
      </c>
      <c r="DC122" t="s">
        <v>65</v>
      </c>
      <c r="DD122" t="s">
        <v>65</v>
      </c>
      <c r="DE122" t="s">
        <v>65</v>
      </c>
      <c r="DF122" t="s">
        <v>65</v>
      </c>
      <c r="DG122" t="s">
        <v>65</v>
      </c>
      <c r="DH122" t="s">
        <v>65</v>
      </c>
      <c r="DI122" t="s">
        <v>65</v>
      </c>
      <c r="DJ122" t="s">
        <v>65</v>
      </c>
      <c r="DK122" t="s">
        <v>65</v>
      </c>
      <c r="DL122" t="s">
        <v>65</v>
      </c>
      <c r="DM122" t="s">
        <v>65</v>
      </c>
      <c r="DN122" t="s">
        <v>65</v>
      </c>
      <c r="DO122" t="s">
        <v>65</v>
      </c>
      <c r="DP122" t="s">
        <v>65</v>
      </c>
      <c r="DQ122" t="s">
        <v>65</v>
      </c>
      <c r="DR122" t="s">
        <v>65</v>
      </c>
      <c r="DS122" t="s">
        <v>65</v>
      </c>
      <c r="DT122" t="s">
        <v>65</v>
      </c>
      <c r="DU122">
        <v>0</v>
      </c>
      <c r="DV122">
        <v>0</v>
      </c>
      <c r="DW122">
        <v>1</v>
      </c>
    </row>
    <row r="123" spans="1:132" hidden="1">
      <c r="A123">
        <v>122</v>
      </c>
      <c r="B123">
        <v>1</v>
      </c>
      <c r="E123">
        <v>1</v>
      </c>
      <c r="G123">
        <v>4</v>
      </c>
      <c r="H123">
        <v>2004</v>
      </c>
      <c r="I123">
        <v>1</v>
      </c>
      <c r="J123">
        <v>0</v>
      </c>
      <c r="K123">
        <v>0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1</v>
      </c>
      <c r="V123">
        <v>0</v>
      </c>
      <c r="W123">
        <v>1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f>SUM(I123:AK123)</f>
        <v>4</v>
      </c>
      <c r="AM123">
        <v>0</v>
      </c>
      <c r="AN123">
        <v>1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1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2</v>
      </c>
      <c r="BQ123">
        <f t="shared" si="1"/>
        <v>0</v>
      </c>
      <c r="CI123">
        <v>0</v>
      </c>
      <c r="CJ123">
        <v>1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 t="s">
        <v>65</v>
      </c>
      <c r="CT123" t="s">
        <v>65</v>
      </c>
      <c r="CU123" t="s">
        <v>65</v>
      </c>
      <c r="CV123" t="s">
        <v>65</v>
      </c>
      <c r="CW123" t="s">
        <v>65</v>
      </c>
      <c r="CX123" t="s">
        <v>65</v>
      </c>
      <c r="CY123" t="s">
        <v>65</v>
      </c>
      <c r="CZ123" t="s">
        <v>65</v>
      </c>
      <c r="DA123" t="s">
        <v>65</v>
      </c>
      <c r="DB123" t="s">
        <v>65</v>
      </c>
      <c r="DC123" t="s">
        <v>65</v>
      </c>
      <c r="DD123" t="s">
        <v>65</v>
      </c>
      <c r="DE123" t="s">
        <v>65</v>
      </c>
      <c r="DF123" t="s">
        <v>65</v>
      </c>
      <c r="DG123" t="s">
        <v>65</v>
      </c>
      <c r="DH123" t="s">
        <v>65</v>
      </c>
      <c r="DI123" t="s">
        <v>65</v>
      </c>
      <c r="DJ123" t="s">
        <v>65</v>
      </c>
      <c r="DK123" t="s">
        <v>65</v>
      </c>
      <c r="DL123" t="s">
        <v>65</v>
      </c>
      <c r="DM123" t="s">
        <v>65</v>
      </c>
      <c r="DN123" t="s">
        <v>65</v>
      </c>
      <c r="DO123" t="s">
        <v>65</v>
      </c>
      <c r="DP123" t="s">
        <v>65</v>
      </c>
      <c r="DQ123" t="s">
        <v>65</v>
      </c>
      <c r="DR123" t="s">
        <v>65</v>
      </c>
      <c r="DS123" t="s">
        <v>65</v>
      </c>
      <c r="DT123" t="s">
        <v>65</v>
      </c>
      <c r="DU123">
        <v>0</v>
      </c>
      <c r="DV123">
        <v>0</v>
      </c>
      <c r="DW123">
        <v>1</v>
      </c>
    </row>
    <row r="124" spans="1:132" hidden="1">
      <c r="A124">
        <v>123</v>
      </c>
      <c r="B124">
        <v>1</v>
      </c>
      <c r="E124">
        <v>1</v>
      </c>
      <c r="G124">
        <v>11</v>
      </c>
      <c r="H124">
        <v>2005</v>
      </c>
      <c r="I124">
        <v>0</v>
      </c>
      <c r="J124">
        <v>0</v>
      </c>
      <c r="K124">
        <v>1</v>
      </c>
      <c r="L124">
        <v>0</v>
      </c>
      <c r="AA124">
        <v>1</v>
      </c>
      <c r="AL124">
        <f>SUM(I124:AK124)</f>
        <v>2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1</v>
      </c>
      <c r="BE124">
        <v>0</v>
      </c>
      <c r="BF124">
        <v>1</v>
      </c>
      <c r="BQ124">
        <f t="shared" si="1"/>
        <v>0</v>
      </c>
      <c r="CI124">
        <v>0</v>
      </c>
      <c r="CJ124">
        <v>0</v>
      </c>
      <c r="CK124">
        <v>0</v>
      </c>
      <c r="CL124">
        <v>1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 t="s">
        <v>65</v>
      </c>
      <c r="CT124" t="s">
        <v>65</v>
      </c>
      <c r="CU124" t="s">
        <v>65</v>
      </c>
      <c r="CV124" t="s">
        <v>65</v>
      </c>
      <c r="CW124" t="s">
        <v>65</v>
      </c>
      <c r="CX124" t="s">
        <v>65</v>
      </c>
      <c r="CY124" t="s">
        <v>65</v>
      </c>
      <c r="CZ124" t="s">
        <v>65</v>
      </c>
      <c r="DA124" t="s">
        <v>65</v>
      </c>
      <c r="DB124" t="s">
        <v>65</v>
      </c>
      <c r="DC124" t="s">
        <v>65</v>
      </c>
      <c r="DD124" t="s">
        <v>65</v>
      </c>
      <c r="DE124" t="s">
        <v>65</v>
      </c>
      <c r="DF124" t="s">
        <v>65</v>
      </c>
      <c r="DG124" t="s">
        <v>65</v>
      </c>
      <c r="DH124" t="s">
        <v>65</v>
      </c>
      <c r="DI124" t="s">
        <v>65</v>
      </c>
      <c r="DJ124" t="s">
        <v>65</v>
      </c>
      <c r="DK124" t="s">
        <v>65</v>
      </c>
      <c r="DL124" t="s">
        <v>65</v>
      </c>
      <c r="DM124" t="s">
        <v>65</v>
      </c>
      <c r="DN124" t="s">
        <v>65</v>
      </c>
      <c r="DO124" t="s">
        <v>65</v>
      </c>
      <c r="DP124" t="s">
        <v>65</v>
      </c>
      <c r="DQ124" t="s">
        <v>65</v>
      </c>
      <c r="DR124" t="s">
        <v>65</v>
      </c>
      <c r="DS124" t="s">
        <v>65</v>
      </c>
      <c r="DT124" t="s">
        <v>65</v>
      </c>
      <c r="DU124">
        <v>0</v>
      </c>
      <c r="DV124">
        <v>0</v>
      </c>
      <c r="DW124">
        <v>1</v>
      </c>
    </row>
    <row r="125" spans="1:132" hidden="1">
      <c r="A125">
        <v>124</v>
      </c>
      <c r="B125">
        <v>1</v>
      </c>
      <c r="E125">
        <v>1</v>
      </c>
      <c r="G125">
        <v>12</v>
      </c>
      <c r="H125">
        <v>2009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1</v>
      </c>
      <c r="W125">
        <v>1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f>SUM(I125:AK125)</f>
        <v>2</v>
      </c>
      <c r="AM125">
        <v>0</v>
      </c>
      <c r="AN125">
        <v>1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H125">
        <v>1</v>
      </c>
      <c r="BI125">
        <v>1</v>
      </c>
      <c r="BQ125">
        <f t="shared" si="1"/>
        <v>0</v>
      </c>
      <c r="BR125">
        <v>125</v>
      </c>
      <c r="BS125">
        <v>60</v>
      </c>
      <c r="BU125">
        <v>250</v>
      </c>
      <c r="BY125">
        <v>19</v>
      </c>
      <c r="CI125">
        <v>0</v>
      </c>
      <c r="CJ125">
        <v>1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 t="s">
        <v>65</v>
      </c>
      <c r="CT125" t="s">
        <v>65</v>
      </c>
      <c r="CU125" t="s">
        <v>65</v>
      </c>
      <c r="CV125" t="s">
        <v>65</v>
      </c>
      <c r="CW125" t="s">
        <v>65</v>
      </c>
      <c r="CX125" t="s">
        <v>65</v>
      </c>
      <c r="CY125" t="s">
        <v>65</v>
      </c>
      <c r="CZ125" t="s">
        <v>65</v>
      </c>
      <c r="DA125" t="s">
        <v>65</v>
      </c>
      <c r="DB125" t="s">
        <v>65</v>
      </c>
      <c r="DC125" t="s">
        <v>65</v>
      </c>
      <c r="DD125" t="s">
        <v>65</v>
      </c>
      <c r="DE125" t="s">
        <v>65</v>
      </c>
      <c r="DF125" t="s">
        <v>65</v>
      </c>
      <c r="DG125" t="s">
        <v>65</v>
      </c>
      <c r="DH125" t="s">
        <v>65</v>
      </c>
      <c r="DI125" t="s">
        <v>65</v>
      </c>
      <c r="DJ125" t="s">
        <v>65</v>
      </c>
      <c r="DK125" t="s">
        <v>65</v>
      </c>
      <c r="DL125" t="s">
        <v>65</v>
      </c>
      <c r="DM125" t="s">
        <v>65</v>
      </c>
      <c r="DN125" t="s">
        <v>65</v>
      </c>
      <c r="DO125" t="s">
        <v>65</v>
      </c>
      <c r="DP125" t="s">
        <v>65</v>
      </c>
      <c r="DQ125" t="s">
        <v>65</v>
      </c>
      <c r="DR125" t="s">
        <v>65</v>
      </c>
      <c r="DS125" t="s">
        <v>65</v>
      </c>
      <c r="DT125" t="s">
        <v>65</v>
      </c>
      <c r="DU125">
        <v>0</v>
      </c>
      <c r="DV125">
        <v>0</v>
      </c>
      <c r="DW125">
        <v>1</v>
      </c>
    </row>
    <row r="126" spans="1:132" hidden="1">
      <c r="A126">
        <v>125</v>
      </c>
      <c r="B126">
        <v>1</v>
      </c>
      <c r="E126">
        <v>1</v>
      </c>
      <c r="G126">
        <v>7</v>
      </c>
      <c r="H126">
        <v>201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1</v>
      </c>
      <c r="T126">
        <v>0</v>
      </c>
      <c r="U126">
        <v>0</v>
      </c>
      <c r="V126">
        <v>1</v>
      </c>
      <c r="W126">
        <v>1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M126">
        <v>0</v>
      </c>
      <c r="AN126">
        <v>1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1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6</v>
      </c>
      <c r="BH126">
        <v>1</v>
      </c>
      <c r="BI126">
        <v>1</v>
      </c>
      <c r="BJ126">
        <v>0</v>
      </c>
      <c r="BK126">
        <v>0</v>
      </c>
      <c r="BN126">
        <v>1</v>
      </c>
      <c r="BQ126">
        <f t="shared" si="1"/>
        <v>1</v>
      </c>
      <c r="BR126">
        <v>240</v>
      </c>
      <c r="BU126">
        <v>300</v>
      </c>
      <c r="BY126">
        <v>25</v>
      </c>
      <c r="CI126">
        <v>0</v>
      </c>
      <c r="CJ126">
        <v>1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 t="s">
        <v>65</v>
      </c>
      <c r="CT126" t="s">
        <v>65</v>
      </c>
      <c r="CU126" t="s">
        <v>65</v>
      </c>
      <c r="CV126" t="s">
        <v>65</v>
      </c>
      <c r="CW126" t="s">
        <v>65</v>
      </c>
      <c r="CX126" t="s">
        <v>65</v>
      </c>
      <c r="CY126" t="s">
        <v>65</v>
      </c>
      <c r="CZ126" t="s">
        <v>65</v>
      </c>
      <c r="DA126" t="s">
        <v>65</v>
      </c>
      <c r="DB126" t="s">
        <v>65</v>
      </c>
      <c r="DC126" t="s">
        <v>65</v>
      </c>
      <c r="DD126" t="s">
        <v>65</v>
      </c>
      <c r="DE126" t="s">
        <v>65</v>
      </c>
      <c r="DF126" t="s">
        <v>65</v>
      </c>
      <c r="DG126" t="s">
        <v>65</v>
      </c>
      <c r="DH126" t="s">
        <v>65</v>
      </c>
      <c r="DI126" t="s">
        <v>65</v>
      </c>
      <c r="DJ126" t="s">
        <v>65</v>
      </c>
      <c r="DK126" t="s">
        <v>65</v>
      </c>
      <c r="DL126" t="s">
        <v>65</v>
      </c>
      <c r="DM126" t="s">
        <v>65</v>
      </c>
      <c r="DN126" t="s">
        <v>65</v>
      </c>
      <c r="DO126" t="s">
        <v>65</v>
      </c>
      <c r="DP126" t="s">
        <v>65</v>
      </c>
      <c r="DQ126" t="s">
        <v>65</v>
      </c>
      <c r="DR126" t="s">
        <v>65</v>
      </c>
      <c r="DS126" t="s">
        <v>65</v>
      </c>
      <c r="DT126" t="s">
        <v>65</v>
      </c>
      <c r="DU126">
        <v>0</v>
      </c>
      <c r="DV126">
        <v>0</v>
      </c>
      <c r="DW126">
        <v>1</v>
      </c>
    </row>
    <row r="127" spans="1:132" hidden="1">
      <c r="A127">
        <v>126</v>
      </c>
      <c r="B127">
        <v>1</v>
      </c>
      <c r="E127">
        <v>1</v>
      </c>
      <c r="G127">
        <v>12</v>
      </c>
      <c r="H127">
        <v>2011</v>
      </c>
      <c r="I127">
        <v>0</v>
      </c>
      <c r="J127">
        <v>0</v>
      </c>
      <c r="K127">
        <v>0</v>
      </c>
      <c r="L127">
        <v>1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</v>
      </c>
      <c r="V127">
        <v>1</v>
      </c>
      <c r="W127">
        <v>1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f>SUM(I127:AK127)</f>
        <v>5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5</v>
      </c>
      <c r="BH127">
        <v>1</v>
      </c>
      <c r="BI127">
        <v>1</v>
      </c>
      <c r="BJ127">
        <v>0</v>
      </c>
      <c r="BK127">
        <v>0</v>
      </c>
      <c r="BQ127">
        <f t="shared" si="1"/>
        <v>0</v>
      </c>
      <c r="BR127">
        <v>45</v>
      </c>
      <c r="BU127">
        <v>60</v>
      </c>
      <c r="BV127">
        <v>131</v>
      </c>
      <c r="CI127">
        <v>0</v>
      </c>
      <c r="CJ127">
        <v>1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 t="s">
        <v>65</v>
      </c>
      <c r="CT127" t="s">
        <v>65</v>
      </c>
      <c r="CU127" t="s">
        <v>65</v>
      </c>
      <c r="CV127" t="s">
        <v>65</v>
      </c>
      <c r="CW127" t="s">
        <v>65</v>
      </c>
      <c r="CX127" t="s">
        <v>65</v>
      </c>
      <c r="CY127" t="s">
        <v>65</v>
      </c>
      <c r="CZ127" t="s">
        <v>65</v>
      </c>
      <c r="DA127" t="s">
        <v>65</v>
      </c>
      <c r="DB127" t="s">
        <v>65</v>
      </c>
      <c r="DC127" t="s">
        <v>65</v>
      </c>
      <c r="DD127" t="s">
        <v>65</v>
      </c>
      <c r="DE127" t="s">
        <v>65</v>
      </c>
      <c r="DF127" t="s">
        <v>65</v>
      </c>
      <c r="DG127" t="s">
        <v>65</v>
      </c>
      <c r="DH127" t="s">
        <v>65</v>
      </c>
      <c r="DI127" t="s">
        <v>65</v>
      </c>
      <c r="DJ127" t="s">
        <v>65</v>
      </c>
      <c r="DK127" t="s">
        <v>65</v>
      </c>
      <c r="DL127" t="s">
        <v>65</v>
      </c>
      <c r="DM127" t="s">
        <v>65</v>
      </c>
      <c r="DN127" t="s">
        <v>65</v>
      </c>
      <c r="DO127" t="s">
        <v>65</v>
      </c>
      <c r="DP127" t="s">
        <v>65</v>
      </c>
      <c r="DQ127" t="s">
        <v>65</v>
      </c>
      <c r="DR127" t="s">
        <v>65</v>
      </c>
      <c r="DS127" t="s">
        <v>65</v>
      </c>
      <c r="DT127" t="s">
        <v>65</v>
      </c>
      <c r="DU127">
        <v>0</v>
      </c>
      <c r="DV127">
        <v>0</v>
      </c>
      <c r="DW127">
        <v>1</v>
      </c>
      <c r="EA127" t="s">
        <v>86</v>
      </c>
      <c r="EB127" t="s">
        <v>87</v>
      </c>
    </row>
    <row r="128" spans="1:132" hidden="1">
      <c r="A128">
        <v>127</v>
      </c>
      <c r="B128">
        <v>1</v>
      </c>
      <c r="E128">
        <v>1</v>
      </c>
      <c r="G128">
        <v>5</v>
      </c>
      <c r="H128">
        <v>2013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1</v>
      </c>
      <c r="V128">
        <v>1</v>
      </c>
      <c r="W128">
        <v>1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1</v>
      </c>
      <c r="AH128">
        <v>0</v>
      </c>
      <c r="AI128">
        <v>0</v>
      </c>
      <c r="AJ128">
        <v>0</v>
      </c>
      <c r="AK128">
        <v>0</v>
      </c>
      <c r="AL128">
        <f>SUM(I128:AK128)</f>
        <v>6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4</v>
      </c>
      <c r="BH128">
        <v>1</v>
      </c>
      <c r="BI128">
        <v>1</v>
      </c>
      <c r="BJ128">
        <v>0</v>
      </c>
      <c r="BK128">
        <v>0</v>
      </c>
      <c r="BQ128">
        <f t="shared" si="1"/>
        <v>0</v>
      </c>
      <c r="BR128" t="s">
        <v>67</v>
      </c>
      <c r="CG128">
        <v>15</v>
      </c>
      <c r="CI128">
        <v>0</v>
      </c>
      <c r="CJ128">
        <v>1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 t="s">
        <v>65</v>
      </c>
      <c r="CT128" t="s">
        <v>65</v>
      </c>
      <c r="CU128" t="s">
        <v>65</v>
      </c>
      <c r="CV128" t="s">
        <v>65</v>
      </c>
      <c r="CW128" t="s">
        <v>65</v>
      </c>
      <c r="CX128" t="s">
        <v>65</v>
      </c>
      <c r="CY128" t="s">
        <v>65</v>
      </c>
      <c r="CZ128" t="s">
        <v>65</v>
      </c>
      <c r="DA128" t="s">
        <v>65</v>
      </c>
      <c r="DB128" t="s">
        <v>65</v>
      </c>
      <c r="DC128" t="s">
        <v>65</v>
      </c>
      <c r="DD128" t="s">
        <v>65</v>
      </c>
      <c r="DE128" t="s">
        <v>65</v>
      </c>
      <c r="DF128" t="s">
        <v>65</v>
      </c>
      <c r="DG128" t="s">
        <v>65</v>
      </c>
      <c r="DH128" t="s">
        <v>65</v>
      </c>
      <c r="DI128" t="s">
        <v>65</v>
      </c>
      <c r="DJ128" t="s">
        <v>65</v>
      </c>
      <c r="DK128" t="s">
        <v>65</v>
      </c>
      <c r="DL128" t="s">
        <v>65</v>
      </c>
      <c r="DM128" t="s">
        <v>65</v>
      </c>
      <c r="DN128" t="s">
        <v>65</v>
      </c>
      <c r="DO128" t="s">
        <v>65</v>
      </c>
      <c r="DP128" t="s">
        <v>65</v>
      </c>
      <c r="DQ128" t="s">
        <v>65</v>
      </c>
      <c r="DR128" t="s">
        <v>65</v>
      </c>
      <c r="DS128" t="s">
        <v>65</v>
      </c>
      <c r="DT128" t="s">
        <v>65</v>
      </c>
      <c r="DU128">
        <v>0</v>
      </c>
      <c r="DV128">
        <v>0</v>
      </c>
      <c r="DW128">
        <v>1</v>
      </c>
    </row>
    <row r="129" spans="1:131" hidden="1">
      <c r="A129">
        <v>128</v>
      </c>
      <c r="B129">
        <v>1</v>
      </c>
      <c r="E129">
        <v>1</v>
      </c>
      <c r="G129">
        <v>6</v>
      </c>
      <c r="H129">
        <v>2011</v>
      </c>
      <c r="I129">
        <v>1</v>
      </c>
      <c r="J129">
        <v>0</v>
      </c>
      <c r="K129">
        <v>0</v>
      </c>
      <c r="L129">
        <v>1</v>
      </c>
      <c r="M129">
        <v>1</v>
      </c>
      <c r="N129">
        <v>1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1</v>
      </c>
      <c r="W129">
        <v>1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f>SUM(I129:AK129)</f>
        <v>6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10</v>
      </c>
      <c r="BH129">
        <v>1</v>
      </c>
      <c r="BI129">
        <v>1</v>
      </c>
      <c r="BJ129">
        <v>0</v>
      </c>
      <c r="BK129">
        <v>0</v>
      </c>
      <c r="BQ129">
        <f t="shared" si="1"/>
        <v>0</v>
      </c>
      <c r="BU129">
        <v>10</v>
      </c>
      <c r="BV129">
        <v>45</v>
      </c>
      <c r="BY129">
        <v>21</v>
      </c>
      <c r="CI129">
        <v>0</v>
      </c>
      <c r="CJ129">
        <v>1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 t="s">
        <v>65</v>
      </c>
      <c r="CT129" t="s">
        <v>65</v>
      </c>
      <c r="CU129" t="s">
        <v>65</v>
      </c>
      <c r="CV129" t="s">
        <v>65</v>
      </c>
      <c r="CW129" t="s">
        <v>65</v>
      </c>
      <c r="CX129" t="s">
        <v>65</v>
      </c>
      <c r="CY129">
        <v>1</v>
      </c>
      <c r="CZ129" t="s">
        <v>65</v>
      </c>
      <c r="DA129" t="s">
        <v>65</v>
      </c>
      <c r="DB129" t="s">
        <v>65</v>
      </c>
      <c r="DC129" t="s">
        <v>65</v>
      </c>
      <c r="DD129" t="s">
        <v>65</v>
      </c>
      <c r="DE129" t="s">
        <v>65</v>
      </c>
      <c r="DF129" t="s">
        <v>65</v>
      </c>
      <c r="DG129" t="s">
        <v>65</v>
      </c>
      <c r="DH129" t="s">
        <v>65</v>
      </c>
      <c r="DI129" t="s">
        <v>65</v>
      </c>
      <c r="DJ129" t="s">
        <v>65</v>
      </c>
      <c r="DK129" t="s">
        <v>65</v>
      </c>
      <c r="DL129" t="s">
        <v>65</v>
      </c>
      <c r="DM129" t="s">
        <v>65</v>
      </c>
      <c r="DN129" t="s">
        <v>65</v>
      </c>
      <c r="DO129" t="s">
        <v>65</v>
      </c>
      <c r="DP129" t="s">
        <v>65</v>
      </c>
      <c r="DQ129" t="s">
        <v>65</v>
      </c>
      <c r="DR129" t="s">
        <v>65</v>
      </c>
      <c r="DS129" t="s">
        <v>65</v>
      </c>
      <c r="DT129" t="s">
        <v>65</v>
      </c>
      <c r="DU129">
        <v>1</v>
      </c>
      <c r="DV129">
        <v>0</v>
      </c>
      <c r="DW129">
        <v>0</v>
      </c>
      <c r="EA129" s="1" t="s">
        <v>88</v>
      </c>
    </row>
    <row r="130" spans="1:131" hidden="1">
      <c r="A130">
        <v>129</v>
      </c>
      <c r="B130">
        <v>1</v>
      </c>
      <c r="D130">
        <v>1</v>
      </c>
      <c r="G130">
        <v>11</v>
      </c>
      <c r="H130">
        <v>201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1</v>
      </c>
      <c r="W130">
        <v>1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1</v>
      </c>
      <c r="BE130">
        <v>0</v>
      </c>
      <c r="BF130">
        <v>0</v>
      </c>
      <c r="BG130">
        <v>12</v>
      </c>
      <c r="BH130">
        <v>1</v>
      </c>
      <c r="BI130">
        <v>1</v>
      </c>
      <c r="BJ130">
        <v>0</v>
      </c>
      <c r="BK130">
        <v>0</v>
      </c>
      <c r="BN130">
        <v>1</v>
      </c>
      <c r="BQ130">
        <f t="shared" ref="BQ130:BQ193" si="3">SUM(BL130:BP130)</f>
        <v>1</v>
      </c>
      <c r="BR130">
        <v>138</v>
      </c>
      <c r="BS130">
        <v>138</v>
      </c>
      <c r="BT130">
        <v>127</v>
      </c>
      <c r="BV130">
        <v>160</v>
      </c>
      <c r="BX130">
        <v>58</v>
      </c>
      <c r="CI130">
        <v>0</v>
      </c>
      <c r="CJ130">
        <v>1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 t="s">
        <v>65</v>
      </c>
      <c r="CT130" t="s">
        <v>65</v>
      </c>
      <c r="CU130" t="s">
        <v>65</v>
      </c>
      <c r="CV130" t="s">
        <v>65</v>
      </c>
      <c r="CW130" t="s">
        <v>65</v>
      </c>
      <c r="CX130" t="s">
        <v>65</v>
      </c>
      <c r="CY130" t="s">
        <v>65</v>
      </c>
      <c r="CZ130" t="s">
        <v>65</v>
      </c>
      <c r="DA130" t="s">
        <v>65</v>
      </c>
      <c r="DB130" t="s">
        <v>65</v>
      </c>
      <c r="DC130">
        <v>1</v>
      </c>
      <c r="DD130" t="s">
        <v>65</v>
      </c>
      <c r="DE130" t="s">
        <v>65</v>
      </c>
      <c r="DF130" t="s">
        <v>65</v>
      </c>
      <c r="DG130" t="s">
        <v>65</v>
      </c>
      <c r="DH130" t="s">
        <v>65</v>
      </c>
      <c r="DI130" t="s">
        <v>65</v>
      </c>
      <c r="DJ130" t="s">
        <v>65</v>
      </c>
      <c r="DK130" t="s">
        <v>65</v>
      </c>
      <c r="DL130" t="s">
        <v>65</v>
      </c>
      <c r="DM130" t="s">
        <v>65</v>
      </c>
      <c r="DN130" t="s">
        <v>65</v>
      </c>
      <c r="DO130" t="s">
        <v>65</v>
      </c>
      <c r="DP130" t="s">
        <v>65</v>
      </c>
      <c r="DQ130" t="s">
        <v>65</v>
      </c>
      <c r="DR130" t="s">
        <v>65</v>
      </c>
      <c r="DS130" t="s">
        <v>65</v>
      </c>
      <c r="DT130" t="s">
        <v>65</v>
      </c>
      <c r="DU130">
        <v>0</v>
      </c>
      <c r="DV130">
        <v>0</v>
      </c>
      <c r="DW130">
        <v>1</v>
      </c>
      <c r="EA130" s="1" t="s">
        <v>89</v>
      </c>
    </row>
    <row r="131" spans="1:131">
      <c r="A131">
        <v>130</v>
      </c>
      <c r="B131">
        <v>0</v>
      </c>
      <c r="E131">
        <v>1</v>
      </c>
      <c r="G131">
        <v>4</v>
      </c>
      <c r="H131">
        <v>201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1</v>
      </c>
      <c r="V131">
        <v>1</v>
      </c>
      <c r="W131">
        <v>1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f>SUM(I131:AK131)</f>
        <v>3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3</v>
      </c>
      <c r="BH131">
        <v>1</v>
      </c>
      <c r="BI131">
        <v>0</v>
      </c>
      <c r="BJ131">
        <v>0</v>
      </c>
      <c r="BK131">
        <v>0</v>
      </c>
      <c r="BQ131">
        <f t="shared" si="3"/>
        <v>0</v>
      </c>
      <c r="CI131">
        <v>0</v>
      </c>
      <c r="CJ131">
        <v>1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 t="s">
        <v>65</v>
      </c>
      <c r="CT131" t="s">
        <v>65</v>
      </c>
      <c r="CU131" t="s">
        <v>65</v>
      </c>
      <c r="CV131" t="s">
        <v>65</v>
      </c>
      <c r="CW131" t="s">
        <v>65</v>
      </c>
      <c r="CX131" t="s">
        <v>65</v>
      </c>
      <c r="CY131" t="s">
        <v>65</v>
      </c>
      <c r="CZ131" t="s">
        <v>65</v>
      </c>
      <c r="DA131" t="s">
        <v>65</v>
      </c>
      <c r="DB131" t="s">
        <v>65</v>
      </c>
      <c r="DC131" t="s">
        <v>65</v>
      </c>
      <c r="DD131" t="s">
        <v>65</v>
      </c>
      <c r="DE131" t="s">
        <v>65</v>
      </c>
      <c r="DF131" t="s">
        <v>65</v>
      </c>
      <c r="DG131" t="s">
        <v>65</v>
      </c>
      <c r="DH131" t="s">
        <v>65</v>
      </c>
      <c r="DI131" t="s">
        <v>65</v>
      </c>
      <c r="DJ131" t="s">
        <v>65</v>
      </c>
      <c r="DK131" t="s">
        <v>65</v>
      </c>
      <c r="DL131" t="s">
        <v>65</v>
      </c>
      <c r="DM131" t="s">
        <v>65</v>
      </c>
      <c r="DN131" t="s">
        <v>65</v>
      </c>
      <c r="DO131" t="s">
        <v>65</v>
      </c>
      <c r="DP131" t="s">
        <v>65</v>
      </c>
      <c r="DQ131" t="s">
        <v>65</v>
      </c>
      <c r="DR131" t="s">
        <v>65</v>
      </c>
      <c r="DS131" t="s">
        <v>65</v>
      </c>
      <c r="DT131" t="s">
        <v>65</v>
      </c>
      <c r="DU131">
        <v>0</v>
      </c>
      <c r="DV131">
        <v>0</v>
      </c>
      <c r="DW131">
        <v>1</v>
      </c>
    </row>
    <row r="132" spans="1:131" hidden="1">
      <c r="A132">
        <v>131</v>
      </c>
      <c r="B132">
        <v>1</v>
      </c>
      <c r="E132">
        <v>1</v>
      </c>
      <c r="G132">
        <v>4</v>
      </c>
      <c r="H132">
        <v>2012</v>
      </c>
      <c r="I132">
        <v>1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1</v>
      </c>
      <c r="V132">
        <v>1</v>
      </c>
      <c r="W132">
        <v>1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M132">
        <v>0</v>
      </c>
      <c r="AN132">
        <v>1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3</v>
      </c>
      <c r="BH132">
        <v>1</v>
      </c>
      <c r="BI132">
        <v>1</v>
      </c>
      <c r="BJ132">
        <v>0</v>
      </c>
      <c r="BK132">
        <v>0</v>
      </c>
      <c r="BN132">
        <v>1</v>
      </c>
      <c r="BQ132">
        <f t="shared" si="3"/>
        <v>1</v>
      </c>
      <c r="CI132">
        <v>0</v>
      </c>
      <c r="CJ132">
        <v>1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 t="s">
        <v>65</v>
      </c>
      <c r="CT132" t="s">
        <v>65</v>
      </c>
      <c r="CU132" t="s">
        <v>65</v>
      </c>
      <c r="CV132" t="s">
        <v>65</v>
      </c>
      <c r="CW132" t="s">
        <v>65</v>
      </c>
      <c r="CX132" t="s">
        <v>65</v>
      </c>
      <c r="CY132" t="s">
        <v>65</v>
      </c>
      <c r="CZ132" t="s">
        <v>65</v>
      </c>
      <c r="DA132" t="s">
        <v>65</v>
      </c>
      <c r="DB132" t="s">
        <v>65</v>
      </c>
      <c r="DC132" t="s">
        <v>65</v>
      </c>
      <c r="DD132" t="s">
        <v>65</v>
      </c>
      <c r="DE132" t="s">
        <v>65</v>
      </c>
      <c r="DF132" t="s">
        <v>65</v>
      </c>
      <c r="DG132" t="s">
        <v>65</v>
      </c>
      <c r="DH132" t="s">
        <v>65</v>
      </c>
      <c r="DI132" t="s">
        <v>65</v>
      </c>
      <c r="DJ132" t="s">
        <v>65</v>
      </c>
      <c r="DK132" t="s">
        <v>65</v>
      </c>
      <c r="DL132" t="s">
        <v>65</v>
      </c>
      <c r="DM132" t="s">
        <v>65</v>
      </c>
      <c r="DN132" t="s">
        <v>65</v>
      </c>
      <c r="DO132" t="s">
        <v>65</v>
      </c>
      <c r="DP132" t="s">
        <v>65</v>
      </c>
      <c r="DQ132" t="s">
        <v>65</v>
      </c>
      <c r="DR132" t="s">
        <v>65</v>
      </c>
      <c r="DS132" t="s">
        <v>65</v>
      </c>
      <c r="DT132" t="s">
        <v>65</v>
      </c>
      <c r="DU132">
        <v>0</v>
      </c>
      <c r="DV132">
        <v>0</v>
      </c>
      <c r="DW132">
        <v>1</v>
      </c>
    </row>
    <row r="133" spans="1:131" hidden="1">
      <c r="A133">
        <v>132</v>
      </c>
      <c r="B133">
        <v>1</v>
      </c>
      <c r="E133">
        <v>1</v>
      </c>
      <c r="G133">
        <v>1</v>
      </c>
      <c r="H133">
        <v>2011</v>
      </c>
      <c r="I133">
        <v>0</v>
      </c>
      <c r="J133">
        <v>0</v>
      </c>
      <c r="K133">
        <v>0</v>
      </c>
      <c r="L133">
        <v>1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1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M133">
        <v>0</v>
      </c>
      <c r="AN133">
        <v>1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8</v>
      </c>
      <c r="BH133">
        <v>1</v>
      </c>
      <c r="BI133">
        <v>1</v>
      </c>
      <c r="BJ133">
        <v>0</v>
      </c>
      <c r="BK133">
        <v>0</v>
      </c>
      <c r="BN133">
        <v>1</v>
      </c>
      <c r="BP133">
        <v>1</v>
      </c>
      <c r="BQ133">
        <f t="shared" si="3"/>
        <v>2</v>
      </c>
      <c r="BR133">
        <v>210</v>
      </c>
      <c r="BU133">
        <v>238</v>
      </c>
      <c r="BV133">
        <v>66</v>
      </c>
      <c r="BY133">
        <v>20</v>
      </c>
      <c r="CI133">
        <v>0</v>
      </c>
      <c r="CJ133">
        <v>1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 t="s">
        <v>65</v>
      </c>
      <c r="CT133" t="s">
        <v>65</v>
      </c>
      <c r="CU133" t="s">
        <v>65</v>
      </c>
      <c r="CV133" t="s">
        <v>65</v>
      </c>
      <c r="CW133" t="s">
        <v>65</v>
      </c>
      <c r="CX133" t="s">
        <v>65</v>
      </c>
      <c r="CY133" t="s">
        <v>65</v>
      </c>
      <c r="CZ133" t="s">
        <v>65</v>
      </c>
      <c r="DA133" t="s">
        <v>65</v>
      </c>
      <c r="DB133" t="s">
        <v>65</v>
      </c>
      <c r="DC133" t="s">
        <v>65</v>
      </c>
      <c r="DD133" t="s">
        <v>65</v>
      </c>
      <c r="DE133" t="s">
        <v>65</v>
      </c>
      <c r="DF133" t="s">
        <v>65</v>
      </c>
      <c r="DG133" t="s">
        <v>65</v>
      </c>
      <c r="DH133" t="s">
        <v>65</v>
      </c>
      <c r="DI133" t="s">
        <v>65</v>
      </c>
      <c r="DJ133" t="s">
        <v>65</v>
      </c>
      <c r="DK133" t="s">
        <v>65</v>
      </c>
      <c r="DL133" t="s">
        <v>65</v>
      </c>
      <c r="DM133" t="s">
        <v>65</v>
      </c>
      <c r="DN133" t="s">
        <v>65</v>
      </c>
      <c r="DO133" t="s">
        <v>65</v>
      </c>
      <c r="DP133" t="s">
        <v>65</v>
      </c>
      <c r="DQ133" t="s">
        <v>65</v>
      </c>
      <c r="DR133" t="s">
        <v>65</v>
      </c>
      <c r="DS133" t="s">
        <v>65</v>
      </c>
      <c r="DT133" t="s">
        <v>65</v>
      </c>
      <c r="DU133">
        <v>0</v>
      </c>
      <c r="DV133">
        <v>0</v>
      </c>
      <c r="DW133">
        <v>1</v>
      </c>
      <c r="EA133" s="1" t="s">
        <v>90</v>
      </c>
    </row>
    <row r="134" spans="1:131" hidden="1">
      <c r="A134">
        <v>133</v>
      </c>
      <c r="B134">
        <v>1</v>
      </c>
      <c r="G134">
        <v>9</v>
      </c>
      <c r="H134">
        <v>2012</v>
      </c>
      <c r="I134">
        <v>1</v>
      </c>
      <c r="J134">
        <v>1</v>
      </c>
      <c r="K134">
        <v>0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1</v>
      </c>
      <c r="W134">
        <v>1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f>SUM(I134:AK134)</f>
        <v>5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1</v>
      </c>
      <c r="AX134">
        <v>0</v>
      </c>
      <c r="AY134">
        <v>1</v>
      </c>
      <c r="AZ134">
        <v>0</v>
      </c>
      <c r="BA134">
        <v>0</v>
      </c>
      <c r="BB134">
        <v>0</v>
      </c>
      <c r="BC134">
        <v>0</v>
      </c>
      <c r="BD134">
        <v>1</v>
      </c>
      <c r="BE134">
        <v>0</v>
      </c>
      <c r="BF134">
        <v>0</v>
      </c>
      <c r="BG134">
        <v>8</v>
      </c>
      <c r="BH134">
        <v>1</v>
      </c>
      <c r="BI134">
        <v>1</v>
      </c>
      <c r="BJ134">
        <v>0</v>
      </c>
      <c r="BK134">
        <v>0</v>
      </c>
      <c r="BQ134">
        <f t="shared" si="3"/>
        <v>0</v>
      </c>
      <c r="BR134">
        <v>900</v>
      </c>
      <c r="BS134">
        <v>25</v>
      </c>
      <c r="BV134">
        <v>78</v>
      </c>
      <c r="BX134">
        <v>47</v>
      </c>
      <c r="CE134">
        <v>70</v>
      </c>
      <c r="CI134">
        <v>1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1</v>
      </c>
      <c r="CS134" t="s">
        <v>65</v>
      </c>
      <c r="CT134" t="s">
        <v>65</v>
      </c>
      <c r="CU134" t="s">
        <v>65</v>
      </c>
      <c r="CV134" t="s">
        <v>65</v>
      </c>
      <c r="CW134" t="s">
        <v>65</v>
      </c>
      <c r="CX134" t="s">
        <v>65</v>
      </c>
      <c r="CY134" t="s">
        <v>65</v>
      </c>
      <c r="CZ134" t="s">
        <v>65</v>
      </c>
      <c r="DA134" t="s">
        <v>65</v>
      </c>
      <c r="DB134" t="s">
        <v>65</v>
      </c>
      <c r="DC134" t="s">
        <v>65</v>
      </c>
      <c r="DD134" t="s">
        <v>65</v>
      </c>
      <c r="DE134" t="s">
        <v>65</v>
      </c>
      <c r="DF134" t="s">
        <v>65</v>
      </c>
      <c r="DG134" t="s">
        <v>65</v>
      </c>
      <c r="DH134" t="s">
        <v>65</v>
      </c>
      <c r="DI134" t="s">
        <v>65</v>
      </c>
      <c r="DJ134" t="s">
        <v>65</v>
      </c>
      <c r="DK134" t="s">
        <v>65</v>
      </c>
      <c r="DL134" t="s">
        <v>65</v>
      </c>
      <c r="DM134" t="s">
        <v>65</v>
      </c>
      <c r="DN134" t="s">
        <v>65</v>
      </c>
      <c r="DO134" t="s">
        <v>65</v>
      </c>
      <c r="DP134" t="s">
        <v>65</v>
      </c>
      <c r="DQ134" t="s">
        <v>65</v>
      </c>
      <c r="DR134" t="s">
        <v>65</v>
      </c>
      <c r="DS134" t="s">
        <v>65</v>
      </c>
      <c r="DT134" t="s">
        <v>65</v>
      </c>
      <c r="DU134">
        <v>1</v>
      </c>
      <c r="DV134">
        <v>0</v>
      </c>
      <c r="DW134">
        <v>0</v>
      </c>
    </row>
    <row r="135" spans="1:131" hidden="1">
      <c r="A135">
        <v>134</v>
      </c>
      <c r="B135">
        <v>1</v>
      </c>
      <c r="E135">
        <v>1</v>
      </c>
      <c r="G135">
        <v>8</v>
      </c>
      <c r="H135">
        <v>2014</v>
      </c>
      <c r="I135">
        <v>0</v>
      </c>
      <c r="J135">
        <v>0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1</v>
      </c>
      <c r="W135">
        <v>1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f>SUM(I135:AK135)</f>
        <v>3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8</v>
      </c>
      <c r="BH135">
        <v>1</v>
      </c>
      <c r="BI135">
        <v>1</v>
      </c>
      <c r="BJ135">
        <v>0</v>
      </c>
      <c r="BK135">
        <v>0</v>
      </c>
      <c r="BQ135">
        <f t="shared" si="3"/>
        <v>0</v>
      </c>
      <c r="CI135">
        <v>0</v>
      </c>
      <c r="CJ135">
        <v>1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 t="s">
        <v>65</v>
      </c>
      <c r="CT135" t="s">
        <v>65</v>
      </c>
      <c r="CU135" t="s">
        <v>65</v>
      </c>
      <c r="CV135" t="s">
        <v>65</v>
      </c>
      <c r="CW135" t="s">
        <v>65</v>
      </c>
      <c r="CX135" t="s">
        <v>65</v>
      </c>
      <c r="CY135" t="s">
        <v>65</v>
      </c>
      <c r="CZ135" t="s">
        <v>65</v>
      </c>
      <c r="DA135" t="s">
        <v>65</v>
      </c>
      <c r="DB135" t="s">
        <v>65</v>
      </c>
      <c r="DC135" t="s">
        <v>65</v>
      </c>
      <c r="DD135" t="s">
        <v>65</v>
      </c>
      <c r="DE135" t="s">
        <v>65</v>
      </c>
      <c r="DF135" t="s">
        <v>65</v>
      </c>
      <c r="DG135" t="s">
        <v>65</v>
      </c>
      <c r="DH135" t="s">
        <v>65</v>
      </c>
      <c r="DI135" t="s">
        <v>65</v>
      </c>
      <c r="DJ135" t="s">
        <v>65</v>
      </c>
      <c r="DK135" t="s">
        <v>65</v>
      </c>
      <c r="DL135" t="s">
        <v>65</v>
      </c>
      <c r="DM135" t="s">
        <v>65</v>
      </c>
      <c r="DN135" t="s">
        <v>65</v>
      </c>
      <c r="DO135" t="s">
        <v>65</v>
      </c>
      <c r="DP135" t="s">
        <v>65</v>
      </c>
      <c r="DQ135" t="s">
        <v>65</v>
      </c>
      <c r="DR135" t="s">
        <v>65</v>
      </c>
      <c r="DS135" t="s">
        <v>65</v>
      </c>
      <c r="DT135" t="s">
        <v>65</v>
      </c>
      <c r="DU135">
        <v>0</v>
      </c>
      <c r="DV135">
        <v>0</v>
      </c>
      <c r="DW135">
        <v>1</v>
      </c>
    </row>
    <row r="136" spans="1:131" hidden="1">
      <c r="A136">
        <v>135</v>
      </c>
      <c r="B136">
        <v>1</v>
      </c>
      <c r="C136">
        <v>1</v>
      </c>
      <c r="G136">
        <v>10</v>
      </c>
      <c r="H136">
        <v>2012</v>
      </c>
      <c r="I136">
        <v>0</v>
      </c>
      <c r="J136">
        <v>0</v>
      </c>
      <c r="K136">
        <v>0</v>
      </c>
      <c r="L136">
        <v>1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0</v>
      </c>
      <c r="S136">
        <v>0</v>
      </c>
      <c r="T136">
        <v>0</v>
      </c>
      <c r="U136">
        <v>1</v>
      </c>
      <c r="V136">
        <v>0</v>
      </c>
      <c r="W136">
        <v>1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f>SUM(I136:AK136)</f>
        <v>4</v>
      </c>
      <c r="AM136">
        <v>0</v>
      </c>
      <c r="AN136">
        <v>1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1</v>
      </c>
      <c r="AX136">
        <v>0</v>
      </c>
      <c r="AY136">
        <v>1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3</v>
      </c>
      <c r="BH136">
        <v>1</v>
      </c>
      <c r="BI136">
        <v>1</v>
      </c>
      <c r="BJ136">
        <v>0</v>
      </c>
      <c r="BK136">
        <v>0</v>
      </c>
      <c r="BQ136">
        <f t="shared" si="3"/>
        <v>0</v>
      </c>
      <c r="BR136">
        <v>118</v>
      </c>
      <c r="BS136">
        <v>8</v>
      </c>
      <c r="BX136">
        <v>60</v>
      </c>
      <c r="CE136">
        <v>118</v>
      </c>
      <c r="CI136">
        <v>1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 t="s">
        <v>65</v>
      </c>
      <c r="CT136" t="s">
        <v>65</v>
      </c>
      <c r="CU136" t="s">
        <v>65</v>
      </c>
      <c r="CV136" t="s">
        <v>65</v>
      </c>
      <c r="CW136" t="s">
        <v>65</v>
      </c>
      <c r="CX136" t="s">
        <v>65</v>
      </c>
      <c r="CY136" t="s">
        <v>65</v>
      </c>
      <c r="CZ136" t="s">
        <v>65</v>
      </c>
      <c r="DA136" t="s">
        <v>65</v>
      </c>
      <c r="DB136" t="s">
        <v>65</v>
      </c>
      <c r="DC136" t="s">
        <v>65</v>
      </c>
      <c r="DD136" t="s">
        <v>65</v>
      </c>
      <c r="DE136" t="s">
        <v>65</v>
      </c>
      <c r="DF136" t="s">
        <v>65</v>
      </c>
      <c r="DG136" t="s">
        <v>65</v>
      </c>
      <c r="DH136">
        <v>1</v>
      </c>
      <c r="DI136" t="s">
        <v>65</v>
      </c>
      <c r="DJ136" t="s">
        <v>65</v>
      </c>
      <c r="DK136" t="s">
        <v>65</v>
      </c>
      <c r="DL136" t="s">
        <v>65</v>
      </c>
      <c r="DM136" t="s">
        <v>65</v>
      </c>
      <c r="DN136" t="s">
        <v>65</v>
      </c>
      <c r="DO136" t="s">
        <v>65</v>
      </c>
      <c r="DP136" t="s">
        <v>65</v>
      </c>
      <c r="DQ136" t="s">
        <v>65</v>
      </c>
      <c r="DR136" t="s">
        <v>65</v>
      </c>
      <c r="DS136" t="s">
        <v>65</v>
      </c>
      <c r="DT136" t="s">
        <v>65</v>
      </c>
      <c r="DU136">
        <v>1</v>
      </c>
      <c r="DV136">
        <v>0</v>
      </c>
      <c r="DW136">
        <v>0</v>
      </c>
    </row>
    <row r="137" spans="1:131" hidden="1">
      <c r="A137">
        <v>136</v>
      </c>
      <c r="B137">
        <v>1</v>
      </c>
      <c r="E137">
        <v>1</v>
      </c>
      <c r="G137">
        <v>10</v>
      </c>
      <c r="H137">
        <v>2013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1</v>
      </c>
      <c r="W137">
        <v>1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f>SUM(I137:AK137)</f>
        <v>2</v>
      </c>
      <c r="BQ137">
        <f t="shared" si="3"/>
        <v>0</v>
      </c>
      <c r="CI137">
        <v>1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 t="s">
        <v>65</v>
      </c>
      <c r="CT137" t="s">
        <v>65</v>
      </c>
      <c r="CU137" t="s">
        <v>65</v>
      </c>
      <c r="CV137" t="s">
        <v>65</v>
      </c>
      <c r="CW137" t="s">
        <v>65</v>
      </c>
      <c r="CX137" t="s">
        <v>65</v>
      </c>
      <c r="CY137" t="s">
        <v>65</v>
      </c>
      <c r="CZ137" t="s">
        <v>65</v>
      </c>
      <c r="DA137" t="s">
        <v>65</v>
      </c>
      <c r="DB137" t="s">
        <v>65</v>
      </c>
      <c r="DC137" t="s">
        <v>65</v>
      </c>
      <c r="DD137" t="s">
        <v>65</v>
      </c>
      <c r="DE137" t="s">
        <v>65</v>
      </c>
      <c r="DF137" t="s">
        <v>65</v>
      </c>
      <c r="DG137" t="s">
        <v>65</v>
      </c>
      <c r="DH137" t="s">
        <v>65</v>
      </c>
      <c r="DI137" t="s">
        <v>65</v>
      </c>
      <c r="DJ137" t="s">
        <v>65</v>
      </c>
      <c r="DK137" t="s">
        <v>65</v>
      </c>
      <c r="DL137" t="s">
        <v>65</v>
      </c>
      <c r="DM137" t="s">
        <v>65</v>
      </c>
      <c r="DN137" t="s">
        <v>65</v>
      </c>
      <c r="DO137" t="s">
        <v>65</v>
      </c>
      <c r="DP137" t="s">
        <v>65</v>
      </c>
      <c r="DQ137" t="s">
        <v>65</v>
      </c>
      <c r="DR137" t="s">
        <v>65</v>
      </c>
      <c r="DS137" t="s">
        <v>65</v>
      </c>
      <c r="DT137" t="s">
        <v>65</v>
      </c>
      <c r="DU137">
        <v>0</v>
      </c>
      <c r="DV137">
        <v>0</v>
      </c>
      <c r="DW137">
        <v>1</v>
      </c>
    </row>
    <row r="138" spans="1:131" hidden="1">
      <c r="A138">
        <v>137</v>
      </c>
      <c r="B138">
        <v>1</v>
      </c>
      <c r="E138">
        <v>1</v>
      </c>
      <c r="G138">
        <v>2</v>
      </c>
      <c r="H138">
        <v>2014</v>
      </c>
      <c r="I138">
        <v>0</v>
      </c>
      <c r="J138">
        <v>0</v>
      </c>
      <c r="K138">
        <v>0</v>
      </c>
      <c r="L138">
        <v>0</v>
      </c>
      <c r="M138">
        <v>1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</v>
      </c>
      <c r="W138">
        <v>1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f>SUM(I138:AK138)</f>
        <v>3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7</v>
      </c>
      <c r="BH138">
        <v>1</v>
      </c>
      <c r="BI138">
        <v>1</v>
      </c>
      <c r="BJ138">
        <v>0</v>
      </c>
      <c r="BK138">
        <v>0</v>
      </c>
      <c r="BQ138">
        <f t="shared" si="3"/>
        <v>0</v>
      </c>
      <c r="BS138">
        <v>150</v>
      </c>
      <c r="BV138" t="s">
        <v>67</v>
      </c>
      <c r="BX138" t="s">
        <v>78</v>
      </c>
      <c r="CI138">
        <v>0</v>
      </c>
      <c r="CJ138">
        <v>1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 t="s">
        <v>65</v>
      </c>
      <c r="CT138" t="s">
        <v>65</v>
      </c>
      <c r="CU138" t="s">
        <v>65</v>
      </c>
      <c r="CV138" t="s">
        <v>65</v>
      </c>
      <c r="CW138" t="s">
        <v>65</v>
      </c>
      <c r="CX138" t="s">
        <v>65</v>
      </c>
      <c r="CY138" t="s">
        <v>65</v>
      </c>
      <c r="CZ138" t="s">
        <v>65</v>
      </c>
      <c r="DA138" t="s">
        <v>65</v>
      </c>
      <c r="DB138" t="s">
        <v>65</v>
      </c>
      <c r="DC138" t="s">
        <v>65</v>
      </c>
      <c r="DD138" t="s">
        <v>65</v>
      </c>
      <c r="DE138" t="s">
        <v>65</v>
      </c>
      <c r="DF138" t="s">
        <v>65</v>
      </c>
      <c r="DG138" t="s">
        <v>65</v>
      </c>
      <c r="DH138" t="s">
        <v>65</v>
      </c>
      <c r="DI138">
        <v>1</v>
      </c>
      <c r="DJ138" t="s">
        <v>65</v>
      </c>
      <c r="DK138" t="s">
        <v>65</v>
      </c>
      <c r="DL138" t="s">
        <v>65</v>
      </c>
      <c r="DM138" t="s">
        <v>65</v>
      </c>
      <c r="DN138" t="s">
        <v>65</v>
      </c>
      <c r="DO138" t="s">
        <v>65</v>
      </c>
      <c r="DP138" t="s">
        <v>65</v>
      </c>
      <c r="DQ138" t="s">
        <v>65</v>
      </c>
      <c r="DR138" t="s">
        <v>65</v>
      </c>
      <c r="DS138" t="s">
        <v>65</v>
      </c>
      <c r="DT138" t="s">
        <v>65</v>
      </c>
      <c r="DU138">
        <v>0</v>
      </c>
      <c r="DV138">
        <v>0</v>
      </c>
      <c r="DW138">
        <v>1</v>
      </c>
      <c r="EA138" s="1" t="s">
        <v>91</v>
      </c>
    </row>
    <row r="139" spans="1:131">
      <c r="A139">
        <v>138</v>
      </c>
      <c r="B139">
        <v>0</v>
      </c>
      <c r="E139">
        <v>1</v>
      </c>
      <c r="G139">
        <v>8</v>
      </c>
      <c r="H139">
        <v>2012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1</v>
      </c>
      <c r="W139">
        <v>1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M139">
        <v>0</v>
      </c>
      <c r="AN139">
        <v>1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D139">
        <v>0</v>
      </c>
      <c r="BE139">
        <v>0</v>
      </c>
      <c r="BF139">
        <v>0</v>
      </c>
      <c r="BG139">
        <v>6</v>
      </c>
      <c r="BH139">
        <v>1</v>
      </c>
      <c r="BI139">
        <v>0</v>
      </c>
      <c r="BJ139">
        <v>1</v>
      </c>
      <c r="BK139">
        <v>0</v>
      </c>
      <c r="BP139">
        <v>1</v>
      </c>
      <c r="BQ139">
        <f t="shared" si="3"/>
        <v>1</v>
      </c>
      <c r="CI139">
        <v>1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 t="s">
        <v>65</v>
      </c>
      <c r="CT139" t="s">
        <v>65</v>
      </c>
      <c r="CU139" t="s">
        <v>65</v>
      </c>
      <c r="CV139" t="s">
        <v>65</v>
      </c>
      <c r="CW139" t="s">
        <v>65</v>
      </c>
      <c r="CX139" t="s">
        <v>65</v>
      </c>
      <c r="CY139" t="s">
        <v>65</v>
      </c>
      <c r="CZ139" t="s">
        <v>65</v>
      </c>
      <c r="DA139" t="s">
        <v>65</v>
      </c>
      <c r="DB139" t="s">
        <v>65</v>
      </c>
      <c r="DC139" t="s">
        <v>65</v>
      </c>
      <c r="DD139" t="s">
        <v>65</v>
      </c>
      <c r="DE139" t="s">
        <v>65</v>
      </c>
      <c r="DF139" t="s">
        <v>65</v>
      </c>
      <c r="DG139" t="s">
        <v>65</v>
      </c>
      <c r="DH139">
        <v>0</v>
      </c>
      <c r="DI139" t="s">
        <v>65</v>
      </c>
      <c r="DJ139" t="s">
        <v>65</v>
      </c>
      <c r="DK139" t="s">
        <v>65</v>
      </c>
      <c r="DL139" t="s">
        <v>65</v>
      </c>
      <c r="DM139" t="s">
        <v>65</v>
      </c>
      <c r="DN139" t="s">
        <v>65</v>
      </c>
      <c r="DO139" t="s">
        <v>65</v>
      </c>
      <c r="DP139" t="s">
        <v>65</v>
      </c>
      <c r="DQ139" t="s">
        <v>65</v>
      </c>
      <c r="DR139" t="s">
        <v>65</v>
      </c>
      <c r="DS139" t="s">
        <v>65</v>
      </c>
      <c r="DT139" t="s">
        <v>65</v>
      </c>
      <c r="DU139">
        <v>0</v>
      </c>
      <c r="DV139">
        <v>0</v>
      </c>
      <c r="DW139">
        <v>1</v>
      </c>
    </row>
    <row r="140" spans="1:131">
      <c r="A140">
        <v>139</v>
      </c>
      <c r="B140">
        <v>0</v>
      </c>
      <c r="E140">
        <v>1</v>
      </c>
      <c r="G140">
        <v>1</v>
      </c>
      <c r="H140">
        <v>2012</v>
      </c>
      <c r="AW140">
        <v>1</v>
      </c>
      <c r="AX140">
        <v>0</v>
      </c>
      <c r="AY140">
        <v>1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6</v>
      </c>
      <c r="BH140">
        <v>1</v>
      </c>
      <c r="BI140">
        <v>1</v>
      </c>
      <c r="BJ140">
        <v>0</v>
      </c>
      <c r="BK140">
        <v>0</v>
      </c>
      <c r="BQ140">
        <f t="shared" si="3"/>
        <v>0</v>
      </c>
      <c r="CI140">
        <v>1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 t="s">
        <v>65</v>
      </c>
      <c r="CT140" t="s">
        <v>65</v>
      </c>
      <c r="CU140" t="s">
        <v>65</v>
      </c>
      <c r="CV140" t="s">
        <v>65</v>
      </c>
      <c r="CW140" t="s">
        <v>65</v>
      </c>
      <c r="CX140" t="s">
        <v>65</v>
      </c>
      <c r="CY140" t="s">
        <v>65</v>
      </c>
      <c r="CZ140" t="s">
        <v>65</v>
      </c>
      <c r="DA140" t="s">
        <v>65</v>
      </c>
      <c r="DB140" t="s">
        <v>65</v>
      </c>
      <c r="DC140" t="s">
        <v>65</v>
      </c>
      <c r="DD140" t="s">
        <v>65</v>
      </c>
      <c r="DE140" t="s">
        <v>65</v>
      </c>
      <c r="DF140" t="s">
        <v>65</v>
      </c>
      <c r="DG140" t="s">
        <v>65</v>
      </c>
      <c r="DH140" t="s">
        <v>65</v>
      </c>
      <c r="DI140" t="s">
        <v>65</v>
      </c>
      <c r="DJ140" t="s">
        <v>65</v>
      </c>
      <c r="DK140" t="s">
        <v>65</v>
      </c>
      <c r="DL140" t="s">
        <v>65</v>
      </c>
      <c r="DM140" t="s">
        <v>65</v>
      </c>
      <c r="DN140" t="s">
        <v>65</v>
      </c>
      <c r="DO140" t="s">
        <v>65</v>
      </c>
      <c r="DP140" t="s">
        <v>65</v>
      </c>
      <c r="DQ140" t="s">
        <v>65</v>
      </c>
      <c r="DR140" t="s">
        <v>65</v>
      </c>
      <c r="DS140" t="s">
        <v>65</v>
      </c>
      <c r="DT140" t="s">
        <v>65</v>
      </c>
      <c r="DU140">
        <v>0</v>
      </c>
      <c r="DV140">
        <v>0</v>
      </c>
      <c r="DW140">
        <v>1</v>
      </c>
      <c r="EA140" t="s">
        <v>92</v>
      </c>
    </row>
    <row r="141" spans="1:131">
      <c r="A141">
        <v>140</v>
      </c>
      <c r="B141">
        <v>0</v>
      </c>
      <c r="G141">
        <v>11</v>
      </c>
      <c r="H141">
        <v>2011</v>
      </c>
      <c r="I141">
        <v>1</v>
      </c>
      <c r="J141">
        <v>0</v>
      </c>
      <c r="K141">
        <v>1</v>
      </c>
      <c r="L141">
        <v>1</v>
      </c>
      <c r="M141">
        <v>1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W141">
        <v>1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1</v>
      </c>
      <c r="BE141">
        <v>0</v>
      </c>
      <c r="BF141">
        <v>0</v>
      </c>
      <c r="BG141">
        <v>4</v>
      </c>
      <c r="BH141">
        <v>1</v>
      </c>
      <c r="BI141">
        <v>1</v>
      </c>
      <c r="BJ141">
        <v>0</v>
      </c>
      <c r="BK141">
        <v>0</v>
      </c>
      <c r="BN141">
        <v>1</v>
      </c>
      <c r="BQ141">
        <f t="shared" si="3"/>
        <v>1</v>
      </c>
      <c r="BR141">
        <v>3</v>
      </c>
      <c r="BS141">
        <v>15</v>
      </c>
      <c r="BV141">
        <v>79</v>
      </c>
      <c r="CI141">
        <v>0</v>
      </c>
      <c r="CJ141">
        <v>0</v>
      </c>
      <c r="CK141">
        <v>0</v>
      </c>
      <c r="CL141">
        <v>1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 t="s">
        <v>65</v>
      </c>
      <c r="CT141" t="s">
        <v>65</v>
      </c>
      <c r="CU141" t="s">
        <v>65</v>
      </c>
      <c r="CV141" t="s">
        <v>65</v>
      </c>
      <c r="CW141" t="s">
        <v>65</v>
      </c>
      <c r="CX141" t="s">
        <v>65</v>
      </c>
      <c r="CY141" t="s">
        <v>65</v>
      </c>
      <c r="CZ141" t="s">
        <v>65</v>
      </c>
      <c r="DA141" t="s">
        <v>65</v>
      </c>
      <c r="DB141" t="s">
        <v>65</v>
      </c>
      <c r="DC141" t="s">
        <v>65</v>
      </c>
      <c r="DD141" t="s">
        <v>65</v>
      </c>
      <c r="DE141" t="s">
        <v>65</v>
      </c>
      <c r="DF141" t="s">
        <v>65</v>
      </c>
      <c r="DG141" t="s">
        <v>65</v>
      </c>
      <c r="DH141" t="s">
        <v>65</v>
      </c>
      <c r="DI141" t="s">
        <v>65</v>
      </c>
      <c r="DJ141" t="s">
        <v>65</v>
      </c>
      <c r="DK141" t="s">
        <v>65</v>
      </c>
      <c r="DL141" t="s">
        <v>65</v>
      </c>
      <c r="DM141" t="s">
        <v>65</v>
      </c>
      <c r="DN141" t="s">
        <v>65</v>
      </c>
      <c r="DO141" t="s">
        <v>65</v>
      </c>
      <c r="DP141" t="s">
        <v>65</v>
      </c>
      <c r="DQ141" t="s">
        <v>65</v>
      </c>
      <c r="DR141" t="s">
        <v>65</v>
      </c>
      <c r="DS141" t="s">
        <v>65</v>
      </c>
      <c r="DT141" t="s">
        <v>65</v>
      </c>
      <c r="DU141">
        <v>0</v>
      </c>
      <c r="DV141">
        <v>0</v>
      </c>
      <c r="DW141">
        <v>1</v>
      </c>
    </row>
    <row r="142" spans="1:131">
      <c r="A142">
        <v>141</v>
      </c>
      <c r="B142">
        <v>0</v>
      </c>
      <c r="D142">
        <v>1</v>
      </c>
      <c r="G142">
        <v>6</v>
      </c>
      <c r="H142">
        <v>2012</v>
      </c>
      <c r="I142">
        <v>0</v>
      </c>
      <c r="J142">
        <v>0</v>
      </c>
      <c r="K142">
        <v>1</v>
      </c>
      <c r="L142">
        <v>0</v>
      </c>
      <c r="M142">
        <v>1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1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f>SUM(I142:AK142)</f>
        <v>3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1</v>
      </c>
      <c r="BE142">
        <v>0</v>
      </c>
      <c r="BF142">
        <v>0</v>
      </c>
      <c r="BG142">
        <v>6</v>
      </c>
      <c r="BH142">
        <v>1</v>
      </c>
      <c r="BI142">
        <v>1</v>
      </c>
      <c r="BJ142">
        <v>0</v>
      </c>
      <c r="BK142">
        <v>0</v>
      </c>
      <c r="BQ142">
        <f t="shared" si="3"/>
        <v>0</v>
      </c>
      <c r="BR142">
        <v>158</v>
      </c>
      <c r="BV142">
        <v>147</v>
      </c>
      <c r="BX142">
        <v>58</v>
      </c>
      <c r="BY142">
        <v>10</v>
      </c>
      <c r="CE142">
        <v>97</v>
      </c>
      <c r="CI142">
        <v>0</v>
      </c>
      <c r="CJ142">
        <v>0</v>
      </c>
      <c r="CK142">
        <v>0</v>
      </c>
      <c r="CL142">
        <v>1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 t="s">
        <v>65</v>
      </c>
      <c r="CT142" t="s">
        <v>65</v>
      </c>
      <c r="CU142" t="s">
        <v>65</v>
      </c>
      <c r="CV142" t="s">
        <v>65</v>
      </c>
      <c r="CW142" t="s">
        <v>65</v>
      </c>
      <c r="CX142" t="s">
        <v>65</v>
      </c>
      <c r="CY142" t="s">
        <v>65</v>
      </c>
      <c r="CZ142" t="s">
        <v>65</v>
      </c>
      <c r="DA142" t="s">
        <v>65</v>
      </c>
      <c r="DB142" t="s">
        <v>65</v>
      </c>
      <c r="DC142" t="s">
        <v>65</v>
      </c>
      <c r="DD142" t="s">
        <v>65</v>
      </c>
      <c r="DE142" t="s">
        <v>65</v>
      </c>
      <c r="DF142" t="s">
        <v>65</v>
      </c>
      <c r="DG142" t="s">
        <v>65</v>
      </c>
      <c r="DH142" t="s">
        <v>65</v>
      </c>
      <c r="DI142" t="s">
        <v>65</v>
      </c>
      <c r="DJ142" t="s">
        <v>65</v>
      </c>
      <c r="DK142" t="s">
        <v>65</v>
      </c>
      <c r="DL142" t="s">
        <v>65</v>
      </c>
      <c r="DM142" t="s">
        <v>65</v>
      </c>
      <c r="DN142" t="s">
        <v>65</v>
      </c>
      <c r="DO142" t="s">
        <v>65</v>
      </c>
      <c r="DP142" t="s">
        <v>65</v>
      </c>
      <c r="DQ142" t="s">
        <v>65</v>
      </c>
      <c r="DR142" t="s">
        <v>65</v>
      </c>
      <c r="DS142" t="s">
        <v>65</v>
      </c>
      <c r="DT142" t="s">
        <v>65</v>
      </c>
      <c r="DU142">
        <v>0</v>
      </c>
      <c r="DV142">
        <v>0</v>
      </c>
      <c r="DW142">
        <v>1</v>
      </c>
      <c r="DY142">
        <v>1</v>
      </c>
    </row>
    <row r="143" spans="1:131" hidden="1">
      <c r="A143">
        <v>142</v>
      </c>
      <c r="B143">
        <v>1</v>
      </c>
      <c r="E143">
        <v>1</v>
      </c>
      <c r="G143">
        <v>9</v>
      </c>
      <c r="H143">
        <v>2012</v>
      </c>
      <c r="BQ143">
        <f t="shared" si="3"/>
        <v>0</v>
      </c>
      <c r="CI143">
        <v>1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1</v>
      </c>
      <c r="CS143" t="s">
        <v>65</v>
      </c>
      <c r="CT143" t="s">
        <v>65</v>
      </c>
      <c r="CU143" t="s">
        <v>65</v>
      </c>
      <c r="CV143" t="s">
        <v>65</v>
      </c>
      <c r="CW143" t="s">
        <v>65</v>
      </c>
      <c r="CX143" t="s">
        <v>65</v>
      </c>
      <c r="CY143" t="s">
        <v>65</v>
      </c>
      <c r="CZ143" t="s">
        <v>65</v>
      </c>
      <c r="DA143" t="s">
        <v>65</v>
      </c>
      <c r="DB143" t="s">
        <v>65</v>
      </c>
      <c r="DC143" t="s">
        <v>65</v>
      </c>
      <c r="DD143" t="s">
        <v>65</v>
      </c>
      <c r="DE143" t="s">
        <v>65</v>
      </c>
      <c r="DF143" t="s">
        <v>65</v>
      </c>
      <c r="DG143" t="s">
        <v>65</v>
      </c>
      <c r="DH143" t="s">
        <v>65</v>
      </c>
      <c r="DI143" t="s">
        <v>65</v>
      </c>
      <c r="DJ143" t="s">
        <v>65</v>
      </c>
      <c r="DK143" t="s">
        <v>65</v>
      </c>
      <c r="DL143" t="s">
        <v>65</v>
      </c>
      <c r="DM143" t="s">
        <v>65</v>
      </c>
      <c r="DN143" t="s">
        <v>65</v>
      </c>
      <c r="DO143" t="s">
        <v>65</v>
      </c>
      <c r="DP143" t="s">
        <v>65</v>
      </c>
      <c r="DQ143" t="s">
        <v>65</v>
      </c>
      <c r="DR143" t="s">
        <v>65</v>
      </c>
      <c r="DS143" t="s">
        <v>65</v>
      </c>
      <c r="DT143" t="s">
        <v>65</v>
      </c>
      <c r="DU143">
        <v>0</v>
      </c>
      <c r="DV143">
        <v>0</v>
      </c>
      <c r="DW143">
        <v>1</v>
      </c>
      <c r="EA143" s="1" t="s">
        <v>93</v>
      </c>
    </row>
    <row r="144" spans="1:131" hidden="1">
      <c r="A144">
        <v>143</v>
      </c>
      <c r="B144">
        <v>1</v>
      </c>
      <c r="C144">
        <v>1</v>
      </c>
      <c r="G144">
        <v>5</v>
      </c>
      <c r="H144">
        <v>2013</v>
      </c>
      <c r="I144">
        <v>0</v>
      </c>
      <c r="J144">
        <v>1</v>
      </c>
      <c r="K144">
        <v>0</v>
      </c>
      <c r="L144">
        <v>1</v>
      </c>
      <c r="M144">
        <v>0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</v>
      </c>
      <c r="W144">
        <v>1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f>SUM(I144:AK144)</f>
        <v>5</v>
      </c>
      <c r="AM144">
        <v>0</v>
      </c>
      <c r="AN144">
        <v>1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1</v>
      </c>
      <c r="AX144">
        <v>0</v>
      </c>
      <c r="AY144">
        <v>1</v>
      </c>
      <c r="AZ144">
        <v>1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13</v>
      </c>
      <c r="BH144">
        <v>1</v>
      </c>
      <c r="BI144">
        <v>1</v>
      </c>
      <c r="BJ144">
        <v>0</v>
      </c>
      <c r="BK144">
        <v>1</v>
      </c>
      <c r="BQ144">
        <f t="shared" si="3"/>
        <v>0</v>
      </c>
      <c r="BR144">
        <v>550</v>
      </c>
      <c r="BS144">
        <v>40</v>
      </c>
      <c r="BU144">
        <v>35</v>
      </c>
      <c r="BV144">
        <v>1000</v>
      </c>
      <c r="BW144">
        <v>0</v>
      </c>
      <c r="BX144">
        <v>5.5</v>
      </c>
      <c r="CA144">
        <v>134</v>
      </c>
      <c r="CF144">
        <v>15.5</v>
      </c>
      <c r="CG144">
        <v>26</v>
      </c>
      <c r="CH144">
        <v>0</v>
      </c>
      <c r="CI144">
        <v>0</v>
      </c>
      <c r="CJ144">
        <v>0</v>
      </c>
      <c r="CK144">
        <v>0</v>
      </c>
      <c r="CL144">
        <v>1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 t="s">
        <v>65</v>
      </c>
      <c r="CU144" t="s">
        <v>65</v>
      </c>
      <c r="CV144">
        <v>0</v>
      </c>
      <c r="CW144" t="s">
        <v>65</v>
      </c>
      <c r="CX144" t="s">
        <v>65</v>
      </c>
      <c r="CY144" t="s">
        <v>65</v>
      </c>
      <c r="CZ144">
        <v>0</v>
      </c>
      <c r="DA144" t="s">
        <v>65</v>
      </c>
      <c r="DB144">
        <v>0</v>
      </c>
      <c r="DC144" t="s">
        <v>65</v>
      </c>
      <c r="DD144">
        <v>0</v>
      </c>
      <c r="DE144">
        <v>0</v>
      </c>
      <c r="DF144">
        <v>0</v>
      </c>
      <c r="DG144" s="20">
        <v>1</v>
      </c>
      <c r="DH144" t="s">
        <v>65</v>
      </c>
      <c r="DI144">
        <v>0</v>
      </c>
      <c r="DJ144" t="s">
        <v>65</v>
      </c>
      <c r="DK144" t="s">
        <v>65</v>
      </c>
      <c r="DL144" t="s">
        <v>65</v>
      </c>
      <c r="DM144" t="s">
        <v>65</v>
      </c>
      <c r="DN144" t="s">
        <v>65</v>
      </c>
      <c r="DO144" t="s">
        <v>65</v>
      </c>
      <c r="DP144" t="s">
        <v>65</v>
      </c>
      <c r="DQ144" t="s">
        <v>65</v>
      </c>
      <c r="DR144">
        <v>0</v>
      </c>
      <c r="DS144" t="s">
        <v>65</v>
      </c>
      <c r="DT144" t="s">
        <v>65</v>
      </c>
      <c r="DU144">
        <v>1</v>
      </c>
      <c r="DV144">
        <v>0</v>
      </c>
      <c r="DW144">
        <v>0</v>
      </c>
      <c r="DY144">
        <v>1</v>
      </c>
      <c r="DZ144">
        <v>1</v>
      </c>
    </row>
    <row r="145" spans="1:131">
      <c r="A145">
        <v>144</v>
      </c>
      <c r="B145">
        <v>0</v>
      </c>
      <c r="E145">
        <v>1</v>
      </c>
      <c r="G145">
        <v>4</v>
      </c>
      <c r="H145">
        <v>2013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</v>
      </c>
      <c r="W145">
        <v>1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M145">
        <v>0</v>
      </c>
      <c r="AN145">
        <v>1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1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7</v>
      </c>
      <c r="BH145">
        <v>1</v>
      </c>
      <c r="BI145">
        <v>0</v>
      </c>
      <c r="BJ145">
        <v>0</v>
      </c>
      <c r="BK145">
        <v>0</v>
      </c>
      <c r="BN145">
        <v>1</v>
      </c>
      <c r="BQ145">
        <f t="shared" si="3"/>
        <v>1</v>
      </c>
      <c r="CI145">
        <v>1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 t="s">
        <v>65</v>
      </c>
      <c r="CT145" t="s">
        <v>65</v>
      </c>
      <c r="CU145" t="s">
        <v>65</v>
      </c>
      <c r="CV145" t="s">
        <v>65</v>
      </c>
      <c r="CW145" t="s">
        <v>65</v>
      </c>
      <c r="CX145" t="s">
        <v>65</v>
      </c>
      <c r="CY145" t="s">
        <v>65</v>
      </c>
      <c r="CZ145" t="s">
        <v>65</v>
      </c>
      <c r="DA145" t="s">
        <v>65</v>
      </c>
      <c r="DB145" t="s">
        <v>65</v>
      </c>
      <c r="DC145" t="s">
        <v>65</v>
      </c>
      <c r="DD145" t="s">
        <v>65</v>
      </c>
      <c r="DE145" t="s">
        <v>65</v>
      </c>
      <c r="DF145" t="s">
        <v>65</v>
      </c>
      <c r="DG145" t="s">
        <v>65</v>
      </c>
      <c r="DH145" t="s">
        <v>65</v>
      </c>
      <c r="DI145" t="s">
        <v>65</v>
      </c>
      <c r="DJ145" t="s">
        <v>65</v>
      </c>
      <c r="DK145" t="s">
        <v>65</v>
      </c>
      <c r="DL145" t="s">
        <v>65</v>
      </c>
      <c r="DM145" t="s">
        <v>65</v>
      </c>
      <c r="DN145" t="s">
        <v>65</v>
      </c>
      <c r="DO145" t="s">
        <v>65</v>
      </c>
      <c r="DP145" t="s">
        <v>65</v>
      </c>
      <c r="DQ145" t="s">
        <v>65</v>
      </c>
      <c r="DR145" t="s">
        <v>65</v>
      </c>
      <c r="DS145" t="s">
        <v>65</v>
      </c>
      <c r="DT145" t="s">
        <v>65</v>
      </c>
      <c r="DU145">
        <v>0</v>
      </c>
      <c r="DV145">
        <v>0</v>
      </c>
      <c r="DW145">
        <v>1</v>
      </c>
    </row>
    <row r="146" spans="1:131" hidden="1">
      <c r="A146">
        <v>145</v>
      </c>
      <c r="B146">
        <v>1</v>
      </c>
      <c r="G146">
        <v>4</v>
      </c>
      <c r="H146">
        <v>2014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</v>
      </c>
      <c r="W146">
        <v>1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f>SUM(I146:AK146)</f>
        <v>3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2</v>
      </c>
      <c r="BH146">
        <v>1</v>
      </c>
      <c r="BI146">
        <v>1</v>
      </c>
      <c r="BJ146">
        <v>0</v>
      </c>
      <c r="BK146">
        <v>0</v>
      </c>
      <c r="BQ146">
        <f t="shared" si="3"/>
        <v>0</v>
      </c>
      <c r="BR146">
        <v>105</v>
      </c>
      <c r="BU146">
        <v>112</v>
      </c>
      <c r="BY146">
        <v>16</v>
      </c>
      <c r="CI146">
        <v>0</v>
      </c>
      <c r="CJ146">
        <v>1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 t="s">
        <v>65</v>
      </c>
      <c r="CT146" t="s">
        <v>65</v>
      </c>
      <c r="CU146" t="s">
        <v>65</v>
      </c>
      <c r="CV146" t="s">
        <v>65</v>
      </c>
      <c r="CW146" t="s">
        <v>65</v>
      </c>
      <c r="CX146" t="s">
        <v>65</v>
      </c>
      <c r="CY146" t="s">
        <v>65</v>
      </c>
      <c r="CZ146" t="s">
        <v>65</v>
      </c>
      <c r="DA146" t="s">
        <v>65</v>
      </c>
      <c r="DB146" t="s">
        <v>65</v>
      </c>
      <c r="DC146" t="s">
        <v>65</v>
      </c>
      <c r="DD146" t="s">
        <v>65</v>
      </c>
      <c r="DE146" t="s">
        <v>65</v>
      </c>
      <c r="DF146" t="s">
        <v>65</v>
      </c>
      <c r="DG146" t="s">
        <v>65</v>
      </c>
      <c r="DH146" t="s">
        <v>65</v>
      </c>
      <c r="DI146" t="s">
        <v>65</v>
      </c>
      <c r="DJ146" t="s">
        <v>65</v>
      </c>
      <c r="DK146" t="s">
        <v>65</v>
      </c>
      <c r="DL146" t="s">
        <v>65</v>
      </c>
      <c r="DM146" t="s">
        <v>65</v>
      </c>
      <c r="DN146" t="s">
        <v>65</v>
      </c>
      <c r="DO146" t="s">
        <v>65</v>
      </c>
      <c r="DP146" t="s">
        <v>65</v>
      </c>
      <c r="DQ146" t="s">
        <v>65</v>
      </c>
      <c r="DR146" t="s">
        <v>65</v>
      </c>
      <c r="DS146" t="s">
        <v>65</v>
      </c>
      <c r="DT146" t="s">
        <v>65</v>
      </c>
      <c r="DU146">
        <v>0</v>
      </c>
      <c r="DV146">
        <v>0</v>
      </c>
      <c r="DW146">
        <v>1</v>
      </c>
    </row>
    <row r="147" spans="1:131">
      <c r="A147">
        <v>146</v>
      </c>
      <c r="B147">
        <v>0</v>
      </c>
      <c r="E147">
        <v>1</v>
      </c>
      <c r="G147">
        <v>4</v>
      </c>
      <c r="H147">
        <v>2013</v>
      </c>
      <c r="I147">
        <v>0</v>
      </c>
      <c r="J147">
        <v>0</v>
      </c>
      <c r="K147">
        <v>0</v>
      </c>
      <c r="L147">
        <v>1</v>
      </c>
      <c r="M147">
        <v>1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1</v>
      </c>
      <c r="U147">
        <v>1</v>
      </c>
      <c r="V147">
        <v>1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M147">
        <v>0</v>
      </c>
      <c r="AN147">
        <v>1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3</v>
      </c>
      <c r="BH147">
        <v>1</v>
      </c>
      <c r="BI147">
        <v>1</v>
      </c>
      <c r="BJ147">
        <v>0</v>
      </c>
      <c r="BK147">
        <v>0</v>
      </c>
      <c r="BN147">
        <v>1</v>
      </c>
      <c r="BQ147">
        <f t="shared" si="3"/>
        <v>1</v>
      </c>
      <c r="BU147">
        <v>42</v>
      </c>
      <c r="BV147">
        <v>140</v>
      </c>
      <c r="BX147">
        <v>63</v>
      </c>
      <c r="BY147">
        <v>20</v>
      </c>
      <c r="CE147">
        <v>100</v>
      </c>
      <c r="CI147">
        <v>0</v>
      </c>
      <c r="CJ147">
        <v>1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1</v>
      </c>
      <c r="CS147" t="s">
        <v>65</v>
      </c>
      <c r="CT147" t="s">
        <v>65</v>
      </c>
      <c r="CU147" t="s">
        <v>65</v>
      </c>
      <c r="CV147" t="s">
        <v>65</v>
      </c>
      <c r="CW147" t="s">
        <v>65</v>
      </c>
      <c r="CX147" t="s">
        <v>65</v>
      </c>
      <c r="CY147" t="s">
        <v>65</v>
      </c>
      <c r="CZ147" t="s">
        <v>65</v>
      </c>
      <c r="DA147" t="s">
        <v>65</v>
      </c>
      <c r="DB147" t="s">
        <v>65</v>
      </c>
      <c r="DC147" t="s">
        <v>65</v>
      </c>
      <c r="DD147" t="s">
        <v>65</v>
      </c>
      <c r="DE147" t="s">
        <v>65</v>
      </c>
      <c r="DF147" t="s">
        <v>65</v>
      </c>
      <c r="DG147" t="s">
        <v>65</v>
      </c>
      <c r="DH147" t="s">
        <v>65</v>
      </c>
      <c r="DI147" t="s">
        <v>65</v>
      </c>
      <c r="DJ147" t="s">
        <v>65</v>
      </c>
      <c r="DK147" t="s">
        <v>65</v>
      </c>
      <c r="DL147" t="s">
        <v>65</v>
      </c>
      <c r="DM147" t="s">
        <v>65</v>
      </c>
      <c r="DN147" t="s">
        <v>65</v>
      </c>
      <c r="DO147" t="s">
        <v>65</v>
      </c>
      <c r="DP147" t="s">
        <v>65</v>
      </c>
      <c r="DQ147" t="s">
        <v>65</v>
      </c>
      <c r="DR147" t="s">
        <v>65</v>
      </c>
      <c r="DS147" t="s">
        <v>65</v>
      </c>
      <c r="DT147" t="s">
        <v>65</v>
      </c>
      <c r="DU147">
        <v>0</v>
      </c>
      <c r="DV147">
        <v>0</v>
      </c>
      <c r="DW147">
        <v>1</v>
      </c>
    </row>
    <row r="148" spans="1:131" hidden="1">
      <c r="A148">
        <v>147</v>
      </c>
      <c r="B148">
        <v>1</v>
      </c>
      <c r="E148">
        <v>1</v>
      </c>
      <c r="G148">
        <v>5</v>
      </c>
      <c r="H148">
        <v>2014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1</v>
      </c>
      <c r="V148">
        <v>1</v>
      </c>
      <c r="W148">
        <v>1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f>SUM(I148:AK148)</f>
        <v>5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1</v>
      </c>
      <c r="BE148">
        <v>0</v>
      </c>
      <c r="BF148">
        <v>0</v>
      </c>
      <c r="BG148">
        <v>2</v>
      </c>
      <c r="BH148">
        <v>1</v>
      </c>
      <c r="BI148">
        <v>1</v>
      </c>
      <c r="BJ148">
        <v>0</v>
      </c>
      <c r="BK148">
        <v>0</v>
      </c>
      <c r="BQ148">
        <f t="shared" si="3"/>
        <v>0</v>
      </c>
      <c r="BS148">
        <v>267</v>
      </c>
      <c r="BV148">
        <v>121</v>
      </c>
      <c r="BY148">
        <v>21</v>
      </c>
      <c r="CI148">
        <v>0</v>
      </c>
      <c r="CJ148">
        <v>1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 t="s">
        <v>65</v>
      </c>
      <c r="CT148" t="s">
        <v>65</v>
      </c>
      <c r="CU148" t="s">
        <v>65</v>
      </c>
      <c r="CV148" t="s">
        <v>65</v>
      </c>
      <c r="CW148" t="s">
        <v>65</v>
      </c>
      <c r="CX148" t="s">
        <v>65</v>
      </c>
      <c r="CY148" t="s">
        <v>65</v>
      </c>
      <c r="CZ148" t="s">
        <v>65</v>
      </c>
      <c r="DA148" t="s">
        <v>65</v>
      </c>
      <c r="DB148" t="s">
        <v>65</v>
      </c>
      <c r="DC148">
        <v>1</v>
      </c>
      <c r="DD148" t="s">
        <v>65</v>
      </c>
      <c r="DE148" t="s">
        <v>65</v>
      </c>
      <c r="DF148" t="s">
        <v>65</v>
      </c>
      <c r="DG148" t="s">
        <v>65</v>
      </c>
      <c r="DH148" t="s">
        <v>65</v>
      </c>
      <c r="DI148" t="s">
        <v>65</v>
      </c>
      <c r="DJ148" t="s">
        <v>65</v>
      </c>
      <c r="DK148" t="s">
        <v>65</v>
      </c>
      <c r="DL148" t="s">
        <v>65</v>
      </c>
      <c r="DM148" t="s">
        <v>65</v>
      </c>
      <c r="DN148" t="s">
        <v>65</v>
      </c>
      <c r="DO148" t="s">
        <v>65</v>
      </c>
      <c r="DP148" t="s">
        <v>65</v>
      </c>
      <c r="DQ148" t="s">
        <v>65</v>
      </c>
      <c r="DR148" t="s">
        <v>65</v>
      </c>
      <c r="DS148" t="s">
        <v>65</v>
      </c>
      <c r="DT148" t="s">
        <v>65</v>
      </c>
      <c r="DU148">
        <v>0</v>
      </c>
      <c r="DV148">
        <v>0</v>
      </c>
      <c r="DW148">
        <v>1</v>
      </c>
    </row>
    <row r="149" spans="1:131" hidden="1">
      <c r="A149">
        <v>148</v>
      </c>
      <c r="B149">
        <v>1</v>
      </c>
      <c r="E149">
        <v>1</v>
      </c>
      <c r="G149">
        <v>8</v>
      </c>
      <c r="H149">
        <v>2011</v>
      </c>
      <c r="I149">
        <v>0</v>
      </c>
      <c r="J149">
        <v>0</v>
      </c>
      <c r="K149">
        <v>0</v>
      </c>
      <c r="L149">
        <v>1</v>
      </c>
      <c r="M149">
        <v>1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1</v>
      </c>
      <c r="AK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1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5</v>
      </c>
      <c r="BH149">
        <v>1</v>
      </c>
      <c r="BI149">
        <v>1</v>
      </c>
      <c r="BJ149">
        <v>0</v>
      </c>
      <c r="BK149">
        <v>0</v>
      </c>
      <c r="BO149">
        <v>1</v>
      </c>
      <c r="BP149">
        <v>1</v>
      </c>
      <c r="BQ149">
        <f t="shared" si="3"/>
        <v>2</v>
      </c>
      <c r="BR149">
        <v>96</v>
      </c>
      <c r="BV149">
        <v>61</v>
      </c>
      <c r="CI149">
        <v>0</v>
      </c>
      <c r="CJ149">
        <v>1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1</v>
      </c>
      <c r="CS149" t="s">
        <v>65</v>
      </c>
      <c r="CT149" t="s">
        <v>65</v>
      </c>
      <c r="CU149" t="s">
        <v>65</v>
      </c>
      <c r="CV149" t="s">
        <v>65</v>
      </c>
      <c r="CW149" t="s">
        <v>65</v>
      </c>
      <c r="CX149" t="s">
        <v>65</v>
      </c>
      <c r="CY149" t="s">
        <v>65</v>
      </c>
      <c r="CZ149" t="s">
        <v>65</v>
      </c>
      <c r="DA149" t="s">
        <v>65</v>
      </c>
      <c r="DB149" t="s">
        <v>65</v>
      </c>
      <c r="DC149" t="s">
        <v>65</v>
      </c>
      <c r="DD149" t="s">
        <v>65</v>
      </c>
      <c r="DE149" t="s">
        <v>65</v>
      </c>
      <c r="DF149" t="s">
        <v>65</v>
      </c>
      <c r="DG149" t="s">
        <v>65</v>
      </c>
      <c r="DH149" t="s">
        <v>65</v>
      </c>
      <c r="DI149" t="s">
        <v>65</v>
      </c>
      <c r="DJ149" t="s">
        <v>65</v>
      </c>
      <c r="DK149" t="s">
        <v>65</v>
      </c>
      <c r="DL149" t="s">
        <v>65</v>
      </c>
      <c r="DM149" t="s">
        <v>65</v>
      </c>
      <c r="DN149" t="s">
        <v>65</v>
      </c>
      <c r="DO149" t="s">
        <v>65</v>
      </c>
      <c r="DP149" t="s">
        <v>65</v>
      </c>
      <c r="DQ149" t="s">
        <v>65</v>
      </c>
      <c r="DR149" t="s">
        <v>65</v>
      </c>
      <c r="DS149" t="s">
        <v>65</v>
      </c>
      <c r="DT149" t="s">
        <v>65</v>
      </c>
      <c r="DU149">
        <v>0</v>
      </c>
      <c r="DV149">
        <v>0</v>
      </c>
      <c r="DW149">
        <v>1</v>
      </c>
    </row>
    <row r="150" spans="1:131" hidden="1">
      <c r="A150">
        <v>149</v>
      </c>
      <c r="B150">
        <v>1</v>
      </c>
      <c r="D150">
        <v>1</v>
      </c>
      <c r="G150">
        <v>8</v>
      </c>
      <c r="H150">
        <v>2008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</v>
      </c>
      <c r="V150">
        <v>0</v>
      </c>
      <c r="W150">
        <v>1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f>SUM(I150:AK150)</f>
        <v>2</v>
      </c>
      <c r="BH150">
        <v>1</v>
      </c>
      <c r="BI150">
        <v>1</v>
      </c>
      <c r="BQ150">
        <f t="shared" si="3"/>
        <v>0</v>
      </c>
      <c r="BR150">
        <v>30</v>
      </c>
      <c r="BS150">
        <v>60</v>
      </c>
      <c r="BV150">
        <v>69</v>
      </c>
      <c r="CI150">
        <v>0</v>
      </c>
      <c r="CJ150">
        <v>1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 t="s">
        <v>65</v>
      </c>
      <c r="CT150" t="s">
        <v>65</v>
      </c>
      <c r="CU150" t="s">
        <v>65</v>
      </c>
      <c r="CV150" t="s">
        <v>65</v>
      </c>
      <c r="CW150" t="s">
        <v>65</v>
      </c>
      <c r="CX150" t="s">
        <v>65</v>
      </c>
      <c r="CY150" t="s">
        <v>65</v>
      </c>
      <c r="CZ150" t="s">
        <v>65</v>
      </c>
      <c r="DA150" t="s">
        <v>65</v>
      </c>
      <c r="DB150" t="s">
        <v>65</v>
      </c>
      <c r="DC150" t="s">
        <v>65</v>
      </c>
      <c r="DD150" t="s">
        <v>65</v>
      </c>
      <c r="DE150" t="s">
        <v>65</v>
      </c>
      <c r="DF150" t="s">
        <v>65</v>
      </c>
      <c r="DG150" t="s">
        <v>65</v>
      </c>
      <c r="DH150" t="s">
        <v>65</v>
      </c>
      <c r="DI150" t="s">
        <v>65</v>
      </c>
      <c r="DJ150" t="s">
        <v>65</v>
      </c>
      <c r="DK150" t="s">
        <v>65</v>
      </c>
      <c r="DL150" t="s">
        <v>65</v>
      </c>
      <c r="DM150" t="s">
        <v>65</v>
      </c>
      <c r="DN150" t="s">
        <v>65</v>
      </c>
      <c r="DO150" t="s">
        <v>65</v>
      </c>
      <c r="DP150" t="s">
        <v>65</v>
      </c>
      <c r="DQ150" t="s">
        <v>65</v>
      </c>
      <c r="DR150" t="s">
        <v>65</v>
      </c>
      <c r="DS150" t="s">
        <v>65</v>
      </c>
      <c r="DT150" t="s">
        <v>65</v>
      </c>
      <c r="DU150">
        <v>0</v>
      </c>
      <c r="DV150">
        <v>0</v>
      </c>
      <c r="DW150">
        <v>1</v>
      </c>
    </row>
    <row r="151" spans="1:131" hidden="1">
      <c r="A151">
        <v>150</v>
      </c>
      <c r="B151">
        <v>1</v>
      </c>
      <c r="C151">
        <v>1</v>
      </c>
      <c r="F151">
        <v>1</v>
      </c>
      <c r="G151">
        <v>7</v>
      </c>
      <c r="H151">
        <v>2006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1</v>
      </c>
      <c r="S151">
        <v>1</v>
      </c>
      <c r="T151">
        <v>0</v>
      </c>
      <c r="U151">
        <v>0</v>
      </c>
      <c r="V151">
        <v>1</v>
      </c>
      <c r="W151">
        <v>1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1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M151">
        <v>0</v>
      </c>
      <c r="AN151">
        <v>1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1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14</v>
      </c>
      <c r="BH151">
        <v>1</v>
      </c>
      <c r="BI151">
        <v>1</v>
      </c>
      <c r="BJ151">
        <v>0</v>
      </c>
      <c r="BK151">
        <v>0</v>
      </c>
      <c r="BP151">
        <v>1</v>
      </c>
      <c r="BQ151">
        <f t="shared" si="3"/>
        <v>1</v>
      </c>
      <c r="CI151">
        <v>1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1</v>
      </c>
      <c r="CS151" t="s">
        <v>65</v>
      </c>
      <c r="CT151" t="s">
        <v>65</v>
      </c>
      <c r="CU151" t="s">
        <v>65</v>
      </c>
      <c r="CV151" t="s">
        <v>65</v>
      </c>
      <c r="CW151" t="s">
        <v>65</v>
      </c>
      <c r="CX151" t="s">
        <v>65</v>
      </c>
      <c r="CY151" t="s">
        <v>65</v>
      </c>
      <c r="CZ151" t="s">
        <v>65</v>
      </c>
      <c r="DA151" t="s">
        <v>65</v>
      </c>
      <c r="DB151" t="s">
        <v>65</v>
      </c>
      <c r="DC151" t="s">
        <v>65</v>
      </c>
      <c r="DD151" t="s">
        <v>65</v>
      </c>
      <c r="DE151" t="s">
        <v>65</v>
      </c>
      <c r="DF151" t="s">
        <v>65</v>
      </c>
      <c r="DG151" t="s">
        <v>65</v>
      </c>
      <c r="DH151" t="s">
        <v>65</v>
      </c>
      <c r="DI151" t="s">
        <v>65</v>
      </c>
      <c r="DJ151" t="s">
        <v>65</v>
      </c>
      <c r="DK151" t="s">
        <v>65</v>
      </c>
      <c r="DL151" t="s">
        <v>65</v>
      </c>
      <c r="DM151" t="s">
        <v>65</v>
      </c>
      <c r="DN151" t="s">
        <v>65</v>
      </c>
      <c r="DO151" t="s">
        <v>65</v>
      </c>
      <c r="DP151" t="s">
        <v>65</v>
      </c>
      <c r="DQ151" t="s">
        <v>65</v>
      </c>
      <c r="DR151" t="s">
        <v>65</v>
      </c>
      <c r="DS151" t="s">
        <v>65</v>
      </c>
      <c r="DT151" t="s">
        <v>65</v>
      </c>
      <c r="DU151">
        <v>1</v>
      </c>
      <c r="DV151">
        <v>0</v>
      </c>
      <c r="DW151">
        <v>0</v>
      </c>
    </row>
    <row r="152" spans="1:131" hidden="1">
      <c r="A152">
        <v>151</v>
      </c>
      <c r="B152">
        <v>1</v>
      </c>
      <c r="E152">
        <v>1</v>
      </c>
      <c r="G152">
        <v>3</v>
      </c>
      <c r="H152">
        <v>2005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1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1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1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f>SUM(I152:AK152)</f>
        <v>4</v>
      </c>
      <c r="AM152">
        <v>0</v>
      </c>
      <c r="BQ152">
        <f t="shared" si="3"/>
        <v>0</v>
      </c>
      <c r="CI152">
        <v>0</v>
      </c>
      <c r="CJ152">
        <v>0</v>
      </c>
      <c r="CK152">
        <v>0</v>
      </c>
      <c r="CL152">
        <v>1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 t="s">
        <v>65</v>
      </c>
      <c r="CT152" t="s">
        <v>65</v>
      </c>
      <c r="CU152" t="s">
        <v>65</v>
      </c>
      <c r="CV152" t="s">
        <v>65</v>
      </c>
      <c r="CW152" t="s">
        <v>65</v>
      </c>
      <c r="CX152" t="s">
        <v>65</v>
      </c>
      <c r="CY152" t="s">
        <v>65</v>
      </c>
      <c r="CZ152" t="s">
        <v>65</v>
      </c>
      <c r="DA152" t="s">
        <v>65</v>
      </c>
      <c r="DB152" t="s">
        <v>65</v>
      </c>
      <c r="DC152" t="s">
        <v>65</v>
      </c>
      <c r="DD152" t="s">
        <v>65</v>
      </c>
      <c r="DE152" t="s">
        <v>65</v>
      </c>
      <c r="DF152" t="s">
        <v>65</v>
      </c>
      <c r="DG152" t="s">
        <v>65</v>
      </c>
      <c r="DH152" t="s">
        <v>65</v>
      </c>
      <c r="DI152" t="s">
        <v>65</v>
      </c>
      <c r="DJ152" t="s">
        <v>65</v>
      </c>
      <c r="DK152" t="s">
        <v>65</v>
      </c>
      <c r="DL152" t="s">
        <v>65</v>
      </c>
      <c r="DM152" t="s">
        <v>65</v>
      </c>
      <c r="DN152" t="s">
        <v>65</v>
      </c>
      <c r="DO152" t="s">
        <v>65</v>
      </c>
      <c r="DP152" t="s">
        <v>65</v>
      </c>
      <c r="DQ152" t="s">
        <v>65</v>
      </c>
      <c r="DR152" t="s">
        <v>65</v>
      </c>
      <c r="DS152" t="s">
        <v>65</v>
      </c>
      <c r="DT152" t="s">
        <v>65</v>
      </c>
      <c r="DU152">
        <v>0</v>
      </c>
      <c r="DV152">
        <v>0</v>
      </c>
      <c r="DW152">
        <v>1</v>
      </c>
    </row>
    <row r="153" spans="1:131" hidden="1">
      <c r="A153">
        <v>152</v>
      </c>
      <c r="B153">
        <v>1</v>
      </c>
      <c r="E153">
        <v>1</v>
      </c>
      <c r="G153">
        <v>3</v>
      </c>
      <c r="H153">
        <v>2010</v>
      </c>
      <c r="BQ153">
        <f t="shared" si="3"/>
        <v>0</v>
      </c>
      <c r="CI153">
        <v>1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 t="s">
        <v>65</v>
      </c>
      <c r="CT153" t="s">
        <v>65</v>
      </c>
      <c r="CU153" t="s">
        <v>65</v>
      </c>
      <c r="CV153" t="s">
        <v>65</v>
      </c>
      <c r="CW153" t="s">
        <v>65</v>
      </c>
      <c r="CX153" t="s">
        <v>65</v>
      </c>
      <c r="CY153" t="s">
        <v>65</v>
      </c>
      <c r="CZ153" t="s">
        <v>65</v>
      </c>
      <c r="DA153" t="s">
        <v>65</v>
      </c>
      <c r="DB153" t="s">
        <v>65</v>
      </c>
      <c r="DC153" t="s">
        <v>65</v>
      </c>
      <c r="DD153" t="s">
        <v>65</v>
      </c>
      <c r="DE153" t="s">
        <v>65</v>
      </c>
      <c r="DF153" t="s">
        <v>65</v>
      </c>
      <c r="DG153" t="s">
        <v>65</v>
      </c>
      <c r="DH153">
        <v>1</v>
      </c>
      <c r="DI153" t="s">
        <v>65</v>
      </c>
      <c r="DJ153" t="s">
        <v>65</v>
      </c>
      <c r="DK153" t="s">
        <v>65</v>
      </c>
      <c r="DL153" t="s">
        <v>65</v>
      </c>
      <c r="DM153" t="s">
        <v>65</v>
      </c>
      <c r="DN153" t="s">
        <v>65</v>
      </c>
      <c r="DO153" t="s">
        <v>65</v>
      </c>
      <c r="DP153" t="s">
        <v>65</v>
      </c>
      <c r="DQ153" t="s">
        <v>65</v>
      </c>
      <c r="DR153" t="s">
        <v>65</v>
      </c>
      <c r="DS153" t="s">
        <v>65</v>
      </c>
      <c r="DT153" t="s">
        <v>65</v>
      </c>
      <c r="DU153">
        <v>1</v>
      </c>
      <c r="DV153">
        <v>0</v>
      </c>
      <c r="DW153">
        <v>0</v>
      </c>
    </row>
    <row r="154" spans="1:131" hidden="1">
      <c r="A154">
        <v>153</v>
      </c>
      <c r="B154">
        <v>1</v>
      </c>
      <c r="C154">
        <v>1</v>
      </c>
      <c r="F154">
        <v>1</v>
      </c>
      <c r="G154">
        <v>1</v>
      </c>
      <c r="H154">
        <v>2005</v>
      </c>
      <c r="BG154">
        <v>6</v>
      </c>
      <c r="BQ154">
        <f t="shared" si="3"/>
        <v>0</v>
      </c>
      <c r="CI154">
        <v>0</v>
      </c>
      <c r="CJ154">
        <v>1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 t="s">
        <v>65</v>
      </c>
      <c r="CT154" t="s">
        <v>65</v>
      </c>
      <c r="CU154" t="s">
        <v>65</v>
      </c>
      <c r="CV154" t="s">
        <v>65</v>
      </c>
      <c r="CW154" t="s">
        <v>65</v>
      </c>
      <c r="CX154" t="s">
        <v>65</v>
      </c>
      <c r="CY154" t="s">
        <v>65</v>
      </c>
      <c r="CZ154" t="s">
        <v>65</v>
      </c>
      <c r="DA154" t="s">
        <v>65</v>
      </c>
      <c r="DB154" t="s">
        <v>65</v>
      </c>
      <c r="DC154" t="s">
        <v>65</v>
      </c>
      <c r="DD154" t="s">
        <v>65</v>
      </c>
      <c r="DE154" t="s">
        <v>65</v>
      </c>
      <c r="DF154" t="s">
        <v>65</v>
      </c>
      <c r="DG154" t="s">
        <v>65</v>
      </c>
      <c r="DH154" t="s">
        <v>65</v>
      </c>
      <c r="DI154" t="s">
        <v>65</v>
      </c>
      <c r="DJ154" t="s">
        <v>65</v>
      </c>
      <c r="DK154" t="s">
        <v>65</v>
      </c>
      <c r="DL154" t="s">
        <v>65</v>
      </c>
      <c r="DM154" t="s">
        <v>65</v>
      </c>
      <c r="DN154" t="s">
        <v>65</v>
      </c>
      <c r="DO154" t="s">
        <v>65</v>
      </c>
      <c r="DP154" t="s">
        <v>65</v>
      </c>
      <c r="DQ154" t="s">
        <v>65</v>
      </c>
      <c r="DR154" t="s">
        <v>65</v>
      </c>
      <c r="DS154" t="s">
        <v>65</v>
      </c>
      <c r="DT154" t="s">
        <v>65</v>
      </c>
      <c r="DU154">
        <v>0</v>
      </c>
      <c r="DV154">
        <v>0</v>
      </c>
      <c r="DW154">
        <v>1</v>
      </c>
    </row>
    <row r="155" spans="1:131" hidden="1">
      <c r="A155">
        <v>154</v>
      </c>
      <c r="B155">
        <v>1</v>
      </c>
      <c r="E155">
        <v>1</v>
      </c>
      <c r="G155">
        <v>7</v>
      </c>
      <c r="H155">
        <v>2007</v>
      </c>
      <c r="BQ155">
        <f t="shared" si="3"/>
        <v>0</v>
      </c>
      <c r="CI155">
        <v>0</v>
      </c>
      <c r="CJ155">
        <v>1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 t="s">
        <v>65</v>
      </c>
      <c r="CT155" t="s">
        <v>65</v>
      </c>
      <c r="CU155" t="s">
        <v>65</v>
      </c>
      <c r="CV155" t="s">
        <v>65</v>
      </c>
      <c r="CW155" t="s">
        <v>65</v>
      </c>
      <c r="CX155" t="s">
        <v>65</v>
      </c>
      <c r="CY155" t="s">
        <v>65</v>
      </c>
      <c r="CZ155" t="s">
        <v>65</v>
      </c>
      <c r="DA155" t="s">
        <v>65</v>
      </c>
      <c r="DB155" t="s">
        <v>65</v>
      </c>
      <c r="DC155" t="s">
        <v>65</v>
      </c>
      <c r="DD155" t="s">
        <v>65</v>
      </c>
      <c r="DE155" t="s">
        <v>65</v>
      </c>
      <c r="DF155" t="s">
        <v>65</v>
      </c>
      <c r="DG155" t="s">
        <v>65</v>
      </c>
      <c r="DH155" t="s">
        <v>65</v>
      </c>
      <c r="DI155" t="s">
        <v>65</v>
      </c>
      <c r="DJ155" t="s">
        <v>65</v>
      </c>
      <c r="DK155" t="s">
        <v>65</v>
      </c>
      <c r="DL155" t="s">
        <v>65</v>
      </c>
      <c r="DM155" t="s">
        <v>65</v>
      </c>
      <c r="DN155" t="s">
        <v>65</v>
      </c>
      <c r="DO155" t="s">
        <v>65</v>
      </c>
      <c r="DP155" t="s">
        <v>65</v>
      </c>
      <c r="DQ155" t="s">
        <v>65</v>
      </c>
      <c r="DR155" t="s">
        <v>65</v>
      </c>
      <c r="DS155" t="s">
        <v>65</v>
      </c>
      <c r="DT155" t="s">
        <v>65</v>
      </c>
      <c r="DU155">
        <v>0</v>
      </c>
      <c r="DV155">
        <v>0</v>
      </c>
      <c r="DW155">
        <v>1</v>
      </c>
      <c r="EA155" t="s">
        <v>94</v>
      </c>
    </row>
    <row r="156" spans="1:131" hidden="1">
      <c r="A156">
        <v>155</v>
      </c>
      <c r="B156">
        <v>1</v>
      </c>
      <c r="E156">
        <v>1</v>
      </c>
      <c r="G156">
        <v>7</v>
      </c>
      <c r="H156">
        <v>2010</v>
      </c>
      <c r="I156">
        <v>0</v>
      </c>
      <c r="J156">
        <v>0</v>
      </c>
      <c r="K156">
        <v>0</v>
      </c>
      <c r="L156">
        <v>1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1</v>
      </c>
      <c r="W156">
        <v>1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1</v>
      </c>
      <c r="AG156">
        <v>0</v>
      </c>
      <c r="AH156">
        <v>0</v>
      </c>
      <c r="AI156">
        <v>0</v>
      </c>
      <c r="AJ156">
        <v>0</v>
      </c>
      <c r="AK156">
        <v>0</v>
      </c>
      <c r="AM156">
        <v>0</v>
      </c>
      <c r="AN156">
        <v>1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6</v>
      </c>
      <c r="BH156">
        <v>1</v>
      </c>
      <c r="BI156">
        <v>1</v>
      </c>
      <c r="BJ156">
        <v>0</v>
      </c>
      <c r="BK156">
        <v>0</v>
      </c>
      <c r="BP156">
        <v>1</v>
      </c>
      <c r="BQ156">
        <f t="shared" si="3"/>
        <v>1</v>
      </c>
      <c r="CI156">
        <v>0</v>
      </c>
      <c r="CJ156">
        <v>1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 t="s">
        <v>65</v>
      </c>
      <c r="CT156" t="s">
        <v>65</v>
      </c>
      <c r="CU156" t="s">
        <v>65</v>
      </c>
      <c r="CV156" t="s">
        <v>65</v>
      </c>
      <c r="CW156" t="s">
        <v>65</v>
      </c>
      <c r="CX156" t="s">
        <v>65</v>
      </c>
      <c r="CY156" t="s">
        <v>65</v>
      </c>
      <c r="CZ156" t="s">
        <v>65</v>
      </c>
      <c r="DA156" t="s">
        <v>65</v>
      </c>
      <c r="DB156" t="s">
        <v>65</v>
      </c>
      <c r="DC156" t="s">
        <v>65</v>
      </c>
      <c r="DD156" t="s">
        <v>65</v>
      </c>
      <c r="DE156" t="s">
        <v>65</v>
      </c>
      <c r="DF156" t="s">
        <v>65</v>
      </c>
      <c r="DG156" t="s">
        <v>65</v>
      </c>
      <c r="DH156" t="s">
        <v>65</v>
      </c>
      <c r="DI156" t="s">
        <v>65</v>
      </c>
      <c r="DJ156" t="s">
        <v>65</v>
      </c>
      <c r="DK156" t="s">
        <v>65</v>
      </c>
      <c r="DL156" t="s">
        <v>65</v>
      </c>
      <c r="DM156" t="s">
        <v>65</v>
      </c>
      <c r="DN156" t="s">
        <v>65</v>
      </c>
      <c r="DO156" t="s">
        <v>65</v>
      </c>
      <c r="DP156" t="s">
        <v>65</v>
      </c>
      <c r="DQ156" t="s">
        <v>65</v>
      </c>
      <c r="DR156" t="s">
        <v>65</v>
      </c>
      <c r="DS156" t="s">
        <v>65</v>
      </c>
      <c r="DT156" t="s">
        <v>65</v>
      </c>
      <c r="DU156">
        <v>0</v>
      </c>
      <c r="DV156">
        <v>0</v>
      </c>
      <c r="DW156">
        <v>1</v>
      </c>
    </row>
    <row r="157" spans="1:131" hidden="1">
      <c r="A157">
        <v>156</v>
      </c>
      <c r="B157">
        <v>1</v>
      </c>
      <c r="E157">
        <v>1</v>
      </c>
      <c r="G157">
        <v>11</v>
      </c>
      <c r="H157">
        <v>2010</v>
      </c>
      <c r="AW157">
        <v>1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10</v>
      </c>
      <c r="BQ157">
        <f t="shared" si="3"/>
        <v>0</v>
      </c>
      <c r="CI157">
        <v>0</v>
      </c>
      <c r="CJ157">
        <v>1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 t="s">
        <v>65</v>
      </c>
      <c r="CT157" t="s">
        <v>65</v>
      </c>
      <c r="CU157" t="s">
        <v>65</v>
      </c>
      <c r="CV157" t="s">
        <v>65</v>
      </c>
      <c r="CW157" t="s">
        <v>65</v>
      </c>
      <c r="CX157" t="s">
        <v>65</v>
      </c>
      <c r="CY157" t="s">
        <v>65</v>
      </c>
      <c r="CZ157" t="s">
        <v>65</v>
      </c>
      <c r="DA157" t="s">
        <v>65</v>
      </c>
      <c r="DB157" t="s">
        <v>65</v>
      </c>
      <c r="DC157" t="s">
        <v>65</v>
      </c>
      <c r="DD157" t="s">
        <v>65</v>
      </c>
      <c r="DE157" t="s">
        <v>65</v>
      </c>
      <c r="DF157" t="s">
        <v>65</v>
      </c>
      <c r="DG157" t="s">
        <v>65</v>
      </c>
      <c r="DH157" t="s">
        <v>65</v>
      </c>
      <c r="DI157" t="s">
        <v>65</v>
      </c>
      <c r="DJ157" t="s">
        <v>65</v>
      </c>
      <c r="DK157" t="s">
        <v>65</v>
      </c>
      <c r="DL157" t="s">
        <v>65</v>
      </c>
      <c r="DM157" t="s">
        <v>65</v>
      </c>
      <c r="DN157" t="s">
        <v>65</v>
      </c>
      <c r="DO157" t="s">
        <v>65</v>
      </c>
      <c r="DP157" t="s">
        <v>65</v>
      </c>
      <c r="DQ157" t="s">
        <v>65</v>
      </c>
      <c r="DR157" t="s">
        <v>65</v>
      </c>
      <c r="DS157" t="s">
        <v>65</v>
      </c>
      <c r="DT157" t="s">
        <v>65</v>
      </c>
      <c r="DU157">
        <v>0</v>
      </c>
      <c r="DV157">
        <v>0</v>
      </c>
      <c r="DW157">
        <v>1</v>
      </c>
    </row>
    <row r="158" spans="1:131" hidden="1">
      <c r="A158">
        <v>157</v>
      </c>
      <c r="B158">
        <v>1</v>
      </c>
      <c r="E158">
        <v>1</v>
      </c>
      <c r="G158">
        <v>9</v>
      </c>
      <c r="H158">
        <v>201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</v>
      </c>
      <c r="V158">
        <v>1</v>
      </c>
      <c r="W158">
        <v>1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f>SUM(I158:AK158)</f>
        <v>3</v>
      </c>
      <c r="AM158">
        <v>0</v>
      </c>
      <c r="AN158">
        <v>1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1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3</v>
      </c>
      <c r="BH158">
        <v>1</v>
      </c>
      <c r="BI158">
        <v>1</v>
      </c>
      <c r="BJ158">
        <v>0</v>
      </c>
      <c r="BK158">
        <v>0</v>
      </c>
      <c r="BQ158">
        <f t="shared" si="3"/>
        <v>0</v>
      </c>
      <c r="BR158">
        <v>30</v>
      </c>
      <c r="BS158">
        <v>15</v>
      </c>
      <c r="BT158">
        <v>3</v>
      </c>
      <c r="BV158">
        <v>850</v>
      </c>
      <c r="BX158">
        <v>3</v>
      </c>
      <c r="BY158">
        <v>19</v>
      </c>
      <c r="CE158">
        <v>5.8</v>
      </c>
      <c r="CF158">
        <v>14.4</v>
      </c>
      <c r="CI158">
        <v>0</v>
      </c>
      <c r="CJ158">
        <v>1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1</v>
      </c>
      <c r="CS158" t="s">
        <v>65</v>
      </c>
      <c r="CT158" t="s">
        <v>65</v>
      </c>
      <c r="CU158" t="s">
        <v>65</v>
      </c>
      <c r="CV158" t="s">
        <v>65</v>
      </c>
      <c r="CW158" t="s">
        <v>65</v>
      </c>
      <c r="CX158" t="s">
        <v>65</v>
      </c>
      <c r="CY158" t="s">
        <v>65</v>
      </c>
      <c r="CZ158" t="s">
        <v>65</v>
      </c>
      <c r="DA158" t="s">
        <v>65</v>
      </c>
      <c r="DB158" t="s">
        <v>65</v>
      </c>
      <c r="DC158" t="s">
        <v>65</v>
      </c>
      <c r="DD158" t="s">
        <v>65</v>
      </c>
      <c r="DE158" t="s">
        <v>65</v>
      </c>
      <c r="DF158" t="s">
        <v>65</v>
      </c>
      <c r="DG158" t="s">
        <v>65</v>
      </c>
      <c r="DH158" t="s">
        <v>65</v>
      </c>
      <c r="DI158" t="s">
        <v>65</v>
      </c>
      <c r="DJ158" t="s">
        <v>65</v>
      </c>
      <c r="DK158" t="s">
        <v>65</v>
      </c>
      <c r="DL158" t="s">
        <v>65</v>
      </c>
      <c r="DM158" t="s">
        <v>65</v>
      </c>
      <c r="DN158" t="s">
        <v>65</v>
      </c>
      <c r="DO158" t="s">
        <v>65</v>
      </c>
      <c r="DP158">
        <v>1</v>
      </c>
      <c r="DQ158" t="s">
        <v>65</v>
      </c>
      <c r="DR158" t="s">
        <v>65</v>
      </c>
      <c r="DS158" t="s">
        <v>65</v>
      </c>
      <c r="DT158" t="s">
        <v>65</v>
      </c>
      <c r="DU158" s="21">
        <v>0</v>
      </c>
      <c r="DV158" s="21">
        <v>0</v>
      </c>
      <c r="DW158" s="21">
        <v>1</v>
      </c>
    </row>
    <row r="159" spans="1:131" hidden="1">
      <c r="A159">
        <v>158</v>
      </c>
      <c r="B159">
        <v>1</v>
      </c>
      <c r="E159">
        <v>1</v>
      </c>
      <c r="G159">
        <v>5</v>
      </c>
      <c r="H159">
        <v>2014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1</v>
      </c>
      <c r="V159">
        <v>1</v>
      </c>
      <c r="W159">
        <v>1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f>SUM(I159:AK159)</f>
        <v>3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1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4</v>
      </c>
      <c r="BH159">
        <v>1</v>
      </c>
      <c r="BI159">
        <v>1</v>
      </c>
      <c r="BJ159">
        <v>0</v>
      </c>
      <c r="BK159">
        <v>0</v>
      </c>
      <c r="BQ159">
        <f t="shared" si="3"/>
        <v>0</v>
      </c>
      <c r="BR159">
        <v>56</v>
      </c>
      <c r="BY159">
        <v>16</v>
      </c>
      <c r="CI159">
        <v>1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 t="s">
        <v>65</v>
      </c>
      <c r="CT159" t="s">
        <v>65</v>
      </c>
      <c r="CU159" t="s">
        <v>65</v>
      </c>
      <c r="CV159" t="s">
        <v>65</v>
      </c>
      <c r="CW159" t="s">
        <v>65</v>
      </c>
      <c r="CX159" t="s">
        <v>65</v>
      </c>
      <c r="CY159">
        <v>1</v>
      </c>
      <c r="CZ159" t="s">
        <v>65</v>
      </c>
      <c r="DA159" t="s">
        <v>65</v>
      </c>
      <c r="DB159" t="s">
        <v>65</v>
      </c>
      <c r="DC159" t="s">
        <v>65</v>
      </c>
      <c r="DD159" t="s">
        <v>65</v>
      </c>
      <c r="DE159" t="s">
        <v>65</v>
      </c>
      <c r="DF159" t="s">
        <v>65</v>
      </c>
      <c r="DG159" t="s">
        <v>65</v>
      </c>
      <c r="DH159" t="s">
        <v>65</v>
      </c>
      <c r="DI159" t="s">
        <v>65</v>
      </c>
      <c r="DJ159" t="s">
        <v>65</v>
      </c>
      <c r="DK159" t="s">
        <v>65</v>
      </c>
      <c r="DL159" t="s">
        <v>65</v>
      </c>
      <c r="DM159" t="s">
        <v>65</v>
      </c>
      <c r="DN159" t="s">
        <v>65</v>
      </c>
      <c r="DO159" t="s">
        <v>65</v>
      </c>
      <c r="DP159" t="s">
        <v>65</v>
      </c>
      <c r="DQ159" t="s">
        <v>65</v>
      </c>
      <c r="DR159" t="s">
        <v>65</v>
      </c>
      <c r="DS159" t="s">
        <v>65</v>
      </c>
      <c r="DT159" t="s">
        <v>65</v>
      </c>
      <c r="DU159">
        <v>1</v>
      </c>
      <c r="DV159">
        <v>0</v>
      </c>
      <c r="DW159">
        <v>0</v>
      </c>
    </row>
    <row r="160" spans="1:131">
      <c r="A160">
        <v>159</v>
      </c>
      <c r="B160">
        <v>0</v>
      </c>
      <c r="G160">
        <v>8</v>
      </c>
      <c r="H160">
        <v>2013</v>
      </c>
      <c r="I160">
        <v>1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f>SUM(I160:AK160)</f>
        <v>1</v>
      </c>
      <c r="BH160">
        <v>1</v>
      </c>
      <c r="BI160">
        <v>1</v>
      </c>
      <c r="BQ160">
        <f t="shared" si="3"/>
        <v>0</v>
      </c>
      <c r="CI160">
        <v>0</v>
      </c>
      <c r="CJ160">
        <v>0</v>
      </c>
      <c r="CK160">
        <v>0</v>
      </c>
      <c r="CL160">
        <v>1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 t="s">
        <v>65</v>
      </c>
      <c r="CT160" t="s">
        <v>65</v>
      </c>
      <c r="CU160" t="s">
        <v>65</v>
      </c>
      <c r="CV160" t="s">
        <v>65</v>
      </c>
      <c r="CW160" t="s">
        <v>65</v>
      </c>
      <c r="CX160" t="s">
        <v>65</v>
      </c>
      <c r="CY160" t="s">
        <v>65</v>
      </c>
      <c r="CZ160" t="s">
        <v>65</v>
      </c>
      <c r="DA160" t="s">
        <v>65</v>
      </c>
      <c r="DB160" t="s">
        <v>65</v>
      </c>
      <c r="DC160" t="s">
        <v>65</v>
      </c>
      <c r="DD160" t="s">
        <v>65</v>
      </c>
      <c r="DE160" t="s">
        <v>65</v>
      </c>
      <c r="DF160" t="s">
        <v>65</v>
      </c>
      <c r="DG160" t="s">
        <v>65</v>
      </c>
      <c r="DH160" t="s">
        <v>65</v>
      </c>
      <c r="DI160" t="s">
        <v>65</v>
      </c>
      <c r="DJ160" t="s">
        <v>65</v>
      </c>
      <c r="DK160" t="s">
        <v>65</v>
      </c>
      <c r="DL160" t="s">
        <v>65</v>
      </c>
      <c r="DM160" t="s">
        <v>65</v>
      </c>
      <c r="DN160" t="s">
        <v>65</v>
      </c>
      <c r="DO160" t="s">
        <v>65</v>
      </c>
      <c r="DP160" t="s">
        <v>65</v>
      </c>
      <c r="DQ160" t="s">
        <v>65</v>
      </c>
      <c r="DR160" t="s">
        <v>65</v>
      </c>
      <c r="DS160" t="s">
        <v>65</v>
      </c>
      <c r="DT160" t="s">
        <v>65</v>
      </c>
      <c r="DU160">
        <v>0</v>
      </c>
      <c r="DV160">
        <v>0</v>
      </c>
      <c r="DW160">
        <v>1</v>
      </c>
      <c r="EA160" t="s">
        <v>95</v>
      </c>
    </row>
    <row r="161" spans="1:131">
      <c r="A161">
        <v>160</v>
      </c>
      <c r="B161">
        <v>0</v>
      </c>
      <c r="E161">
        <v>1</v>
      </c>
      <c r="G161">
        <v>9</v>
      </c>
      <c r="H161">
        <v>2013</v>
      </c>
      <c r="I161">
        <v>0</v>
      </c>
      <c r="J161">
        <v>0</v>
      </c>
      <c r="K161">
        <v>0</v>
      </c>
      <c r="L161">
        <v>1</v>
      </c>
      <c r="M161">
        <v>1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1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4</v>
      </c>
      <c r="BH161">
        <v>1</v>
      </c>
      <c r="BI161">
        <v>1</v>
      </c>
      <c r="BJ161">
        <v>0</v>
      </c>
      <c r="BK161">
        <v>0</v>
      </c>
      <c r="BN161">
        <v>1</v>
      </c>
      <c r="BQ161">
        <f t="shared" si="3"/>
        <v>1</v>
      </c>
      <c r="BR161">
        <v>533</v>
      </c>
      <c r="CI161">
        <v>0</v>
      </c>
      <c r="CJ161">
        <v>1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 t="s">
        <v>65</v>
      </c>
      <c r="CT161" t="s">
        <v>65</v>
      </c>
      <c r="CU161" t="s">
        <v>65</v>
      </c>
      <c r="CV161" t="s">
        <v>65</v>
      </c>
      <c r="CW161" t="s">
        <v>65</v>
      </c>
      <c r="CX161" t="s">
        <v>65</v>
      </c>
      <c r="CY161" t="s">
        <v>65</v>
      </c>
      <c r="CZ161" t="s">
        <v>65</v>
      </c>
      <c r="DA161" t="s">
        <v>65</v>
      </c>
      <c r="DB161" t="s">
        <v>65</v>
      </c>
      <c r="DC161">
        <v>1</v>
      </c>
      <c r="DD161" t="s">
        <v>65</v>
      </c>
      <c r="DE161" t="s">
        <v>65</v>
      </c>
      <c r="DF161" t="s">
        <v>65</v>
      </c>
      <c r="DG161" t="s">
        <v>65</v>
      </c>
      <c r="DH161" t="s">
        <v>65</v>
      </c>
      <c r="DI161" t="s">
        <v>65</v>
      </c>
      <c r="DJ161" t="s">
        <v>65</v>
      </c>
      <c r="DK161" t="s">
        <v>65</v>
      </c>
      <c r="DL161" t="s">
        <v>65</v>
      </c>
      <c r="DM161" t="s">
        <v>65</v>
      </c>
      <c r="DN161" t="s">
        <v>65</v>
      </c>
      <c r="DO161" t="s">
        <v>65</v>
      </c>
      <c r="DP161" t="s">
        <v>65</v>
      </c>
      <c r="DQ161" t="s">
        <v>65</v>
      </c>
      <c r="DR161" t="s">
        <v>65</v>
      </c>
      <c r="DS161" t="s">
        <v>65</v>
      </c>
      <c r="DT161" t="s">
        <v>65</v>
      </c>
      <c r="DU161">
        <v>0</v>
      </c>
      <c r="DV161">
        <v>0</v>
      </c>
      <c r="DW161">
        <v>1</v>
      </c>
    </row>
    <row r="162" spans="1:131" hidden="1">
      <c r="A162">
        <v>161</v>
      </c>
      <c r="B162">
        <v>1</v>
      </c>
      <c r="G162">
        <v>7</v>
      </c>
      <c r="H162">
        <v>2013</v>
      </c>
      <c r="I162">
        <v>0</v>
      </c>
      <c r="J162">
        <v>0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1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1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1</v>
      </c>
      <c r="AG162">
        <v>0</v>
      </c>
      <c r="AH162">
        <v>0</v>
      </c>
      <c r="AI162">
        <v>0</v>
      </c>
      <c r="AJ162">
        <v>0</v>
      </c>
      <c r="AK162">
        <v>0</v>
      </c>
      <c r="AM162">
        <v>0</v>
      </c>
      <c r="AN162">
        <v>1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6</v>
      </c>
      <c r="BH162">
        <v>1</v>
      </c>
      <c r="BI162">
        <v>1</v>
      </c>
      <c r="BJ162">
        <v>0</v>
      </c>
      <c r="BK162">
        <v>0</v>
      </c>
      <c r="BP162">
        <v>1</v>
      </c>
      <c r="BQ162">
        <f t="shared" si="3"/>
        <v>1</v>
      </c>
      <c r="BR162">
        <v>64</v>
      </c>
      <c r="BU162">
        <v>83</v>
      </c>
      <c r="BV162">
        <v>40</v>
      </c>
      <c r="BX162">
        <v>71</v>
      </c>
      <c r="BY162">
        <v>24</v>
      </c>
      <c r="CI162">
        <v>0</v>
      </c>
      <c r="CJ162">
        <v>1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 t="s">
        <v>65</v>
      </c>
      <c r="CT162" t="s">
        <v>65</v>
      </c>
      <c r="CU162" t="s">
        <v>65</v>
      </c>
      <c r="CV162" t="s">
        <v>65</v>
      </c>
      <c r="CW162" t="s">
        <v>65</v>
      </c>
      <c r="CX162" t="s">
        <v>65</v>
      </c>
      <c r="CY162" t="s">
        <v>65</v>
      </c>
      <c r="CZ162" t="s">
        <v>65</v>
      </c>
      <c r="DA162" t="s">
        <v>65</v>
      </c>
      <c r="DB162" t="s">
        <v>65</v>
      </c>
      <c r="DC162" t="s">
        <v>65</v>
      </c>
      <c r="DD162" t="s">
        <v>65</v>
      </c>
      <c r="DE162" t="s">
        <v>65</v>
      </c>
      <c r="DF162" t="s">
        <v>65</v>
      </c>
      <c r="DG162" t="s">
        <v>65</v>
      </c>
      <c r="DH162" t="s">
        <v>65</v>
      </c>
      <c r="DI162" t="s">
        <v>65</v>
      </c>
      <c r="DJ162" t="s">
        <v>65</v>
      </c>
      <c r="DK162" t="s">
        <v>65</v>
      </c>
      <c r="DL162" t="s">
        <v>65</v>
      </c>
      <c r="DM162" t="s">
        <v>65</v>
      </c>
      <c r="DN162" t="s">
        <v>65</v>
      </c>
      <c r="DO162" t="s">
        <v>65</v>
      </c>
      <c r="DP162" t="s">
        <v>65</v>
      </c>
      <c r="DQ162" t="s">
        <v>65</v>
      </c>
      <c r="DR162" t="s">
        <v>65</v>
      </c>
      <c r="DS162" t="s">
        <v>65</v>
      </c>
      <c r="DT162" t="s">
        <v>65</v>
      </c>
      <c r="DU162">
        <v>0</v>
      </c>
      <c r="DV162">
        <v>0</v>
      </c>
      <c r="DW162">
        <v>1</v>
      </c>
    </row>
    <row r="163" spans="1:131">
      <c r="A163">
        <v>162</v>
      </c>
      <c r="B163">
        <v>0</v>
      </c>
      <c r="E163">
        <v>1</v>
      </c>
      <c r="G163">
        <v>8</v>
      </c>
      <c r="H163">
        <v>2013</v>
      </c>
      <c r="I163">
        <v>0</v>
      </c>
      <c r="J163">
        <v>0</v>
      </c>
      <c r="K163">
        <v>0</v>
      </c>
      <c r="L163">
        <v>0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1</v>
      </c>
      <c r="W163">
        <v>1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4</v>
      </c>
      <c r="BH163">
        <v>1</v>
      </c>
      <c r="BI163">
        <v>1</v>
      </c>
      <c r="BJ163">
        <v>0</v>
      </c>
      <c r="BK163">
        <v>0</v>
      </c>
      <c r="BN163">
        <v>1</v>
      </c>
      <c r="BQ163">
        <f t="shared" si="3"/>
        <v>1</v>
      </c>
      <c r="CI163">
        <v>0</v>
      </c>
      <c r="CJ163">
        <v>1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 t="s">
        <v>65</v>
      </c>
      <c r="CT163" t="s">
        <v>65</v>
      </c>
      <c r="CU163" t="s">
        <v>65</v>
      </c>
      <c r="CV163" t="s">
        <v>65</v>
      </c>
      <c r="CW163" t="s">
        <v>65</v>
      </c>
      <c r="CX163" t="s">
        <v>65</v>
      </c>
      <c r="CY163" t="s">
        <v>65</v>
      </c>
      <c r="CZ163" t="s">
        <v>65</v>
      </c>
      <c r="DA163" t="s">
        <v>65</v>
      </c>
      <c r="DB163" t="s">
        <v>65</v>
      </c>
      <c r="DC163" t="s">
        <v>65</v>
      </c>
      <c r="DD163" t="s">
        <v>65</v>
      </c>
      <c r="DE163" t="s">
        <v>65</v>
      </c>
      <c r="DF163" t="s">
        <v>65</v>
      </c>
      <c r="DG163" t="s">
        <v>65</v>
      </c>
      <c r="DH163" t="s">
        <v>65</v>
      </c>
      <c r="DI163" t="s">
        <v>65</v>
      </c>
      <c r="DJ163" t="s">
        <v>65</v>
      </c>
      <c r="DK163" t="s">
        <v>65</v>
      </c>
      <c r="DL163" t="s">
        <v>65</v>
      </c>
      <c r="DM163" t="s">
        <v>65</v>
      </c>
      <c r="DN163" t="s">
        <v>65</v>
      </c>
      <c r="DO163" t="s">
        <v>65</v>
      </c>
      <c r="DP163" t="s">
        <v>65</v>
      </c>
      <c r="DQ163" t="s">
        <v>65</v>
      </c>
      <c r="DR163" t="s">
        <v>65</v>
      </c>
      <c r="DS163" t="s">
        <v>65</v>
      </c>
      <c r="DT163" t="s">
        <v>65</v>
      </c>
      <c r="DU163">
        <v>0</v>
      </c>
      <c r="DV163">
        <v>0</v>
      </c>
      <c r="DW163">
        <v>1</v>
      </c>
      <c r="EA163" t="s">
        <v>96</v>
      </c>
    </row>
    <row r="164" spans="1:131" hidden="1">
      <c r="A164">
        <v>163</v>
      </c>
      <c r="B164">
        <v>1</v>
      </c>
      <c r="E164">
        <v>1</v>
      </c>
      <c r="G164">
        <v>1</v>
      </c>
      <c r="H164">
        <v>2014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1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1</v>
      </c>
      <c r="W164">
        <v>1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f t="shared" ref="AL164:AL170" si="4">SUM(I164:AK164)</f>
        <v>4</v>
      </c>
      <c r="AM164">
        <v>0</v>
      </c>
      <c r="AW164">
        <v>1</v>
      </c>
      <c r="AX164">
        <v>0</v>
      </c>
      <c r="AY164">
        <v>1</v>
      </c>
      <c r="AZ164">
        <v>0</v>
      </c>
      <c r="BA164">
        <v>0</v>
      </c>
      <c r="BB164">
        <v>0</v>
      </c>
      <c r="BC164">
        <v>0</v>
      </c>
      <c r="BD164">
        <v>1</v>
      </c>
      <c r="BE164">
        <v>0</v>
      </c>
      <c r="BF164">
        <v>0</v>
      </c>
      <c r="BG164">
        <v>6</v>
      </c>
      <c r="BH164">
        <v>1</v>
      </c>
      <c r="BI164">
        <v>1</v>
      </c>
      <c r="BQ164">
        <f t="shared" si="3"/>
        <v>0</v>
      </c>
      <c r="BR164">
        <v>13</v>
      </c>
      <c r="BV164">
        <v>56.5</v>
      </c>
      <c r="BX164">
        <v>59</v>
      </c>
      <c r="CE164">
        <v>99</v>
      </c>
      <c r="CI164">
        <v>1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 t="s">
        <v>65</v>
      </c>
      <c r="CT164" t="s">
        <v>65</v>
      </c>
      <c r="CU164" t="s">
        <v>65</v>
      </c>
      <c r="CV164" t="s">
        <v>65</v>
      </c>
      <c r="CW164" t="s">
        <v>65</v>
      </c>
      <c r="CX164" t="s">
        <v>65</v>
      </c>
      <c r="CY164" t="s">
        <v>65</v>
      </c>
      <c r="CZ164" t="s">
        <v>65</v>
      </c>
      <c r="DA164" t="s">
        <v>65</v>
      </c>
      <c r="DB164" t="s">
        <v>65</v>
      </c>
      <c r="DC164" t="s">
        <v>65</v>
      </c>
      <c r="DD164" t="s">
        <v>65</v>
      </c>
      <c r="DE164" t="s">
        <v>65</v>
      </c>
      <c r="DF164" t="s">
        <v>65</v>
      </c>
      <c r="DG164" t="s">
        <v>65</v>
      </c>
      <c r="DH164" t="s">
        <v>65</v>
      </c>
      <c r="DI164" t="s">
        <v>65</v>
      </c>
      <c r="DJ164" t="s">
        <v>65</v>
      </c>
      <c r="DK164" t="s">
        <v>65</v>
      </c>
      <c r="DL164" t="s">
        <v>65</v>
      </c>
      <c r="DM164" t="s">
        <v>65</v>
      </c>
      <c r="DN164" t="s">
        <v>65</v>
      </c>
      <c r="DO164" t="s">
        <v>65</v>
      </c>
      <c r="DP164" t="s">
        <v>65</v>
      </c>
      <c r="DQ164" t="s">
        <v>65</v>
      </c>
      <c r="DR164" t="s">
        <v>65</v>
      </c>
      <c r="DS164" t="s">
        <v>65</v>
      </c>
      <c r="DT164" t="s">
        <v>65</v>
      </c>
      <c r="DU164">
        <v>0</v>
      </c>
      <c r="DV164">
        <v>1</v>
      </c>
      <c r="DW164">
        <v>0</v>
      </c>
    </row>
    <row r="165" spans="1:131" hidden="1">
      <c r="A165">
        <v>164</v>
      </c>
      <c r="B165">
        <v>1</v>
      </c>
      <c r="E165">
        <v>1</v>
      </c>
      <c r="G165">
        <v>4</v>
      </c>
      <c r="H165">
        <v>2013</v>
      </c>
      <c r="I165">
        <v>0</v>
      </c>
      <c r="J165">
        <v>0</v>
      </c>
      <c r="K165">
        <v>0</v>
      </c>
      <c r="L165">
        <v>1</v>
      </c>
      <c r="M165">
        <v>1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1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f t="shared" si="4"/>
        <v>4</v>
      </c>
      <c r="BG165">
        <v>11</v>
      </c>
      <c r="BH165">
        <v>1</v>
      </c>
      <c r="BI165">
        <v>1</v>
      </c>
      <c r="BK165">
        <v>1</v>
      </c>
      <c r="BQ165">
        <f t="shared" si="3"/>
        <v>0</v>
      </c>
      <c r="BR165">
        <v>114</v>
      </c>
      <c r="BT165">
        <v>450</v>
      </c>
      <c r="BV165">
        <v>82</v>
      </c>
      <c r="BX165">
        <v>45</v>
      </c>
      <c r="CE165">
        <v>101</v>
      </c>
      <c r="CI165">
        <v>0</v>
      </c>
      <c r="CJ165">
        <v>1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 t="s">
        <v>65</v>
      </c>
      <c r="CT165" t="s">
        <v>65</v>
      </c>
      <c r="CU165" t="s">
        <v>65</v>
      </c>
      <c r="CV165" t="s">
        <v>65</v>
      </c>
      <c r="CW165" t="s">
        <v>65</v>
      </c>
      <c r="CX165" t="s">
        <v>65</v>
      </c>
      <c r="CY165" t="s">
        <v>65</v>
      </c>
      <c r="CZ165" t="s">
        <v>65</v>
      </c>
      <c r="DA165" t="s">
        <v>65</v>
      </c>
      <c r="DB165" t="s">
        <v>65</v>
      </c>
      <c r="DC165" t="s">
        <v>65</v>
      </c>
      <c r="DD165" t="s">
        <v>65</v>
      </c>
      <c r="DE165" t="s">
        <v>65</v>
      </c>
      <c r="DF165" t="s">
        <v>65</v>
      </c>
      <c r="DG165" t="s">
        <v>65</v>
      </c>
      <c r="DH165" t="s">
        <v>65</v>
      </c>
      <c r="DI165" t="s">
        <v>65</v>
      </c>
      <c r="DJ165" t="s">
        <v>65</v>
      </c>
      <c r="DK165" t="s">
        <v>65</v>
      </c>
      <c r="DL165" t="s">
        <v>65</v>
      </c>
      <c r="DM165" t="s">
        <v>65</v>
      </c>
      <c r="DN165" t="s">
        <v>65</v>
      </c>
      <c r="DO165" t="s">
        <v>65</v>
      </c>
      <c r="DP165" t="s">
        <v>65</v>
      </c>
      <c r="DQ165" t="s">
        <v>65</v>
      </c>
      <c r="DR165" t="s">
        <v>65</v>
      </c>
      <c r="DS165" t="s">
        <v>65</v>
      </c>
      <c r="DT165" t="s">
        <v>65</v>
      </c>
      <c r="DU165">
        <v>1</v>
      </c>
      <c r="DV165">
        <v>0</v>
      </c>
      <c r="DW165">
        <v>0</v>
      </c>
    </row>
    <row r="166" spans="1:131" hidden="1">
      <c r="A166">
        <v>165</v>
      </c>
      <c r="B166">
        <v>1</v>
      </c>
      <c r="E166">
        <v>1</v>
      </c>
      <c r="G166">
        <v>7</v>
      </c>
      <c r="H166">
        <v>2014</v>
      </c>
      <c r="I166">
        <v>0</v>
      </c>
      <c r="J166">
        <v>0</v>
      </c>
      <c r="K166">
        <v>0</v>
      </c>
      <c r="L166">
        <v>1</v>
      </c>
      <c r="M166">
        <v>1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1</v>
      </c>
      <c r="V166">
        <v>1</v>
      </c>
      <c r="W166">
        <v>1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1</v>
      </c>
      <c r="AK166">
        <v>0</v>
      </c>
      <c r="AL166">
        <f t="shared" si="4"/>
        <v>6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3</v>
      </c>
      <c r="BH166">
        <v>1</v>
      </c>
      <c r="BI166">
        <v>1</v>
      </c>
      <c r="BQ166">
        <f t="shared" si="3"/>
        <v>0</v>
      </c>
      <c r="BV166">
        <v>47</v>
      </c>
      <c r="BX166">
        <v>65</v>
      </c>
      <c r="CI166">
        <v>0</v>
      </c>
      <c r="CJ166">
        <v>1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 t="s">
        <v>65</v>
      </c>
      <c r="CT166" t="s">
        <v>65</v>
      </c>
      <c r="CU166" t="s">
        <v>65</v>
      </c>
      <c r="CV166" t="s">
        <v>65</v>
      </c>
      <c r="CW166" t="s">
        <v>65</v>
      </c>
      <c r="CX166" t="s">
        <v>65</v>
      </c>
      <c r="CY166" t="s">
        <v>65</v>
      </c>
      <c r="CZ166" t="s">
        <v>65</v>
      </c>
      <c r="DA166" t="s">
        <v>65</v>
      </c>
      <c r="DB166" t="s">
        <v>65</v>
      </c>
      <c r="DC166" t="s">
        <v>65</v>
      </c>
      <c r="DD166" t="s">
        <v>65</v>
      </c>
      <c r="DE166" t="s">
        <v>65</v>
      </c>
      <c r="DF166" t="s">
        <v>65</v>
      </c>
      <c r="DG166" t="s">
        <v>65</v>
      </c>
      <c r="DH166" t="s">
        <v>65</v>
      </c>
      <c r="DI166" t="s">
        <v>65</v>
      </c>
      <c r="DJ166" t="s">
        <v>65</v>
      </c>
      <c r="DK166" t="s">
        <v>65</v>
      </c>
      <c r="DL166" t="s">
        <v>65</v>
      </c>
      <c r="DM166" t="s">
        <v>65</v>
      </c>
      <c r="DN166" t="s">
        <v>65</v>
      </c>
      <c r="DO166" t="s">
        <v>65</v>
      </c>
      <c r="DP166" t="s">
        <v>65</v>
      </c>
      <c r="DQ166" t="s">
        <v>65</v>
      </c>
      <c r="DR166" t="s">
        <v>65</v>
      </c>
      <c r="DS166" t="s">
        <v>65</v>
      </c>
      <c r="DT166" t="s">
        <v>65</v>
      </c>
      <c r="DU166">
        <v>0</v>
      </c>
      <c r="DV166">
        <v>0</v>
      </c>
      <c r="DW166">
        <v>1</v>
      </c>
    </row>
    <row r="167" spans="1:131" hidden="1">
      <c r="A167">
        <v>166</v>
      </c>
      <c r="B167">
        <v>1</v>
      </c>
      <c r="G167">
        <v>2</v>
      </c>
      <c r="H167">
        <v>2014</v>
      </c>
      <c r="I167">
        <v>0</v>
      </c>
      <c r="J167">
        <v>0</v>
      </c>
      <c r="K167">
        <v>0</v>
      </c>
      <c r="L167">
        <v>0</v>
      </c>
      <c r="M167">
        <v>1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1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f t="shared" si="4"/>
        <v>2</v>
      </c>
      <c r="BG167">
        <v>23</v>
      </c>
      <c r="BQ167">
        <f t="shared" si="3"/>
        <v>0</v>
      </c>
      <c r="CI167">
        <v>1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 t="s">
        <v>65</v>
      </c>
      <c r="CT167" t="s">
        <v>65</v>
      </c>
      <c r="CU167" t="s">
        <v>65</v>
      </c>
      <c r="CV167" t="s">
        <v>65</v>
      </c>
      <c r="CW167" t="s">
        <v>65</v>
      </c>
      <c r="CX167" t="s">
        <v>65</v>
      </c>
      <c r="CY167" t="s">
        <v>65</v>
      </c>
      <c r="CZ167" t="s">
        <v>65</v>
      </c>
      <c r="DA167" t="s">
        <v>65</v>
      </c>
      <c r="DB167" t="s">
        <v>65</v>
      </c>
      <c r="DC167" t="s">
        <v>65</v>
      </c>
      <c r="DD167" t="s">
        <v>65</v>
      </c>
      <c r="DE167" t="s">
        <v>65</v>
      </c>
      <c r="DF167" t="s">
        <v>65</v>
      </c>
      <c r="DG167" t="s">
        <v>65</v>
      </c>
      <c r="DH167" t="s">
        <v>65</v>
      </c>
      <c r="DI167" t="s">
        <v>65</v>
      </c>
      <c r="DJ167" t="s">
        <v>65</v>
      </c>
      <c r="DK167" t="s">
        <v>65</v>
      </c>
      <c r="DL167" t="s">
        <v>65</v>
      </c>
      <c r="DM167" t="s">
        <v>65</v>
      </c>
      <c r="DN167" t="s">
        <v>65</v>
      </c>
      <c r="DO167">
        <v>1</v>
      </c>
      <c r="DP167" t="s">
        <v>65</v>
      </c>
      <c r="DQ167" t="s">
        <v>65</v>
      </c>
      <c r="DR167" t="s">
        <v>65</v>
      </c>
      <c r="DS167" t="s">
        <v>65</v>
      </c>
      <c r="DT167" t="s">
        <v>65</v>
      </c>
      <c r="DU167" s="19">
        <v>0</v>
      </c>
      <c r="DV167" s="19">
        <v>0</v>
      </c>
      <c r="DW167" s="19">
        <v>0</v>
      </c>
      <c r="EA167" t="s">
        <v>97</v>
      </c>
    </row>
    <row r="168" spans="1:131" hidden="1">
      <c r="A168">
        <v>167</v>
      </c>
      <c r="B168">
        <v>1</v>
      </c>
      <c r="G168">
        <v>2</v>
      </c>
      <c r="H168">
        <v>2014</v>
      </c>
      <c r="I168">
        <v>1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1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1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f t="shared" si="4"/>
        <v>3</v>
      </c>
      <c r="AM168">
        <v>0</v>
      </c>
      <c r="AN168">
        <v>1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1</v>
      </c>
      <c r="AX168">
        <v>0</v>
      </c>
      <c r="AY168">
        <v>1</v>
      </c>
      <c r="AZ168">
        <v>0</v>
      </c>
      <c r="BA168">
        <v>0</v>
      </c>
      <c r="BB168">
        <v>0</v>
      </c>
      <c r="BC168">
        <v>0</v>
      </c>
      <c r="BD168">
        <v>1</v>
      </c>
      <c r="BE168">
        <v>0</v>
      </c>
      <c r="BF168">
        <v>0</v>
      </c>
      <c r="BG168">
        <v>3</v>
      </c>
      <c r="BH168">
        <v>1</v>
      </c>
      <c r="BI168">
        <v>1</v>
      </c>
      <c r="BQ168">
        <f t="shared" si="3"/>
        <v>0</v>
      </c>
      <c r="BS168">
        <v>203</v>
      </c>
      <c r="BV168">
        <v>52</v>
      </c>
      <c r="BX168">
        <v>66</v>
      </c>
      <c r="BY168">
        <v>40</v>
      </c>
      <c r="CI168">
        <v>0</v>
      </c>
      <c r="CJ168">
        <v>1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 t="s">
        <v>65</v>
      </c>
      <c r="CT168" t="s">
        <v>65</v>
      </c>
      <c r="CU168" t="s">
        <v>65</v>
      </c>
      <c r="CV168" t="s">
        <v>65</v>
      </c>
      <c r="CW168" t="s">
        <v>65</v>
      </c>
      <c r="CX168" t="s">
        <v>65</v>
      </c>
      <c r="CY168" t="s">
        <v>65</v>
      </c>
      <c r="CZ168" t="s">
        <v>65</v>
      </c>
      <c r="DA168" t="s">
        <v>65</v>
      </c>
      <c r="DB168" t="s">
        <v>65</v>
      </c>
      <c r="DC168" t="s">
        <v>65</v>
      </c>
      <c r="DD168" t="s">
        <v>65</v>
      </c>
      <c r="DE168" t="s">
        <v>65</v>
      </c>
      <c r="DF168" t="s">
        <v>65</v>
      </c>
      <c r="DG168" t="s">
        <v>65</v>
      </c>
      <c r="DH168" t="s">
        <v>65</v>
      </c>
      <c r="DI168" t="s">
        <v>65</v>
      </c>
      <c r="DJ168" t="s">
        <v>65</v>
      </c>
      <c r="DK168" t="s">
        <v>65</v>
      </c>
      <c r="DL168" t="s">
        <v>65</v>
      </c>
      <c r="DM168" t="s">
        <v>65</v>
      </c>
      <c r="DN168" t="s">
        <v>65</v>
      </c>
      <c r="DO168" t="s">
        <v>65</v>
      </c>
      <c r="DP168" t="s">
        <v>65</v>
      </c>
      <c r="DQ168" t="s">
        <v>65</v>
      </c>
      <c r="DR168" t="s">
        <v>65</v>
      </c>
      <c r="DS168" t="s">
        <v>65</v>
      </c>
      <c r="DT168" t="s">
        <v>65</v>
      </c>
      <c r="DU168">
        <v>0</v>
      </c>
      <c r="DV168">
        <v>0</v>
      </c>
      <c r="DW168">
        <v>1</v>
      </c>
    </row>
    <row r="169" spans="1:131">
      <c r="A169">
        <v>168</v>
      </c>
      <c r="B169">
        <v>0</v>
      </c>
      <c r="E169">
        <v>1</v>
      </c>
      <c r="G169">
        <v>3</v>
      </c>
      <c r="H169">
        <v>2014</v>
      </c>
      <c r="I169">
        <v>1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1</v>
      </c>
      <c r="W169">
        <v>1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f t="shared" si="4"/>
        <v>3</v>
      </c>
      <c r="AM169">
        <v>0</v>
      </c>
      <c r="AN169">
        <v>1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9</v>
      </c>
      <c r="BH169">
        <v>1</v>
      </c>
      <c r="BI169">
        <v>1</v>
      </c>
      <c r="BQ169">
        <f t="shared" si="3"/>
        <v>0</v>
      </c>
      <c r="BU169">
        <v>149</v>
      </c>
      <c r="BV169">
        <v>40</v>
      </c>
      <c r="BX169">
        <v>70</v>
      </c>
      <c r="CI169">
        <v>0</v>
      </c>
      <c r="CJ169">
        <v>1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 t="s">
        <v>65</v>
      </c>
      <c r="CT169" t="s">
        <v>65</v>
      </c>
      <c r="CU169" t="s">
        <v>65</v>
      </c>
      <c r="CV169" t="s">
        <v>65</v>
      </c>
      <c r="CW169" t="s">
        <v>65</v>
      </c>
      <c r="CX169" t="s">
        <v>65</v>
      </c>
      <c r="CY169" t="s">
        <v>65</v>
      </c>
      <c r="CZ169" t="s">
        <v>65</v>
      </c>
      <c r="DA169" t="s">
        <v>65</v>
      </c>
      <c r="DB169" t="s">
        <v>65</v>
      </c>
      <c r="DC169" t="s">
        <v>65</v>
      </c>
      <c r="DD169" t="s">
        <v>65</v>
      </c>
      <c r="DE169" t="s">
        <v>65</v>
      </c>
      <c r="DF169" t="s">
        <v>65</v>
      </c>
      <c r="DG169" t="s">
        <v>65</v>
      </c>
      <c r="DH169" t="s">
        <v>65</v>
      </c>
      <c r="DI169" t="s">
        <v>65</v>
      </c>
      <c r="DJ169" t="s">
        <v>65</v>
      </c>
      <c r="DK169" t="s">
        <v>65</v>
      </c>
      <c r="DL169" t="s">
        <v>65</v>
      </c>
      <c r="DM169" t="s">
        <v>65</v>
      </c>
      <c r="DN169" t="s">
        <v>65</v>
      </c>
      <c r="DO169" t="s">
        <v>65</v>
      </c>
      <c r="DP169" t="s">
        <v>65</v>
      </c>
      <c r="DQ169" t="s">
        <v>65</v>
      </c>
      <c r="DR169" t="s">
        <v>65</v>
      </c>
      <c r="DS169" t="s">
        <v>65</v>
      </c>
      <c r="DT169" t="s">
        <v>65</v>
      </c>
      <c r="DU169">
        <v>0</v>
      </c>
      <c r="DV169">
        <v>0</v>
      </c>
      <c r="DW169">
        <v>1</v>
      </c>
      <c r="EA169" s="1" t="s">
        <v>98</v>
      </c>
    </row>
    <row r="170" spans="1:131" hidden="1">
      <c r="A170">
        <v>169</v>
      </c>
      <c r="B170">
        <v>1</v>
      </c>
      <c r="C170">
        <v>1</v>
      </c>
      <c r="G170">
        <v>4</v>
      </c>
      <c r="H170">
        <v>2014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1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f t="shared" si="4"/>
        <v>2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H170">
        <v>0</v>
      </c>
      <c r="BI170">
        <v>0</v>
      </c>
      <c r="BJ170">
        <v>0</v>
      </c>
      <c r="BQ170">
        <f t="shared" si="3"/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1</v>
      </c>
      <c r="CO170">
        <v>0</v>
      </c>
      <c r="CP170">
        <v>0</v>
      </c>
      <c r="CQ170">
        <v>0</v>
      </c>
      <c r="CR170">
        <v>0</v>
      </c>
      <c r="CS170" t="s">
        <v>65</v>
      </c>
      <c r="CT170" t="s">
        <v>65</v>
      </c>
      <c r="CU170" t="s">
        <v>65</v>
      </c>
      <c r="CV170" t="s">
        <v>65</v>
      </c>
      <c r="CW170" t="s">
        <v>65</v>
      </c>
      <c r="CX170" t="s">
        <v>65</v>
      </c>
      <c r="CY170" t="s">
        <v>65</v>
      </c>
      <c r="CZ170" t="s">
        <v>65</v>
      </c>
      <c r="DA170" t="s">
        <v>65</v>
      </c>
      <c r="DB170" t="s">
        <v>65</v>
      </c>
      <c r="DC170" t="s">
        <v>65</v>
      </c>
      <c r="DD170" t="s">
        <v>65</v>
      </c>
      <c r="DE170" t="s">
        <v>65</v>
      </c>
      <c r="DF170" t="s">
        <v>65</v>
      </c>
      <c r="DG170" t="s">
        <v>65</v>
      </c>
      <c r="DH170" t="s">
        <v>65</v>
      </c>
      <c r="DI170" t="s">
        <v>65</v>
      </c>
      <c r="DJ170" t="s">
        <v>65</v>
      </c>
      <c r="DK170" t="s">
        <v>65</v>
      </c>
      <c r="DL170" t="s">
        <v>65</v>
      </c>
      <c r="DM170" t="s">
        <v>65</v>
      </c>
      <c r="DN170" t="s">
        <v>65</v>
      </c>
      <c r="DO170" t="s">
        <v>65</v>
      </c>
      <c r="DP170" t="s">
        <v>65</v>
      </c>
      <c r="DQ170" t="s">
        <v>65</v>
      </c>
      <c r="DR170" t="s">
        <v>65</v>
      </c>
      <c r="DS170" t="s">
        <v>65</v>
      </c>
      <c r="DT170" t="s">
        <v>65</v>
      </c>
      <c r="DU170">
        <v>0</v>
      </c>
      <c r="DV170">
        <v>0</v>
      </c>
      <c r="DW170">
        <v>1</v>
      </c>
    </row>
    <row r="171" spans="1:131">
      <c r="A171">
        <v>170</v>
      </c>
      <c r="B171">
        <v>0</v>
      </c>
      <c r="H171">
        <v>2006</v>
      </c>
      <c r="BQ171">
        <f t="shared" si="3"/>
        <v>0</v>
      </c>
      <c r="CI171">
        <v>0</v>
      </c>
      <c r="CJ171">
        <v>1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 t="s">
        <v>65</v>
      </c>
      <c r="CT171" t="s">
        <v>65</v>
      </c>
      <c r="CU171" t="s">
        <v>65</v>
      </c>
      <c r="CV171" t="s">
        <v>65</v>
      </c>
      <c r="CW171" t="s">
        <v>65</v>
      </c>
      <c r="CX171" t="s">
        <v>65</v>
      </c>
      <c r="CY171" t="s">
        <v>65</v>
      </c>
      <c r="CZ171" t="s">
        <v>65</v>
      </c>
      <c r="DA171" t="s">
        <v>65</v>
      </c>
      <c r="DB171" t="s">
        <v>65</v>
      </c>
      <c r="DC171" t="s">
        <v>65</v>
      </c>
      <c r="DD171" t="s">
        <v>65</v>
      </c>
      <c r="DE171" t="s">
        <v>65</v>
      </c>
      <c r="DF171" t="s">
        <v>65</v>
      </c>
      <c r="DG171" t="s">
        <v>65</v>
      </c>
      <c r="DH171" t="s">
        <v>65</v>
      </c>
      <c r="DI171" t="s">
        <v>65</v>
      </c>
      <c r="DJ171" t="s">
        <v>65</v>
      </c>
      <c r="DK171" t="s">
        <v>65</v>
      </c>
      <c r="DL171" t="s">
        <v>65</v>
      </c>
      <c r="DM171" t="s">
        <v>65</v>
      </c>
      <c r="DN171" t="s">
        <v>65</v>
      </c>
      <c r="DO171" t="s">
        <v>65</v>
      </c>
      <c r="DP171" t="s">
        <v>65</v>
      </c>
      <c r="DQ171" t="s">
        <v>65</v>
      </c>
      <c r="DR171" t="s">
        <v>65</v>
      </c>
      <c r="DS171" t="s">
        <v>65</v>
      </c>
      <c r="DT171" t="s">
        <v>65</v>
      </c>
      <c r="DU171">
        <v>0</v>
      </c>
      <c r="DV171">
        <v>0</v>
      </c>
      <c r="DW171">
        <v>1</v>
      </c>
    </row>
    <row r="172" spans="1:131" hidden="1">
      <c r="A172">
        <v>171</v>
      </c>
      <c r="B172">
        <v>1</v>
      </c>
      <c r="E172">
        <v>1</v>
      </c>
      <c r="G172">
        <v>11</v>
      </c>
      <c r="H172">
        <v>2009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1</v>
      </c>
      <c r="S172">
        <v>0</v>
      </c>
      <c r="T172">
        <v>0</v>
      </c>
      <c r="U172">
        <v>0</v>
      </c>
      <c r="V172">
        <v>1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1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f>SUM(I172:AK172)</f>
        <v>4</v>
      </c>
      <c r="BQ172">
        <f t="shared" si="3"/>
        <v>0</v>
      </c>
      <c r="CI172">
        <v>1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 t="s">
        <v>65</v>
      </c>
      <c r="CT172" t="s">
        <v>65</v>
      </c>
      <c r="CU172" t="s">
        <v>65</v>
      </c>
      <c r="CV172" t="s">
        <v>65</v>
      </c>
      <c r="CW172" t="s">
        <v>65</v>
      </c>
      <c r="CX172" t="s">
        <v>65</v>
      </c>
      <c r="CY172" t="s">
        <v>65</v>
      </c>
      <c r="CZ172" t="s">
        <v>65</v>
      </c>
      <c r="DA172" t="s">
        <v>65</v>
      </c>
      <c r="DB172" t="s">
        <v>65</v>
      </c>
      <c r="DC172" t="s">
        <v>65</v>
      </c>
      <c r="DD172" t="s">
        <v>65</v>
      </c>
      <c r="DE172" t="s">
        <v>65</v>
      </c>
      <c r="DF172" t="s">
        <v>65</v>
      </c>
      <c r="DG172" t="s">
        <v>65</v>
      </c>
      <c r="DH172" t="s">
        <v>65</v>
      </c>
      <c r="DI172" t="s">
        <v>65</v>
      </c>
      <c r="DJ172" t="s">
        <v>65</v>
      </c>
      <c r="DK172" t="s">
        <v>65</v>
      </c>
      <c r="DL172" t="s">
        <v>65</v>
      </c>
      <c r="DM172" t="s">
        <v>65</v>
      </c>
      <c r="DN172" t="s">
        <v>65</v>
      </c>
      <c r="DO172" t="s">
        <v>65</v>
      </c>
      <c r="DP172" t="s">
        <v>65</v>
      </c>
      <c r="DQ172">
        <v>1</v>
      </c>
      <c r="DR172" t="s">
        <v>65</v>
      </c>
      <c r="DS172" t="s">
        <v>65</v>
      </c>
      <c r="DT172" t="s">
        <v>65</v>
      </c>
      <c r="DU172">
        <v>1</v>
      </c>
      <c r="DV172">
        <v>0</v>
      </c>
      <c r="DW172">
        <v>0</v>
      </c>
    </row>
    <row r="173" spans="1:131">
      <c r="A173">
        <v>172</v>
      </c>
      <c r="B173">
        <v>0</v>
      </c>
      <c r="E173">
        <v>1</v>
      </c>
      <c r="G173">
        <v>11</v>
      </c>
      <c r="H173">
        <v>2008</v>
      </c>
      <c r="I173">
        <v>1</v>
      </c>
      <c r="J173">
        <v>0</v>
      </c>
      <c r="K173">
        <v>0</v>
      </c>
      <c r="L173">
        <v>1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1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M173">
        <v>0</v>
      </c>
      <c r="AN173">
        <v>1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BN173">
        <v>1</v>
      </c>
      <c r="BQ173">
        <f t="shared" si="3"/>
        <v>1</v>
      </c>
      <c r="CI173">
        <v>0</v>
      </c>
      <c r="CJ173">
        <v>1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 t="s">
        <v>65</v>
      </c>
      <c r="CT173" t="s">
        <v>65</v>
      </c>
      <c r="CU173" t="s">
        <v>65</v>
      </c>
      <c r="CV173" t="s">
        <v>65</v>
      </c>
      <c r="CW173" t="s">
        <v>65</v>
      </c>
      <c r="CX173" t="s">
        <v>65</v>
      </c>
      <c r="CY173" t="s">
        <v>65</v>
      </c>
      <c r="CZ173" t="s">
        <v>65</v>
      </c>
      <c r="DA173" t="s">
        <v>65</v>
      </c>
      <c r="DB173" t="s">
        <v>65</v>
      </c>
      <c r="DC173" t="s">
        <v>65</v>
      </c>
      <c r="DD173" t="s">
        <v>65</v>
      </c>
      <c r="DE173" t="s">
        <v>65</v>
      </c>
      <c r="DF173" t="s">
        <v>65</v>
      </c>
      <c r="DG173" t="s">
        <v>65</v>
      </c>
      <c r="DH173" t="s">
        <v>65</v>
      </c>
      <c r="DI173" t="s">
        <v>65</v>
      </c>
      <c r="DJ173" t="s">
        <v>65</v>
      </c>
      <c r="DK173" t="s">
        <v>65</v>
      </c>
      <c r="DL173" t="s">
        <v>65</v>
      </c>
      <c r="DM173" t="s">
        <v>65</v>
      </c>
      <c r="DN173" t="s">
        <v>65</v>
      </c>
      <c r="DO173" t="s">
        <v>65</v>
      </c>
      <c r="DP173" t="s">
        <v>65</v>
      </c>
      <c r="DQ173" t="s">
        <v>65</v>
      </c>
      <c r="DR173" t="s">
        <v>65</v>
      </c>
      <c r="DS173" t="s">
        <v>65</v>
      </c>
      <c r="DT173" t="s">
        <v>65</v>
      </c>
      <c r="DU173">
        <v>0</v>
      </c>
      <c r="DV173">
        <v>0</v>
      </c>
      <c r="DW173">
        <v>1</v>
      </c>
    </row>
    <row r="174" spans="1:131" hidden="1">
      <c r="A174">
        <v>173</v>
      </c>
      <c r="B174">
        <v>1</v>
      </c>
      <c r="E174">
        <v>1</v>
      </c>
      <c r="G174">
        <v>1</v>
      </c>
      <c r="H174">
        <v>2006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1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f>SUM(I174:AK174)</f>
        <v>1</v>
      </c>
      <c r="AM174">
        <v>0</v>
      </c>
      <c r="BQ174">
        <f t="shared" si="3"/>
        <v>0</v>
      </c>
      <c r="CI174">
        <v>0</v>
      </c>
      <c r="CJ174">
        <v>1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 t="s">
        <v>65</v>
      </c>
      <c r="CT174" t="s">
        <v>65</v>
      </c>
      <c r="CU174" t="s">
        <v>65</v>
      </c>
      <c r="CV174" t="s">
        <v>65</v>
      </c>
      <c r="CW174" t="s">
        <v>65</v>
      </c>
      <c r="CX174" t="s">
        <v>65</v>
      </c>
      <c r="CY174" t="s">
        <v>65</v>
      </c>
      <c r="CZ174" t="s">
        <v>65</v>
      </c>
      <c r="DA174" t="s">
        <v>65</v>
      </c>
      <c r="DB174" t="s">
        <v>65</v>
      </c>
      <c r="DC174" t="s">
        <v>65</v>
      </c>
      <c r="DD174" t="s">
        <v>65</v>
      </c>
      <c r="DE174" t="s">
        <v>65</v>
      </c>
      <c r="DF174" t="s">
        <v>65</v>
      </c>
      <c r="DG174" t="s">
        <v>65</v>
      </c>
      <c r="DH174" t="s">
        <v>65</v>
      </c>
      <c r="DI174" t="s">
        <v>65</v>
      </c>
      <c r="DJ174" t="s">
        <v>65</v>
      </c>
      <c r="DK174" t="s">
        <v>65</v>
      </c>
      <c r="DL174" t="s">
        <v>65</v>
      </c>
      <c r="DM174" t="s">
        <v>65</v>
      </c>
      <c r="DN174" t="s">
        <v>65</v>
      </c>
      <c r="DO174" t="s">
        <v>65</v>
      </c>
      <c r="DP174" t="s">
        <v>65</v>
      </c>
      <c r="DQ174" t="s">
        <v>65</v>
      </c>
      <c r="DR174" t="s">
        <v>65</v>
      </c>
      <c r="DS174" t="s">
        <v>65</v>
      </c>
      <c r="DT174" t="s">
        <v>65</v>
      </c>
      <c r="DU174">
        <v>0</v>
      </c>
      <c r="DV174">
        <v>0</v>
      </c>
      <c r="DW174">
        <v>1</v>
      </c>
    </row>
    <row r="175" spans="1:131" hidden="1">
      <c r="A175">
        <v>174</v>
      </c>
      <c r="B175">
        <v>1</v>
      </c>
      <c r="E175">
        <v>1</v>
      </c>
      <c r="G175">
        <v>2</v>
      </c>
      <c r="H175">
        <v>2006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1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1</v>
      </c>
      <c r="W175">
        <v>1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J175">
        <v>0</v>
      </c>
      <c r="AK175">
        <v>0</v>
      </c>
      <c r="AN175">
        <v>1</v>
      </c>
      <c r="BF175">
        <v>1</v>
      </c>
      <c r="BH175">
        <v>1</v>
      </c>
      <c r="BI175">
        <v>1</v>
      </c>
      <c r="BK175">
        <v>1</v>
      </c>
      <c r="BN175">
        <v>1</v>
      </c>
      <c r="BQ175">
        <f t="shared" si="3"/>
        <v>1</v>
      </c>
      <c r="BV175" t="s">
        <v>80</v>
      </c>
      <c r="CI175">
        <v>0</v>
      </c>
      <c r="CJ175">
        <v>1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 t="s">
        <v>65</v>
      </c>
      <c r="CT175" t="s">
        <v>65</v>
      </c>
      <c r="CU175" t="s">
        <v>65</v>
      </c>
      <c r="CV175" t="s">
        <v>65</v>
      </c>
      <c r="CW175" t="s">
        <v>65</v>
      </c>
      <c r="CX175" t="s">
        <v>65</v>
      </c>
      <c r="CY175" t="s">
        <v>65</v>
      </c>
      <c r="CZ175" t="s">
        <v>65</v>
      </c>
      <c r="DA175" t="s">
        <v>65</v>
      </c>
      <c r="DB175" t="s">
        <v>65</v>
      </c>
      <c r="DC175" t="s">
        <v>65</v>
      </c>
      <c r="DD175" t="s">
        <v>65</v>
      </c>
      <c r="DE175" t="s">
        <v>65</v>
      </c>
      <c r="DF175" t="s">
        <v>65</v>
      </c>
      <c r="DG175" t="s">
        <v>65</v>
      </c>
      <c r="DH175" t="s">
        <v>65</v>
      </c>
      <c r="DI175" t="s">
        <v>65</v>
      </c>
      <c r="DJ175" t="s">
        <v>65</v>
      </c>
      <c r="DK175" t="s">
        <v>65</v>
      </c>
      <c r="DL175" t="s">
        <v>65</v>
      </c>
      <c r="DM175" t="s">
        <v>65</v>
      </c>
      <c r="DN175" t="s">
        <v>65</v>
      </c>
      <c r="DO175" t="s">
        <v>65</v>
      </c>
      <c r="DP175" t="s">
        <v>65</v>
      </c>
      <c r="DQ175" t="s">
        <v>65</v>
      </c>
      <c r="DR175" t="s">
        <v>65</v>
      </c>
      <c r="DS175" t="s">
        <v>65</v>
      </c>
      <c r="DT175" t="s">
        <v>65</v>
      </c>
      <c r="DU175">
        <v>0</v>
      </c>
      <c r="DV175">
        <v>0</v>
      </c>
      <c r="DW175">
        <v>1</v>
      </c>
    </row>
    <row r="176" spans="1:131" hidden="1">
      <c r="A176">
        <v>175</v>
      </c>
      <c r="B176">
        <v>1</v>
      </c>
      <c r="E176">
        <v>1</v>
      </c>
      <c r="G176">
        <v>9</v>
      </c>
      <c r="H176">
        <v>2009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1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BN176">
        <v>1</v>
      </c>
      <c r="BQ176">
        <f t="shared" si="3"/>
        <v>1</v>
      </c>
      <c r="CI176">
        <v>0</v>
      </c>
      <c r="CJ176">
        <v>1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 t="s">
        <v>65</v>
      </c>
      <c r="CT176" t="s">
        <v>65</v>
      </c>
      <c r="CU176" t="s">
        <v>65</v>
      </c>
      <c r="CV176" t="s">
        <v>65</v>
      </c>
      <c r="CW176" t="s">
        <v>65</v>
      </c>
      <c r="CX176" t="s">
        <v>65</v>
      </c>
      <c r="CY176" t="s">
        <v>65</v>
      </c>
      <c r="CZ176" t="s">
        <v>65</v>
      </c>
      <c r="DA176" t="s">
        <v>65</v>
      </c>
      <c r="DB176" t="s">
        <v>65</v>
      </c>
      <c r="DC176" t="s">
        <v>65</v>
      </c>
      <c r="DD176" t="s">
        <v>65</v>
      </c>
      <c r="DE176" t="s">
        <v>65</v>
      </c>
      <c r="DF176" t="s">
        <v>65</v>
      </c>
      <c r="DG176" t="s">
        <v>65</v>
      </c>
      <c r="DH176" t="s">
        <v>65</v>
      </c>
      <c r="DI176" t="s">
        <v>65</v>
      </c>
      <c r="DJ176" t="s">
        <v>65</v>
      </c>
      <c r="DK176" t="s">
        <v>65</v>
      </c>
      <c r="DL176" t="s">
        <v>65</v>
      </c>
      <c r="DM176" t="s">
        <v>65</v>
      </c>
      <c r="DN176" t="s">
        <v>65</v>
      </c>
      <c r="DO176" t="s">
        <v>65</v>
      </c>
      <c r="DP176" t="s">
        <v>65</v>
      </c>
      <c r="DQ176" t="s">
        <v>65</v>
      </c>
      <c r="DR176" t="s">
        <v>65</v>
      </c>
      <c r="DS176" t="s">
        <v>65</v>
      </c>
      <c r="DT176" t="s">
        <v>65</v>
      </c>
      <c r="DU176">
        <v>0</v>
      </c>
      <c r="DV176">
        <v>0</v>
      </c>
      <c r="DW176">
        <v>1</v>
      </c>
    </row>
    <row r="177" spans="1:131" hidden="1">
      <c r="A177">
        <v>176</v>
      </c>
      <c r="B177">
        <v>1</v>
      </c>
      <c r="E177">
        <v>1</v>
      </c>
      <c r="G177">
        <v>12</v>
      </c>
      <c r="H177">
        <v>2007</v>
      </c>
      <c r="I177">
        <v>0</v>
      </c>
      <c r="J177">
        <v>0</v>
      </c>
      <c r="K177">
        <v>0</v>
      </c>
      <c r="L177">
        <v>1</v>
      </c>
      <c r="M177">
        <v>0</v>
      </c>
      <c r="N177">
        <v>0</v>
      </c>
      <c r="O177">
        <v>0</v>
      </c>
      <c r="P177">
        <v>0</v>
      </c>
      <c r="Q177">
        <v>1</v>
      </c>
      <c r="R177">
        <v>0</v>
      </c>
      <c r="S177">
        <v>0</v>
      </c>
      <c r="T177">
        <v>0</v>
      </c>
      <c r="U177">
        <v>1</v>
      </c>
      <c r="V177">
        <v>0</v>
      </c>
      <c r="W177">
        <v>1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N177">
        <v>1</v>
      </c>
      <c r="BG177">
        <v>10</v>
      </c>
      <c r="BH177">
        <v>1</v>
      </c>
      <c r="BI177">
        <v>0</v>
      </c>
      <c r="BN177">
        <v>1</v>
      </c>
      <c r="BO177">
        <v>1</v>
      </c>
      <c r="BQ177">
        <f t="shared" si="3"/>
        <v>2</v>
      </c>
      <c r="CI177">
        <v>0</v>
      </c>
      <c r="CJ177">
        <v>1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 t="s">
        <v>65</v>
      </c>
      <c r="CT177" t="s">
        <v>65</v>
      </c>
      <c r="CU177" t="s">
        <v>65</v>
      </c>
      <c r="CV177" t="s">
        <v>65</v>
      </c>
      <c r="CW177" t="s">
        <v>65</v>
      </c>
      <c r="CX177" t="s">
        <v>65</v>
      </c>
      <c r="CY177" t="s">
        <v>65</v>
      </c>
      <c r="CZ177" t="s">
        <v>65</v>
      </c>
      <c r="DA177" t="s">
        <v>65</v>
      </c>
      <c r="DB177" t="s">
        <v>65</v>
      </c>
      <c r="DC177" t="s">
        <v>65</v>
      </c>
      <c r="DD177" t="s">
        <v>65</v>
      </c>
      <c r="DE177" t="s">
        <v>65</v>
      </c>
      <c r="DF177" t="s">
        <v>65</v>
      </c>
      <c r="DG177" t="s">
        <v>65</v>
      </c>
      <c r="DH177" t="s">
        <v>65</v>
      </c>
      <c r="DI177" t="s">
        <v>65</v>
      </c>
      <c r="DJ177" t="s">
        <v>65</v>
      </c>
      <c r="DK177" t="s">
        <v>65</v>
      </c>
      <c r="DL177" t="s">
        <v>65</v>
      </c>
      <c r="DM177" t="s">
        <v>65</v>
      </c>
      <c r="DN177" t="s">
        <v>65</v>
      </c>
      <c r="DO177" t="s">
        <v>65</v>
      </c>
      <c r="DP177" t="s">
        <v>65</v>
      </c>
      <c r="DQ177" t="s">
        <v>65</v>
      </c>
      <c r="DR177" t="s">
        <v>65</v>
      </c>
      <c r="DS177" t="s">
        <v>65</v>
      </c>
      <c r="DT177" t="s">
        <v>65</v>
      </c>
      <c r="DU177">
        <v>0</v>
      </c>
      <c r="DV177">
        <v>0</v>
      </c>
      <c r="DW177">
        <v>1</v>
      </c>
    </row>
    <row r="178" spans="1:131" hidden="1">
      <c r="A178">
        <v>177</v>
      </c>
      <c r="B178">
        <v>1</v>
      </c>
      <c r="E178">
        <v>1</v>
      </c>
      <c r="G178">
        <v>3</v>
      </c>
      <c r="H178">
        <v>2007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1</v>
      </c>
      <c r="W178">
        <v>1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3</v>
      </c>
      <c r="BH178">
        <v>1</v>
      </c>
      <c r="BI178">
        <v>1</v>
      </c>
      <c r="BJ178">
        <v>0</v>
      </c>
      <c r="BP178">
        <v>1</v>
      </c>
      <c r="BQ178">
        <f t="shared" si="3"/>
        <v>1</v>
      </c>
      <c r="CI178">
        <v>0</v>
      </c>
      <c r="CJ178">
        <v>1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 t="s">
        <v>65</v>
      </c>
      <c r="CT178">
        <v>1</v>
      </c>
      <c r="CU178" t="s">
        <v>65</v>
      </c>
      <c r="CV178" t="s">
        <v>65</v>
      </c>
      <c r="CW178" t="s">
        <v>65</v>
      </c>
      <c r="CX178" t="s">
        <v>65</v>
      </c>
      <c r="CY178" t="s">
        <v>65</v>
      </c>
      <c r="CZ178" t="s">
        <v>65</v>
      </c>
      <c r="DA178" t="s">
        <v>65</v>
      </c>
      <c r="DB178" t="s">
        <v>65</v>
      </c>
      <c r="DC178" t="s">
        <v>65</v>
      </c>
      <c r="DD178" t="s">
        <v>65</v>
      </c>
      <c r="DE178" t="s">
        <v>65</v>
      </c>
      <c r="DF178" t="s">
        <v>65</v>
      </c>
      <c r="DG178" t="s">
        <v>65</v>
      </c>
      <c r="DH178" t="s">
        <v>65</v>
      </c>
      <c r="DI178" t="s">
        <v>65</v>
      </c>
      <c r="DJ178" t="s">
        <v>65</v>
      </c>
      <c r="DK178" t="s">
        <v>65</v>
      </c>
      <c r="DL178" t="s">
        <v>65</v>
      </c>
      <c r="DM178" t="s">
        <v>65</v>
      </c>
      <c r="DN178" t="s">
        <v>65</v>
      </c>
      <c r="DO178" t="s">
        <v>65</v>
      </c>
      <c r="DP178" t="s">
        <v>65</v>
      </c>
      <c r="DQ178" t="s">
        <v>65</v>
      </c>
      <c r="DR178" t="s">
        <v>65</v>
      </c>
      <c r="DS178" t="s">
        <v>65</v>
      </c>
      <c r="DT178" t="s">
        <v>65</v>
      </c>
      <c r="DU178">
        <v>0</v>
      </c>
      <c r="DV178">
        <v>0</v>
      </c>
      <c r="DW178">
        <v>1</v>
      </c>
    </row>
    <row r="179" spans="1:131">
      <c r="A179">
        <v>178</v>
      </c>
      <c r="B179">
        <v>0</v>
      </c>
      <c r="C179">
        <v>1</v>
      </c>
      <c r="F179">
        <v>1</v>
      </c>
      <c r="G179">
        <v>7</v>
      </c>
      <c r="H179">
        <v>2009</v>
      </c>
      <c r="I179">
        <v>0</v>
      </c>
      <c r="J179">
        <v>0</v>
      </c>
      <c r="K179">
        <v>0</v>
      </c>
      <c r="L179">
        <v>1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1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1</v>
      </c>
      <c r="AH179">
        <v>0</v>
      </c>
      <c r="AI179">
        <v>0</v>
      </c>
      <c r="AJ179">
        <v>0</v>
      </c>
      <c r="AK179">
        <v>0</v>
      </c>
      <c r="AL179">
        <f>SUM(I179:AK179)</f>
        <v>3</v>
      </c>
      <c r="AN179">
        <v>1</v>
      </c>
      <c r="AP179">
        <v>1</v>
      </c>
      <c r="AW179">
        <v>1</v>
      </c>
      <c r="BG179">
        <v>14</v>
      </c>
      <c r="BH179">
        <v>1</v>
      </c>
      <c r="BI179">
        <v>1</v>
      </c>
      <c r="BQ179">
        <f t="shared" si="3"/>
        <v>0</v>
      </c>
      <c r="BR179">
        <v>27</v>
      </c>
      <c r="BY179">
        <v>24</v>
      </c>
      <c r="CI179">
        <v>0</v>
      </c>
      <c r="CJ179">
        <v>1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 t="s">
        <v>65</v>
      </c>
      <c r="CT179" t="s">
        <v>65</v>
      </c>
      <c r="CU179" t="s">
        <v>65</v>
      </c>
      <c r="CV179" t="s">
        <v>65</v>
      </c>
      <c r="CW179" t="s">
        <v>65</v>
      </c>
      <c r="CX179" t="s">
        <v>65</v>
      </c>
      <c r="CY179" t="s">
        <v>65</v>
      </c>
      <c r="CZ179" t="s">
        <v>65</v>
      </c>
      <c r="DA179" t="s">
        <v>65</v>
      </c>
      <c r="DB179" t="s">
        <v>65</v>
      </c>
      <c r="DC179" t="s">
        <v>65</v>
      </c>
      <c r="DD179" t="s">
        <v>65</v>
      </c>
      <c r="DE179" t="s">
        <v>65</v>
      </c>
      <c r="DF179" t="s">
        <v>65</v>
      </c>
      <c r="DG179" t="s">
        <v>65</v>
      </c>
      <c r="DH179" t="s">
        <v>65</v>
      </c>
      <c r="DI179" t="s">
        <v>65</v>
      </c>
      <c r="DJ179" t="s">
        <v>65</v>
      </c>
      <c r="DK179" t="s">
        <v>65</v>
      </c>
      <c r="DL179" t="s">
        <v>65</v>
      </c>
      <c r="DM179" t="s">
        <v>65</v>
      </c>
      <c r="DN179" t="s">
        <v>65</v>
      </c>
      <c r="DO179" t="s">
        <v>65</v>
      </c>
      <c r="DP179" t="s">
        <v>65</v>
      </c>
      <c r="DQ179" t="s">
        <v>65</v>
      </c>
      <c r="DR179" t="s">
        <v>65</v>
      </c>
      <c r="DS179" t="s">
        <v>65</v>
      </c>
      <c r="DT179" t="s">
        <v>65</v>
      </c>
      <c r="DU179">
        <v>1</v>
      </c>
      <c r="DV179">
        <v>0</v>
      </c>
      <c r="DW179">
        <v>0</v>
      </c>
    </row>
    <row r="180" spans="1:131" hidden="1">
      <c r="A180">
        <v>179</v>
      </c>
      <c r="B180">
        <v>1</v>
      </c>
      <c r="C180">
        <v>1</v>
      </c>
      <c r="G180">
        <v>10</v>
      </c>
      <c r="H180">
        <v>2010</v>
      </c>
      <c r="I180">
        <v>0</v>
      </c>
      <c r="J180">
        <v>0</v>
      </c>
      <c r="K180">
        <v>0</v>
      </c>
      <c r="L180">
        <v>1</v>
      </c>
      <c r="M180">
        <v>1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1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N180">
        <v>1</v>
      </c>
      <c r="AW180">
        <v>1</v>
      </c>
      <c r="BG180">
        <v>11</v>
      </c>
      <c r="BH180">
        <v>1</v>
      </c>
      <c r="BI180">
        <v>1</v>
      </c>
      <c r="BN180">
        <v>1</v>
      </c>
      <c r="BO180">
        <v>1</v>
      </c>
      <c r="BP180">
        <v>1</v>
      </c>
      <c r="BQ180">
        <f t="shared" si="3"/>
        <v>3</v>
      </c>
      <c r="CI180">
        <v>0</v>
      </c>
      <c r="CJ180">
        <v>1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 t="s">
        <v>65</v>
      </c>
      <c r="CT180" t="s">
        <v>65</v>
      </c>
      <c r="CU180" t="s">
        <v>65</v>
      </c>
      <c r="CV180" t="s">
        <v>65</v>
      </c>
      <c r="CW180" t="s">
        <v>65</v>
      </c>
      <c r="CX180" t="s">
        <v>65</v>
      </c>
      <c r="CY180" t="s">
        <v>65</v>
      </c>
      <c r="CZ180" t="s">
        <v>65</v>
      </c>
      <c r="DA180" t="s">
        <v>65</v>
      </c>
      <c r="DB180" t="s">
        <v>65</v>
      </c>
      <c r="DC180" t="s">
        <v>65</v>
      </c>
      <c r="DD180" t="s">
        <v>65</v>
      </c>
      <c r="DE180" t="s">
        <v>65</v>
      </c>
      <c r="DF180" t="s">
        <v>65</v>
      </c>
      <c r="DG180" t="s">
        <v>65</v>
      </c>
      <c r="DH180" t="s">
        <v>65</v>
      </c>
      <c r="DI180" t="s">
        <v>65</v>
      </c>
      <c r="DJ180" t="s">
        <v>65</v>
      </c>
      <c r="DK180" t="s">
        <v>65</v>
      </c>
      <c r="DL180" t="s">
        <v>65</v>
      </c>
      <c r="DM180" t="s">
        <v>65</v>
      </c>
      <c r="DN180" t="s">
        <v>65</v>
      </c>
      <c r="DO180" t="s">
        <v>65</v>
      </c>
      <c r="DP180" t="s">
        <v>65</v>
      </c>
      <c r="DQ180" t="s">
        <v>65</v>
      </c>
      <c r="DR180" t="s">
        <v>65</v>
      </c>
      <c r="DS180" t="s">
        <v>65</v>
      </c>
      <c r="DT180" t="s">
        <v>65</v>
      </c>
      <c r="DU180">
        <v>1</v>
      </c>
      <c r="DV180">
        <v>0</v>
      </c>
      <c r="DW180">
        <v>0</v>
      </c>
    </row>
    <row r="181" spans="1:131" hidden="1">
      <c r="A181">
        <v>180</v>
      </c>
      <c r="B181">
        <v>1</v>
      </c>
      <c r="E181">
        <v>1</v>
      </c>
      <c r="G181">
        <v>10</v>
      </c>
      <c r="H181">
        <v>2008</v>
      </c>
      <c r="AN181">
        <v>1</v>
      </c>
      <c r="BG181">
        <v>5</v>
      </c>
      <c r="BH181">
        <v>1</v>
      </c>
      <c r="BI181">
        <v>1</v>
      </c>
      <c r="BN181">
        <v>1</v>
      </c>
      <c r="BP181">
        <v>1</v>
      </c>
      <c r="BQ181">
        <f t="shared" si="3"/>
        <v>2</v>
      </c>
      <c r="CI181">
        <v>0</v>
      </c>
      <c r="CJ181">
        <v>1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 t="s">
        <v>65</v>
      </c>
      <c r="CT181" t="s">
        <v>65</v>
      </c>
      <c r="CU181" t="s">
        <v>65</v>
      </c>
      <c r="CV181" t="s">
        <v>65</v>
      </c>
      <c r="CW181" t="s">
        <v>65</v>
      </c>
      <c r="CX181" t="s">
        <v>65</v>
      </c>
      <c r="CY181" t="s">
        <v>65</v>
      </c>
      <c r="CZ181" t="s">
        <v>65</v>
      </c>
      <c r="DA181" t="s">
        <v>65</v>
      </c>
      <c r="DB181" t="s">
        <v>65</v>
      </c>
      <c r="DC181" t="s">
        <v>65</v>
      </c>
      <c r="DD181" t="s">
        <v>65</v>
      </c>
      <c r="DE181" t="s">
        <v>65</v>
      </c>
      <c r="DF181" t="s">
        <v>65</v>
      </c>
      <c r="DG181" t="s">
        <v>65</v>
      </c>
      <c r="DH181" t="s">
        <v>65</v>
      </c>
      <c r="DI181" t="s">
        <v>65</v>
      </c>
      <c r="DJ181" t="s">
        <v>65</v>
      </c>
      <c r="DK181" t="s">
        <v>65</v>
      </c>
      <c r="DL181" t="s">
        <v>65</v>
      </c>
      <c r="DM181" t="s">
        <v>65</v>
      </c>
      <c r="DN181" t="s">
        <v>65</v>
      </c>
      <c r="DO181" t="s">
        <v>65</v>
      </c>
      <c r="DP181" t="s">
        <v>65</v>
      </c>
      <c r="DQ181" t="s">
        <v>65</v>
      </c>
      <c r="DR181" t="s">
        <v>65</v>
      </c>
      <c r="DS181" t="s">
        <v>65</v>
      </c>
      <c r="DT181" t="s">
        <v>65</v>
      </c>
      <c r="DU181">
        <v>0</v>
      </c>
      <c r="DV181">
        <v>0</v>
      </c>
      <c r="DW181">
        <v>1</v>
      </c>
      <c r="EA181" s="1" t="s">
        <v>99</v>
      </c>
    </row>
    <row r="182" spans="1:131">
      <c r="A182">
        <v>181</v>
      </c>
      <c r="B182">
        <v>0</v>
      </c>
      <c r="E182">
        <v>1</v>
      </c>
      <c r="G182">
        <v>6</v>
      </c>
      <c r="H182">
        <v>2015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1</v>
      </c>
      <c r="V182">
        <v>0</v>
      </c>
      <c r="W182">
        <v>1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M182">
        <v>0</v>
      </c>
      <c r="AN182">
        <v>1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BG182">
        <v>3</v>
      </c>
      <c r="BH182">
        <v>1</v>
      </c>
      <c r="BI182">
        <v>1</v>
      </c>
      <c r="BN182">
        <v>1</v>
      </c>
      <c r="BP182">
        <v>1</v>
      </c>
      <c r="BQ182">
        <f t="shared" si="3"/>
        <v>2</v>
      </c>
      <c r="BR182">
        <v>302</v>
      </c>
      <c r="BY182">
        <v>18</v>
      </c>
      <c r="CI182">
        <v>0</v>
      </c>
      <c r="CJ182">
        <v>1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 t="s">
        <v>65</v>
      </c>
      <c r="CT182" t="s">
        <v>65</v>
      </c>
      <c r="CU182" t="s">
        <v>65</v>
      </c>
      <c r="CV182" t="s">
        <v>65</v>
      </c>
      <c r="CW182" t="s">
        <v>65</v>
      </c>
      <c r="CX182" t="s">
        <v>65</v>
      </c>
      <c r="CY182" t="s">
        <v>65</v>
      </c>
      <c r="CZ182" t="s">
        <v>65</v>
      </c>
      <c r="DA182" t="s">
        <v>65</v>
      </c>
      <c r="DB182" t="s">
        <v>65</v>
      </c>
      <c r="DC182" t="s">
        <v>65</v>
      </c>
      <c r="DD182" t="s">
        <v>65</v>
      </c>
      <c r="DE182" t="s">
        <v>65</v>
      </c>
      <c r="DF182" t="s">
        <v>65</v>
      </c>
      <c r="DG182" t="s">
        <v>65</v>
      </c>
      <c r="DH182" t="s">
        <v>65</v>
      </c>
      <c r="DI182" t="s">
        <v>65</v>
      </c>
      <c r="DJ182" t="s">
        <v>65</v>
      </c>
      <c r="DK182" t="s">
        <v>65</v>
      </c>
      <c r="DL182" t="s">
        <v>65</v>
      </c>
      <c r="DM182" t="s">
        <v>65</v>
      </c>
      <c r="DN182" t="s">
        <v>65</v>
      </c>
      <c r="DO182" t="s">
        <v>65</v>
      </c>
      <c r="DP182" t="s">
        <v>65</v>
      </c>
      <c r="DQ182" t="s">
        <v>65</v>
      </c>
      <c r="DR182" t="s">
        <v>65</v>
      </c>
      <c r="DS182" t="s">
        <v>65</v>
      </c>
      <c r="DT182" t="s">
        <v>65</v>
      </c>
      <c r="DU182">
        <v>0</v>
      </c>
      <c r="DV182">
        <v>0</v>
      </c>
      <c r="DW182">
        <v>1</v>
      </c>
    </row>
    <row r="183" spans="1:131" hidden="1">
      <c r="A183">
        <v>182</v>
      </c>
      <c r="B183">
        <v>1</v>
      </c>
      <c r="E183">
        <v>1</v>
      </c>
      <c r="G183">
        <v>11</v>
      </c>
      <c r="H183">
        <v>2008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1</v>
      </c>
      <c r="W183">
        <v>1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W183">
        <v>1</v>
      </c>
      <c r="BG183">
        <v>5</v>
      </c>
      <c r="BH183">
        <v>1</v>
      </c>
      <c r="BI183">
        <v>1</v>
      </c>
      <c r="BN183">
        <v>1</v>
      </c>
      <c r="BQ183">
        <f t="shared" si="3"/>
        <v>1</v>
      </c>
      <c r="CI183">
        <v>0</v>
      </c>
      <c r="CJ183">
        <v>1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 t="s">
        <v>65</v>
      </c>
      <c r="CT183" t="s">
        <v>65</v>
      </c>
      <c r="CU183" t="s">
        <v>65</v>
      </c>
      <c r="CV183" t="s">
        <v>65</v>
      </c>
      <c r="CW183" t="s">
        <v>65</v>
      </c>
      <c r="CX183" t="s">
        <v>65</v>
      </c>
      <c r="CY183" t="s">
        <v>65</v>
      </c>
      <c r="CZ183" t="s">
        <v>65</v>
      </c>
      <c r="DA183" t="s">
        <v>65</v>
      </c>
      <c r="DB183" t="s">
        <v>65</v>
      </c>
      <c r="DC183" t="s">
        <v>65</v>
      </c>
      <c r="DD183" t="s">
        <v>65</v>
      </c>
      <c r="DE183" t="s">
        <v>65</v>
      </c>
      <c r="DF183" t="s">
        <v>65</v>
      </c>
      <c r="DG183" t="s">
        <v>65</v>
      </c>
      <c r="DH183" t="s">
        <v>65</v>
      </c>
      <c r="DI183" t="s">
        <v>65</v>
      </c>
      <c r="DJ183" t="s">
        <v>65</v>
      </c>
      <c r="DK183" t="s">
        <v>65</v>
      </c>
      <c r="DL183" t="s">
        <v>65</v>
      </c>
      <c r="DM183" t="s">
        <v>65</v>
      </c>
      <c r="DN183" t="s">
        <v>65</v>
      </c>
      <c r="DO183" t="s">
        <v>65</v>
      </c>
      <c r="DP183" t="s">
        <v>65</v>
      </c>
      <c r="DQ183" t="s">
        <v>65</v>
      </c>
      <c r="DR183" t="s">
        <v>65</v>
      </c>
      <c r="DS183" t="s">
        <v>65</v>
      </c>
      <c r="DT183" t="s">
        <v>65</v>
      </c>
      <c r="DU183">
        <v>0</v>
      </c>
      <c r="DV183">
        <v>0</v>
      </c>
      <c r="DW183">
        <v>1</v>
      </c>
    </row>
    <row r="184" spans="1:131" hidden="1">
      <c r="A184">
        <v>183</v>
      </c>
      <c r="B184">
        <v>1</v>
      </c>
      <c r="E184">
        <v>1</v>
      </c>
      <c r="G184">
        <v>1</v>
      </c>
      <c r="H184">
        <v>2009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1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M184">
        <v>0</v>
      </c>
      <c r="AW184">
        <v>1</v>
      </c>
      <c r="AY184">
        <v>1</v>
      </c>
      <c r="BD184">
        <v>1</v>
      </c>
      <c r="BG184">
        <v>11</v>
      </c>
      <c r="BH184">
        <v>1</v>
      </c>
      <c r="BI184">
        <v>1</v>
      </c>
      <c r="BK184">
        <v>1</v>
      </c>
      <c r="BL184">
        <v>1</v>
      </c>
      <c r="BP184">
        <v>1</v>
      </c>
      <c r="BQ184">
        <f t="shared" si="3"/>
        <v>2</v>
      </c>
      <c r="CI184">
        <v>0</v>
      </c>
      <c r="CJ184">
        <v>1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 t="s">
        <v>65</v>
      </c>
      <c r="CT184" t="s">
        <v>65</v>
      </c>
      <c r="CU184" t="s">
        <v>65</v>
      </c>
      <c r="CV184" t="s">
        <v>65</v>
      </c>
      <c r="CW184" t="s">
        <v>65</v>
      </c>
      <c r="CX184" t="s">
        <v>65</v>
      </c>
      <c r="CY184" t="s">
        <v>65</v>
      </c>
      <c r="CZ184" t="s">
        <v>65</v>
      </c>
      <c r="DA184" t="s">
        <v>65</v>
      </c>
      <c r="DB184" t="s">
        <v>65</v>
      </c>
      <c r="DC184" t="s">
        <v>65</v>
      </c>
      <c r="DD184" t="s">
        <v>65</v>
      </c>
      <c r="DE184" t="s">
        <v>65</v>
      </c>
      <c r="DF184" t="s">
        <v>65</v>
      </c>
      <c r="DG184" t="s">
        <v>65</v>
      </c>
      <c r="DH184" t="s">
        <v>65</v>
      </c>
      <c r="DI184" t="s">
        <v>65</v>
      </c>
      <c r="DJ184" t="s">
        <v>65</v>
      </c>
      <c r="DK184" t="s">
        <v>65</v>
      </c>
      <c r="DL184" t="s">
        <v>65</v>
      </c>
      <c r="DM184" t="s">
        <v>65</v>
      </c>
      <c r="DN184" t="s">
        <v>65</v>
      </c>
      <c r="DO184" t="s">
        <v>65</v>
      </c>
      <c r="DP184" t="s">
        <v>65</v>
      </c>
      <c r="DQ184" t="s">
        <v>65</v>
      </c>
      <c r="DR184" t="s">
        <v>65</v>
      </c>
      <c r="DS184" t="s">
        <v>65</v>
      </c>
      <c r="DT184" t="s">
        <v>65</v>
      </c>
      <c r="DU184">
        <v>0</v>
      </c>
      <c r="DV184">
        <v>0</v>
      </c>
      <c r="DW184">
        <v>1</v>
      </c>
    </row>
    <row r="185" spans="1:131">
      <c r="A185">
        <v>184</v>
      </c>
      <c r="B185">
        <v>0</v>
      </c>
      <c r="E185">
        <v>1</v>
      </c>
      <c r="G185">
        <v>4</v>
      </c>
      <c r="H185">
        <v>2015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R185">
        <v>1</v>
      </c>
      <c r="S185">
        <v>1</v>
      </c>
      <c r="T185">
        <v>0</v>
      </c>
      <c r="U185">
        <v>1</v>
      </c>
      <c r="V185">
        <v>1</v>
      </c>
      <c r="W185">
        <v>1</v>
      </c>
      <c r="X185">
        <v>1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W185">
        <v>1</v>
      </c>
      <c r="BG185">
        <v>10</v>
      </c>
      <c r="BH185">
        <v>1</v>
      </c>
      <c r="BI185">
        <v>1</v>
      </c>
      <c r="BN185">
        <v>1</v>
      </c>
      <c r="BQ185">
        <f t="shared" si="3"/>
        <v>1</v>
      </c>
      <c r="BR185">
        <v>2</v>
      </c>
      <c r="BS185">
        <v>49</v>
      </c>
      <c r="BV185">
        <v>51</v>
      </c>
      <c r="CI185">
        <v>1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1</v>
      </c>
      <c r="CS185" t="s">
        <v>65</v>
      </c>
      <c r="CT185" t="s">
        <v>65</v>
      </c>
      <c r="CU185" t="s">
        <v>65</v>
      </c>
      <c r="CV185" t="s">
        <v>65</v>
      </c>
      <c r="CW185" t="s">
        <v>65</v>
      </c>
      <c r="CX185" t="s">
        <v>65</v>
      </c>
      <c r="CY185" t="s">
        <v>65</v>
      </c>
      <c r="CZ185" t="s">
        <v>65</v>
      </c>
      <c r="DA185" t="s">
        <v>65</v>
      </c>
      <c r="DB185" t="s">
        <v>65</v>
      </c>
      <c r="DC185" t="s">
        <v>65</v>
      </c>
      <c r="DD185" t="s">
        <v>65</v>
      </c>
      <c r="DE185" t="s">
        <v>65</v>
      </c>
      <c r="DF185" t="s">
        <v>65</v>
      </c>
      <c r="DG185" t="s">
        <v>65</v>
      </c>
      <c r="DH185" t="s">
        <v>65</v>
      </c>
      <c r="DI185" t="s">
        <v>65</v>
      </c>
      <c r="DJ185" t="s">
        <v>65</v>
      </c>
      <c r="DK185" t="s">
        <v>65</v>
      </c>
      <c r="DL185" t="s">
        <v>65</v>
      </c>
      <c r="DM185" t="s">
        <v>65</v>
      </c>
      <c r="DN185" t="s">
        <v>65</v>
      </c>
      <c r="DO185" t="s">
        <v>65</v>
      </c>
      <c r="DP185" t="s">
        <v>65</v>
      </c>
      <c r="DQ185" t="s">
        <v>65</v>
      </c>
      <c r="DR185" t="s">
        <v>65</v>
      </c>
      <c r="DS185" t="s">
        <v>65</v>
      </c>
      <c r="DT185" t="s">
        <v>65</v>
      </c>
      <c r="DU185">
        <v>0</v>
      </c>
      <c r="DV185">
        <v>0</v>
      </c>
      <c r="DW185">
        <v>1</v>
      </c>
    </row>
    <row r="186" spans="1:131" hidden="1">
      <c r="A186">
        <v>185</v>
      </c>
      <c r="B186">
        <v>1</v>
      </c>
      <c r="E186">
        <v>1</v>
      </c>
      <c r="G186">
        <v>11</v>
      </c>
      <c r="H186">
        <v>2014</v>
      </c>
      <c r="I186">
        <v>1</v>
      </c>
      <c r="J186">
        <v>0</v>
      </c>
      <c r="K186">
        <v>0</v>
      </c>
      <c r="L186">
        <v>0</v>
      </c>
      <c r="M186">
        <v>1</v>
      </c>
      <c r="N186">
        <v>1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1</v>
      </c>
      <c r="V186">
        <v>1</v>
      </c>
      <c r="W186">
        <v>1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BG186">
        <v>4</v>
      </c>
      <c r="BH186">
        <v>1</v>
      </c>
      <c r="BI186">
        <v>1</v>
      </c>
      <c r="BO186">
        <v>1</v>
      </c>
      <c r="BQ186">
        <f t="shared" si="3"/>
        <v>1</v>
      </c>
      <c r="CI186">
        <v>0</v>
      </c>
      <c r="CJ186">
        <v>1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 t="s">
        <v>65</v>
      </c>
      <c r="CT186" t="s">
        <v>65</v>
      </c>
      <c r="CU186" t="s">
        <v>65</v>
      </c>
      <c r="CV186" t="s">
        <v>65</v>
      </c>
      <c r="CW186" t="s">
        <v>65</v>
      </c>
      <c r="CX186" t="s">
        <v>65</v>
      </c>
      <c r="CY186" t="s">
        <v>65</v>
      </c>
      <c r="CZ186" t="s">
        <v>65</v>
      </c>
      <c r="DA186" t="s">
        <v>65</v>
      </c>
      <c r="DB186" t="s">
        <v>65</v>
      </c>
      <c r="DC186" t="s">
        <v>65</v>
      </c>
      <c r="DD186" t="s">
        <v>65</v>
      </c>
      <c r="DE186" t="s">
        <v>65</v>
      </c>
      <c r="DF186" t="s">
        <v>65</v>
      </c>
      <c r="DG186" t="s">
        <v>65</v>
      </c>
      <c r="DH186" t="s">
        <v>65</v>
      </c>
      <c r="DI186" t="s">
        <v>65</v>
      </c>
      <c r="DJ186" t="s">
        <v>65</v>
      </c>
      <c r="DK186" t="s">
        <v>65</v>
      </c>
      <c r="DL186" t="s">
        <v>65</v>
      </c>
      <c r="DM186" t="s">
        <v>65</v>
      </c>
      <c r="DN186" t="s">
        <v>65</v>
      </c>
      <c r="DO186" t="s">
        <v>65</v>
      </c>
      <c r="DP186" t="s">
        <v>65</v>
      </c>
      <c r="DQ186" t="s">
        <v>65</v>
      </c>
      <c r="DR186" t="s">
        <v>65</v>
      </c>
      <c r="DS186" t="s">
        <v>65</v>
      </c>
      <c r="DT186" t="s">
        <v>65</v>
      </c>
      <c r="DU186">
        <v>0</v>
      </c>
      <c r="DV186">
        <v>0</v>
      </c>
      <c r="DW186">
        <v>1</v>
      </c>
    </row>
    <row r="187" spans="1:131" hidden="1">
      <c r="A187">
        <v>186</v>
      </c>
      <c r="B187">
        <v>1</v>
      </c>
      <c r="E187">
        <v>1</v>
      </c>
      <c r="G187">
        <v>7</v>
      </c>
      <c r="H187">
        <v>2006</v>
      </c>
      <c r="BN187">
        <v>1</v>
      </c>
      <c r="BQ187">
        <f t="shared" si="3"/>
        <v>1</v>
      </c>
      <c r="CI187">
        <v>0</v>
      </c>
      <c r="CJ187">
        <v>1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 t="s">
        <v>65</v>
      </c>
      <c r="CT187" t="s">
        <v>65</v>
      </c>
      <c r="CU187" t="s">
        <v>65</v>
      </c>
      <c r="CV187" t="s">
        <v>65</v>
      </c>
      <c r="CW187" t="s">
        <v>65</v>
      </c>
      <c r="CX187" t="s">
        <v>65</v>
      </c>
      <c r="CY187" t="s">
        <v>65</v>
      </c>
      <c r="CZ187" t="s">
        <v>65</v>
      </c>
      <c r="DA187" t="s">
        <v>65</v>
      </c>
      <c r="DB187" t="s">
        <v>65</v>
      </c>
      <c r="DC187" t="s">
        <v>65</v>
      </c>
      <c r="DD187" t="s">
        <v>65</v>
      </c>
      <c r="DE187" t="s">
        <v>65</v>
      </c>
      <c r="DF187" t="s">
        <v>65</v>
      </c>
      <c r="DG187" t="s">
        <v>65</v>
      </c>
      <c r="DH187" t="s">
        <v>65</v>
      </c>
      <c r="DI187" t="s">
        <v>65</v>
      </c>
      <c r="DJ187" t="s">
        <v>65</v>
      </c>
      <c r="DK187" t="s">
        <v>65</v>
      </c>
      <c r="DL187" t="s">
        <v>65</v>
      </c>
      <c r="DM187" t="s">
        <v>65</v>
      </c>
      <c r="DN187" t="s">
        <v>65</v>
      </c>
      <c r="DO187" t="s">
        <v>65</v>
      </c>
      <c r="DP187" t="s">
        <v>65</v>
      </c>
      <c r="DQ187" t="s">
        <v>65</v>
      </c>
      <c r="DR187" t="s">
        <v>65</v>
      </c>
      <c r="DS187" t="s">
        <v>65</v>
      </c>
      <c r="DT187" t="s">
        <v>65</v>
      </c>
      <c r="DU187">
        <v>0</v>
      </c>
      <c r="DV187">
        <v>0</v>
      </c>
      <c r="DW187">
        <v>1</v>
      </c>
    </row>
    <row r="188" spans="1:131" hidden="1">
      <c r="A188">
        <v>187</v>
      </c>
      <c r="B188">
        <v>1</v>
      </c>
      <c r="E188">
        <v>1</v>
      </c>
      <c r="G188">
        <v>10</v>
      </c>
      <c r="H188">
        <v>2011</v>
      </c>
      <c r="BQ188">
        <f t="shared" si="3"/>
        <v>0</v>
      </c>
      <c r="CI188">
        <v>1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 t="s">
        <v>65</v>
      </c>
      <c r="CT188" t="s">
        <v>65</v>
      </c>
      <c r="CU188" t="s">
        <v>65</v>
      </c>
      <c r="CV188" t="s">
        <v>65</v>
      </c>
      <c r="CW188" t="s">
        <v>65</v>
      </c>
      <c r="CX188" t="s">
        <v>65</v>
      </c>
      <c r="CY188" t="s">
        <v>65</v>
      </c>
      <c r="CZ188" t="s">
        <v>65</v>
      </c>
      <c r="DA188" t="s">
        <v>65</v>
      </c>
      <c r="DB188" t="s">
        <v>65</v>
      </c>
      <c r="DC188" t="s">
        <v>65</v>
      </c>
      <c r="DD188" t="s">
        <v>65</v>
      </c>
      <c r="DE188" t="s">
        <v>65</v>
      </c>
      <c r="DF188" t="s">
        <v>65</v>
      </c>
      <c r="DG188" t="s">
        <v>65</v>
      </c>
      <c r="DH188" t="s">
        <v>65</v>
      </c>
      <c r="DI188" t="s">
        <v>65</v>
      </c>
      <c r="DJ188" t="s">
        <v>65</v>
      </c>
      <c r="DK188" t="s">
        <v>65</v>
      </c>
      <c r="DL188" t="s">
        <v>65</v>
      </c>
      <c r="DM188" t="s">
        <v>65</v>
      </c>
      <c r="DN188" t="s">
        <v>65</v>
      </c>
      <c r="DO188" t="s">
        <v>65</v>
      </c>
      <c r="DP188" t="s">
        <v>65</v>
      </c>
      <c r="DQ188" t="s">
        <v>65</v>
      </c>
      <c r="DR188" t="s">
        <v>65</v>
      </c>
      <c r="DS188" t="s">
        <v>65</v>
      </c>
      <c r="DT188" t="s">
        <v>65</v>
      </c>
      <c r="DU188">
        <v>0</v>
      </c>
      <c r="DV188">
        <v>0</v>
      </c>
      <c r="DW188">
        <v>1</v>
      </c>
    </row>
    <row r="189" spans="1:131" hidden="1">
      <c r="A189">
        <v>188</v>
      </c>
      <c r="B189">
        <v>1</v>
      </c>
      <c r="D189">
        <v>1</v>
      </c>
      <c r="G189">
        <v>4</v>
      </c>
      <c r="H189">
        <v>2012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1</v>
      </c>
      <c r="S189">
        <v>1</v>
      </c>
      <c r="T189">
        <v>0</v>
      </c>
      <c r="U189">
        <v>0</v>
      </c>
      <c r="V189">
        <v>1</v>
      </c>
      <c r="W189">
        <v>1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W189">
        <v>1</v>
      </c>
      <c r="AY189">
        <v>1</v>
      </c>
      <c r="BD189">
        <v>1</v>
      </c>
      <c r="BG189">
        <v>9</v>
      </c>
      <c r="BH189">
        <v>1</v>
      </c>
      <c r="BI189">
        <v>1</v>
      </c>
      <c r="BO189">
        <v>1</v>
      </c>
      <c r="BQ189">
        <f t="shared" si="3"/>
        <v>1</v>
      </c>
      <c r="BR189">
        <v>100</v>
      </c>
      <c r="BS189">
        <v>150</v>
      </c>
      <c r="BV189" t="s">
        <v>80</v>
      </c>
      <c r="BX189" t="s">
        <v>100</v>
      </c>
      <c r="CI189">
        <v>0</v>
      </c>
      <c r="CJ189">
        <v>0</v>
      </c>
      <c r="CK189">
        <v>0</v>
      </c>
      <c r="CL189">
        <v>1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1</v>
      </c>
      <c r="CS189" t="s">
        <v>65</v>
      </c>
      <c r="CT189" t="s">
        <v>65</v>
      </c>
      <c r="CU189" t="s">
        <v>65</v>
      </c>
      <c r="CV189" t="s">
        <v>65</v>
      </c>
      <c r="CW189" t="s">
        <v>65</v>
      </c>
      <c r="CX189" t="s">
        <v>65</v>
      </c>
      <c r="CY189">
        <v>1</v>
      </c>
      <c r="CZ189" t="s">
        <v>65</v>
      </c>
      <c r="DA189" t="s">
        <v>65</v>
      </c>
      <c r="DB189" t="s">
        <v>65</v>
      </c>
      <c r="DC189" t="s">
        <v>65</v>
      </c>
      <c r="DD189" t="s">
        <v>65</v>
      </c>
      <c r="DE189" t="s">
        <v>65</v>
      </c>
      <c r="DF189" t="s">
        <v>65</v>
      </c>
      <c r="DG189" t="s">
        <v>65</v>
      </c>
      <c r="DH189" t="s">
        <v>65</v>
      </c>
      <c r="DI189" t="s">
        <v>65</v>
      </c>
      <c r="DJ189" t="s">
        <v>65</v>
      </c>
      <c r="DK189" t="s">
        <v>65</v>
      </c>
      <c r="DL189" t="s">
        <v>65</v>
      </c>
      <c r="DM189" t="s">
        <v>65</v>
      </c>
      <c r="DN189" t="s">
        <v>65</v>
      </c>
      <c r="DO189" t="s">
        <v>65</v>
      </c>
      <c r="DP189" t="s">
        <v>65</v>
      </c>
      <c r="DQ189" t="s">
        <v>65</v>
      </c>
      <c r="DR189" t="s">
        <v>65</v>
      </c>
      <c r="DS189" t="s">
        <v>65</v>
      </c>
      <c r="DT189" t="s">
        <v>65</v>
      </c>
      <c r="DU189">
        <v>1</v>
      </c>
      <c r="DV189">
        <v>0</v>
      </c>
      <c r="DW189">
        <v>0</v>
      </c>
    </row>
    <row r="190" spans="1:131" hidden="1">
      <c r="A190">
        <v>189</v>
      </c>
      <c r="B190">
        <v>1</v>
      </c>
      <c r="E190">
        <v>1</v>
      </c>
      <c r="G190">
        <v>11</v>
      </c>
      <c r="H190">
        <v>2012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1</v>
      </c>
      <c r="V190">
        <v>1</v>
      </c>
      <c r="W190">
        <v>1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N190">
        <v>1</v>
      </c>
      <c r="BH190">
        <v>1</v>
      </c>
      <c r="BI190">
        <v>1</v>
      </c>
      <c r="BN190">
        <v>1</v>
      </c>
      <c r="BQ190">
        <f t="shared" si="3"/>
        <v>1</v>
      </c>
      <c r="BR190">
        <v>180</v>
      </c>
      <c r="BV190">
        <v>90</v>
      </c>
      <c r="BX190">
        <v>57</v>
      </c>
      <c r="CI190">
        <v>0</v>
      </c>
      <c r="CJ190">
        <v>1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 t="s">
        <v>65</v>
      </c>
      <c r="CT190" t="s">
        <v>65</v>
      </c>
      <c r="CU190" t="s">
        <v>65</v>
      </c>
      <c r="CV190" t="s">
        <v>65</v>
      </c>
      <c r="CW190" t="s">
        <v>65</v>
      </c>
      <c r="CX190" t="s">
        <v>65</v>
      </c>
      <c r="CY190" t="s">
        <v>65</v>
      </c>
      <c r="CZ190" t="s">
        <v>65</v>
      </c>
      <c r="DA190" t="s">
        <v>65</v>
      </c>
      <c r="DB190" t="s">
        <v>65</v>
      </c>
      <c r="DC190" t="s">
        <v>65</v>
      </c>
      <c r="DD190" t="s">
        <v>65</v>
      </c>
      <c r="DE190" t="s">
        <v>65</v>
      </c>
      <c r="DF190" t="s">
        <v>65</v>
      </c>
      <c r="DG190" t="s">
        <v>65</v>
      </c>
      <c r="DH190" t="s">
        <v>65</v>
      </c>
      <c r="DI190" t="s">
        <v>65</v>
      </c>
      <c r="DJ190" t="s">
        <v>65</v>
      </c>
      <c r="DK190" t="s">
        <v>65</v>
      </c>
      <c r="DL190" t="s">
        <v>65</v>
      </c>
      <c r="DM190" t="s">
        <v>65</v>
      </c>
      <c r="DN190" t="s">
        <v>65</v>
      </c>
      <c r="DO190" t="s">
        <v>65</v>
      </c>
      <c r="DP190" t="s">
        <v>65</v>
      </c>
      <c r="DQ190" t="s">
        <v>65</v>
      </c>
      <c r="DR190" t="s">
        <v>65</v>
      </c>
      <c r="DS190" t="s">
        <v>65</v>
      </c>
      <c r="DT190" t="s">
        <v>65</v>
      </c>
      <c r="DU190">
        <v>0</v>
      </c>
      <c r="DV190">
        <v>0</v>
      </c>
      <c r="DW190">
        <v>1</v>
      </c>
    </row>
    <row r="191" spans="1:131" hidden="1">
      <c r="A191">
        <v>190</v>
      </c>
      <c r="B191">
        <v>1</v>
      </c>
      <c r="E191">
        <v>1</v>
      </c>
      <c r="G191">
        <v>2</v>
      </c>
      <c r="H191">
        <v>2015</v>
      </c>
      <c r="I191">
        <v>0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1</v>
      </c>
      <c r="S191">
        <v>0</v>
      </c>
      <c r="T191">
        <v>0</v>
      </c>
      <c r="U191">
        <v>1</v>
      </c>
      <c r="V191">
        <v>1</v>
      </c>
      <c r="W191">
        <v>1</v>
      </c>
      <c r="X191">
        <v>1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W191">
        <v>1</v>
      </c>
      <c r="AY191">
        <v>1</v>
      </c>
      <c r="BG191">
        <v>4</v>
      </c>
      <c r="BH191">
        <v>1</v>
      </c>
      <c r="BI191">
        <v>1</v>
      </c>
      <c r="BP191">
        <v>1</v>
      </c>
      <c r="BQ191">
        <f t="shared" si="3"/>
        <v>1</v>
      </c>
      <c r="BR191">
        <v>55</v>
      </c>
      <c r="BS191">
        <v>38</v>
      </c>
      <c r="BV191">
        <v>209</v>
      </c>
      <c r="BY191">
        <v>58</v>
      </c>
      <c r="CI191">
        <v>0</v>
      </c>
      <c r="CJ191">
        <v>0</v>
      </c>
      <c r="CK191">
        <v>0</v>
      </c>
      <c r="CL191">
        <v>1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 t="s">
        <v>65</v>
      </c>
      <c r="CT191" t="s">
        <v>65</v>
      </c>
      <c r="CU191" t="s">
        <v>65</v>
      </c>
      <c r="CV191" t="s">
        <v>65</v>
      </c>
      <c r="CW191">
        <v>1</v>
      </c>
      <c r="CX191" t="s">
        <v>65</v>
      </c>
      <c r="CY191" t="s">
        <v>65</v>
      </c>
      <c r="CZ191" t="s">
        <v>65</v>
      </c>
      <c r="DA191" t="s">
        <v>65</v>
      </c>
      <c r="DB191" t="s">
        <v>65</v>
      </c>
      <c r="DC191" t="s">
        <v>65</v>
      </c>
      <c r="DD191" t="s">
        <v>65</v>
      </c>
      <c r="DE191" t="s">
        <v>65</v>
      </c>
      <c r="DF191" t="s">
        <v>65</v>
      </c>
      <c r="DG191" t="s">
        <v>65</v>
      </c>
      <c r="DH191" t="s">
        <v>65</v>
      </c>
      <c r="DI191" t="s">
        <v>65</v>
      </c>
      <c r="DJ191" t="s">
        <v>65</v>
      </c>
      <c r="DK191" t="s">
        <v>65</v>
      </c>
      <c r="DL191" t="s">
        <v>65</v>
      </c>
      <c r="DM191" t="s">
        <v>65</v>
      </c>
      <c r="DN191" t="s">
        <v>65</v>
      </c>
      <c r="DO191" t="s">
        <v>65</v>
      </c>
      <c r="DP191" t="s">
        <v>65</v>
      </c>
      <c r="DQ191" t="s">
        <v>65</v>
      </c>
      <c r="DR191" t="s">
        <v>65</v>
      </c>
      <c r="DS191" t="s">
        <v>65</v>
      </c>
      <c r="DT191" t="s">
        <v>65</v>
      </c>
      <c r="DU191">
        <v>1</v>
      </c>
      <c r="DV191">
        <v>0</v>
      </c>
      <c r="DW191">
        <v>0</v>
      </c>
    </row>
    <row r="192" spans="1:131" hidden="1">
      <c r="A192">
        <v>191</v>
      </c>
      <c r="B192">
        <v>1</v>
      </c>
      <c r="E192">
        <v>1</v>
      </c>
      <c r="G192">
        <v>8</v>
      </c>
      <c r="H192">
        <v>2012</v>
      </c>
      <c r="I192">
        <v>0</v>
      </c>
      <c r="J192">
        <v>0</v>
      </c>
      <c r="K192">
        <v>0</v>
      </c>
      <c r="L192">
        <v>1</v>
      </c>
      <c r="M192">
        <v>1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1</v>
      </c>
      <c r="V192">
        <v>1</v>
      </c>
      <c r="W192">
        <v>1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f>SUM(I192:AK192)</f>
        <v>5</v>
      </c>
      <c r="AM192">
        <v>0</v>
      </c>
      <c r="AN192">
        <v>1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BG192">
        <v>3</v>
      </c>
      <c r="BH192">
        <v>1</v>
      </c>
      <c r="BI192">
        <v>1</v>
      </c>
      <c r="BQ192">
        <f t="shared" si="3"/>
        <v>0</v>
      </c>
      <c r="BR192">
        <v>18</v>
      </c>
      <c r="BS192">
        <v>142</v>
      </c>
      <c r="BV192">
        <v>99</v>
      </c>
      <c r="BX192">
        <v>52</v>
      </c>
      <c r="CI192">
        <v>0</v>
      </c>
      <c r="CJ192">
        <v>1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 t="s">
        <v>65</v>
      </c>
      <c r="CT192" t="s">
        <v>65</v>
      </c>
      <c r="CU192" t="s">
        <v>65</v>
      </c>
      <c r="CV192" t="s">
        <v>65</v>
      </c>
      <c r="CW192" t="s">
        <v>65</v>
      </c>
      <c r="CX192" t="s">
        <v>65</v>
      </c>
      <c r="CY192" t="s">
        <v>65</v>
      </c>
      <c r="CZ192" t="s">
        <v>65</v>
      </c>
      <c r="DA192" t="s">
        <v>65</v>
      </c>
      <c r="DB192" t="s">
        <v>65</v>
      </c>
      <c r="DC192" t="s">
        <v>65</v>
      </c>
      <c r="DD192" t="s">
        <v>65</v>
      </c>
      <c r="DE192" t="s">
        <v>65</v>
      </c>
      <c r="DF192" t="s">
        <v>65</v>
      </c>
      <c r="DG192" t="s">
        <v>65</v>
      </c>
      <c r="DH192" t="s">
        <v>65</v>
      </c>
      <c r="DI192" t="s">
        <v>65</v>
      </c>
      <c r="DJ192" t="s">
        <v>65</v>
      </c>
      <c r="DK192" t="s">
        <v>65</v>
      </c>
      <c r="DL192" t="s">
        <v>65</v>
      </c>
      <c r="DM192" t="s">
        <v>65</v>
      </c>
      <c r="DN192" t="s">
        <v>65</v>
      </c>
      <c r="DO192" t="s">
        <v>65</v>
      </c>
      <c r="DP192" t="s">
        <v>65</v>
      </c>
      <c r="DQ192" t="s">
        <v>65</v>
      </c>
      <c r="DR192" t="s">
        <v>65</v>
      </c>
      <c r="DS192" t="s">
        <v>65</v>
      </c>
      <c r="DT192" t="s">
        <v>65</v>
      </c>
      <c r="DU192">
        <v>0</v>
      </c>
      <c r="DV192">
        <v>0</v>
      </c>
      <c r="DW192">
        <v>1</v>
      </c>
    </row>
    <row r="193" spans="1:127">
      <c r="A193">
        <v>192</v>
      </c>
      <c r="B193">
        <v>0</v>
      </c>
      <c r="C193">
        <v>1</v>
      </c>
      <c r="G193">
        <v>9</v>
      </c>
      <c r="H193">
        <v>201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1</v>
      </c>
      <c r="W193">
        <v>1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1</v>
      </c>
      <c r="AH193">
        <v>0</v>
      </c>
      <c r="AI193">
        <v>0</v>
      </c>
      <c r="AJ193">
        <v>0</v>
      </c>
      <c r="AK193">
        <v>0</v>
      </c>
      <c r="AL193">
        <f>SUM(I193:AK193)</f>
        <v>3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BA193">
        <v>1</v>
      </c>
      <c r="BG193">
        <v>4</v>
      </c>
      <c r="BH193">
        <v>1</v>
      </c>
      <c r="BI193">
        <v>1</v>
      </c>
      <c r="BQ193">
        <f t="shared" si="3"/>
        <v>0</v>
      </c>
      <c r="CI193">
        <v>1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 t="s">
        <v>65</v>
      </c>
      <c r="CT193" t="s">
        <v>65</v>
      </c>
      <c r="CU193" t="s">
        <v>65</v>
      </c>
      <c r="CV193" t="s">
        <v>65</v>
      </c>
      <c r="CW193" t="s">
        <v>65</v>
      </c>
      <c r="CX193" t="s">
        <v>65</v>
      </c>
      <c r="CY193" t="s">
        <v>65</v>
      </c>
      <c r="CZ193" t="s">
        <v>65</v>
      </c>
      <c r="DA193" t="s">
        <v>65</v>
      </c>
      <c r="DB193" t="s">
        <v>65</v>
      </c>
      <c r="DC193" t="s">
        <v>65</v>
      </c>
      <c r="DD193" t="s">
        <v>65</v>
      </c>
      <c r="DE193" t="s">
        <v>65</v>
      </c>
      <c r="DF193" t="s">
        <v>65</v>
      </c>
      <c r="DG193" t="s">
        <v>65</v>
      </c>
      <c r="DH193" t="s">
        <v>65</v>
      </c>
      <c r="DI193" t="s">
        <v>65</v>
      </c>
      <c r="DJ193" t="s">
        <v>65</v>
      </c>
      <c r="DK193" t="s">
        <v>65</v>
      </c>
      <c r="DL193" t="s">
        <v>65</v>
      </c>
      <c r="DM193" t="s">
        <v>65</v>
      </c>
      <c r="DN193" t="s">
        <v>65</v>
      </c>
      <c r="DO193" t="s">
        <v>65</v>
      </c>
      <c r="DP193" t="s">
        <v>65</v>
      </c>
      <c r="DQ193" t="s">
        <v>65</v>
      </c>
      <c r="DR193" t="s">
        <v>65</v>
      </c>
      <c r="DS193" t="s">
        <v>65</v>
      </c>
      <c r="DT193" t="s">
        <v>65</v>
      </c>
      <c r="DU193">
        <v>0</v>
      </c>
      <c r="DV193">
        <v>0</v>
      </c>
      <c r="DW193">
        <v>1</v>
      </c>
    </row>
    <row r="194" spans="1:127" hidden="1">
      <c r="A194">
        <v>193</v>
      </c>
      <c r="B194">
        <v>1</v>
      </c>
      <c r="E194">
        <v>1</v>
      </c>
      <c r="G194">
        <v>9</v>
      </c>
      <c r="H194">
        <v>2014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1</v>
      </c>
      <c r="W194">
        <v>1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f>SUM(I194:AK194)</f>
        <v>2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BH194">
        <v>1</v>
      </c>
      <c r="BI194">
        <v>1</v>
      </c>
      <c r="BQ194">
        <f t="shared" ref="BQ194:BQ257" si="5">SUM(BL194:BP194)</f>
        <v>0</v>
      </c>
      <c r="BS194">
        <v>26</v>
      </c>
      <c r="BT194">
        <v>750</v>
      </c>
      <c r="CI194">
        <v>0</v>
      </c>
      <c r="CJ194">
        <v>1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 t="s">
        <v>65</v>
      </c>
      <c r="CT194" t="s">
        <v>65</v>
      </c>
      <c r="CU194" t="s">
        <v>65</v>
      </c>
      <c r="CV194" t="s">
        <v>65</v>
      </c>
      <c r="CW194" t="s">
        <v>65</v>
      </c>
      <c r="CX194" t="s">
        <v>65</v>
      </c>
      <c r="CY194" t="s">
        <v>65</v>
      </c>
      <c r="CZ194" t="s">
        <v>65</v>
      </c>
      <c r="DA194" t="s">
        <v>65</v>
      </c>
      <c r="DB194" t="s">
        <v>65</v>
      </c>
      <c r="DC194" t="s">
        <v>65</v>
      </c>
      <c r="DD194" t="s">
        <v>65</v>
      </c>
      <c r="DE194" t="s">
        <v>65</v>
      </c>
      <c r="DF194" t="s">
        <v>65</v>
      </c>
      <c r="DG194" t="s">
        <v>65</v>
      </c>
      <c r="DH194" t="s">
        <v>65</v>
      </c>
      <c r="DI194" t="s">
        <v>65</v>
      </c>
      <c r="DJ194" t="s">
        <v>65</v>
      </c>
      <c r="DK194" t="s">
        <v>65</v>
      </c>
      <c r="DL194" t="s">
        <v>65</v>
      </c>
      <c r="DM194" t="s">
        <v>65</v>
      </c>
      <c r="DN194" t="s">
        <v>65</v>
      </c>
      <c r="DO194" t="s">
        <v>65</v>
      </c>
      <c r="DP194" t="s">
        <v>65</v>
      </c>
      <c r="DQ194" t="s">
        <v>65</v>
      </c>
      <c r="DR194" t="s">
        <v>65</v>
      </c>
      <c r="DS194" t="s">
        <v>65</v>
      </c>
      <c r="DT194" t="s">
        <v>65</v>
      </c>
      <c r="DU194">
        <v>0</v>
      </c>
      <c r="DV194">
        <v>0</v>
      </c>
      <c r="DW194">
        <v>1</v>
      </c>
    </row>
    <row r="195" spans="1:127">
      <c r="A195">
        <v>194</v>
      </c>
      <c r="B195">
        <v>0</v>
      </c>
      <c r="E195">
        <v>1</v>
      </c>
      <c r="G195">
        <v>5</v>
      </c>
      <c r="H195">
        <v>2008</v>
      </c>
      <c r="I195">
        <v>0</v>
      </c>
      <c r="J195">
        <v>0</v>
      </c>
      <c r="K195">
        <v>1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1</v>
      </c>
      <c r="T195">
        <v>0</v>
      </c>
      <c r="U195">
        <v>0</v>
      </c>
      <c r="V195">
        <v>1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f>SUM(I195:AK195)</f>
        <v>3</v>
      </c>
      <c r="AM195">
        <v>0</v>
      </c>
      <c r="AN195">
        <v>1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BQ195">
        <f t="shared" si="5"/>
        <v>0</v>
      </c>
      <c r="CI195">
        <v>1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 t="s">
        <v>65</v>
      </c>
      <c r="CT195" t="s">
        <v>65</v>
      </c>
      <c r="CU195" t="s">
        <v>65</v>
      </c>
      <c r="CV195" t="s">
        <v>65</v>
      </c>
      <c r="CW195" t="s">
        <v>65</v>
      </c>
      <c r="CX195" t="s">
        <v>65</v>
      </c>
      <c r="CY195" t="s">
        <v>65</v>
      </c>
      <c r="CZ195" t="s">
        <v>65</v>
      </c>
      <c r="DA195" t="s">
        <v>65</v>
      </c>
      <c r="DB195" t="s">
        <v>65</v>
      </c>
      <c r="DC195" t="s">
        <v>65</v>
      </c>
      <c r="DD195" t="s">
        <v>65</v>
      </c>
      <c r="DE195" t="s">
        <v>65</v>
      </c>
      <c r="DF195" t="s">
        <v>65</v>
      </c>
      <c r="DG195" t="s">
        <v>65</v>
      </c>
      <c r="DH195" t="s">
        <v>65</v>
      </c>
      <c r="DI195" t="s">
        <v>65</v>
      </c>
      <c r="DJ195" t="s">
        <v>65</v>
      </c>
      <c r="DK195" t="s">
        <v>65</v>
      </c>
      <c r="DL195" t="s">
        <v>65</v>
      </c>
      <c r="DM195" t="s">
        <v>65</v>
      </c>
      <c r="DN195" t="s">
        <v>65</v>
      </c>
      <c r="DO195" t="s">
        <v>65</v>
      </c>
      <c r="DP195" t="s">
        <v>65</v>
      </c>
      <c r="DQ195" t="s">
        <v>65</v>
      </c>
      <c r="DR195" t="s">
        <v>65</v>
      </c>
      <c r="DS195" t="s">
        <v>65</v>
      </c>
      <c r="DT195" t="s">
        <v>65</v>
      </c>
      <c r="DU195">
        <v>0</v>
      </c>
      <c r="DV195">
        <v>0</v>
      </c>
      <c r="DW195">
        <v>1</v>
      </c>
    </row>
    <row r="196" spans="1:127" hidden="1">
      <c r="A196">
        <v>195</v>
      </c>
      <c r="B196">
        <v>1</v>
      </c>
      <c r="C196">
        <v>1</v>
      </c>
      <c r="G196">
        <v>3</v>
      </c>
      <c r="H196">
        <v>201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1</v>
      </c>
      <c r="W196">
        <v>1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f>SUM(I196:AK196)</f>
        <v>2</v>
      </c>
      <c r="AM196">
        <v>0</v>
      </c>
      <c r="AN196">
        <v>1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BD196">
        <v>1</v>
      </c>
      <c r="BH196">
        <v>1</v>
      </c>
      <c r="BI196">
        <v>1</v>
      </c>
      <c r="BQ196">
        <f t="shared" si="5"/>
        <v>0</v>
      </c>
      <c r="CI196">
        <v>0</v>
      </c>
      <c r="CJ196">
        <v>1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 t="s">
        <v>65</v>
      </c>
      <c r="CT196" t="s">
        <v>65</v>
      </c>
      <c r="CU196" t="s">
        <v>65</v>
      </c>
      <c r="CV196" t="s">
        <v>65</v>
      </c>
      <c r="CW196" t="s">
        <v>65</v>
      </c>
      <c r="CX196" t="s">
        <v>65</v>
      </c>
      <c r="CY196" t="s">
        <v>65</v>
      </c>
      <c r="CZ196" t="s">
        <v>65</v>
      </c>
      <c r="DA196" t="s">
        <v>65</v>
      </c>
      <c r="DB196" t="s">
        <v>65</v>
      </c>
      <c r="DC196">
        <v>1</v>
      </c>
      <c r="DD196" t="s">
        <v>65</v>
      </c>
      <c r="DE196" t="s">
        <v>65</v>
      </c>
      <c r="DF196" t="s">
        <v>65</v>
      </c>
      <c r="DG196" t="s">
        <v>65</v>
      </c>
      <c r="DH196" t="s">
        <v>65</v>
      </c>
      <c r="DI196" t="s">
        <v>65</v>
      </c>
      <c r="DJ196" t="s">
        <v>65</v>
      </c>
      <c r="DK196" t="s">
        <v>65</v>
      </c>
      <c r="DL196" t="s">
        <v>65</v>
      </c>
      <c r="DM196" t="s">
        <v>65</v>
      </c>
      <c r="DN196" t="s">
        <v>65</v>
      </c>
      <c r="DO196" t="s">
        <v>65</v>
      </c>
      <c r="DP196" t="s">
        <v>65</v>
      </c>
      <c r="DQ196" t="s">
        <v>65</v>
      </c>
      <c r="DR196" t="s">
        <v>65</v>
      </c>
      <c r="DS196" t="s">
        <v>65</v>
      </c>
      <c r="DT196" t="s">
        <v>65</v>
      </c>
      <c r="DU196">
        <v>0</v>
      </c>
      <c r="DV196">
        <v>0</v>
      </c>
      <c r="DW196">
        <v>1</v>
      </c>
    </row>
    <row r="197" spans="1:127" hidden="1">
      <c r="A197">
        <v>196</v>
      </c>
      <c r="B197">
        <v>1</v>
      </c>
      <c r="E197">
        <v>1</v>
      </c>
      <c r="G197">
        <v>8</v>
      </c>
      <c r="H197">
        <v>201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1</v>
      </c>
      <c r="W197">
        <v>1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W197">
        <v>1</v>
      </c>
      <c r="BA197">
        <v>1</v>
      </c>
      <c r="BG197">
        <v>7</v>
      </c>
      <c r="BH197">
        <v>1</v>
      </c>
      <c r="BI197">
        <v>1</v>
      </c>
      <c r="BN197">
        <v>1</v>
      </c>
      <c r="BQ197">
        <f t="shared" si="5"/>
        <v>1</v>
      </c>
      <c r="CI197">
        <v>1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 t="s">
        <v>65</v>
      </c>
      <c r="CT197" t="s">
        <v>65</v>
      </c>
      <c r="CU197" t="s">
        <v>65</v>
      </c>
      <c r="CV197" t="s">
        <v>65</v>
      </c>
      <c r="CW197" t="s">
        <v>65</v>
      </c>
      <c r="CX197" t="s">
        <v>65</v>
      </c>
      <c r="CY197" t="s">
        <v>65</v>
      </c>
      <c r="CZ197" t="s">
        <v>65</v>
      </c>
      <c r="DA197" t="s">
        <v>65</v>
      </c>
      <c r="DB197" t="s">
        <v>65</v>
      </c>
      <c r="DC197" t="s">
        <v>65</v>
      </c>
      <c r="DD197" t="s">
        <v>65</v>
      </c>
      <c r="DE197" t="s">
        <v>65</v>
      </c>
      <c r="DF197" t="s">
        <v>65</v>
      </c>
      <c r="DG197" t="s">
        <v>65</v>
      </c>
      <c r="DH197" t="s">
        <v>65</v>
      </c>
      <c r="DI197" t="s">
        <v>65</v>
      </c>
      <c r="DJ197" t="s">
        <v>65</v>
      </c>
      <c r="DK197" t="s">
        <v>65</v>
      </c>
      <c r="DL197" t="s">
        <v>65</v>
      </c>
      <c r="DM197" t="s">
        <v>65</v>
      </c>
      <c r="DN197" t="s">
        <v>65</v>
      </c>
      <c r="DO197" t="s">
        <v>65</v>
      </c>
      <c r="DP197" t="s">
        <v>65</v>
      </c>
      <c r="DQ197" t="s">
        <v>65</v>
      </c>
      <c r="DR197" t="s">
        <v>65</v>
      </c>
      <c r="DS197" t="s">
        <v>65</v>
      </c>
      <c r="DT197" t="s">
        <v>65</v>
      </c>
      <c r="DU197">
        <v>0</v>
      </c>
      <c r="DV197">
        <v>0</v>
      </c>
      <c r="DW197">
        <v>1</v>
      </c>
    </row>
    <row r="198" spans="1:127">
      <c r="A198">
        <v>197</v>
      </c>
      <c r="B198">
        <v>0</v>
      </c>
      <c r="G198">
        <v>9</v>
      </c>
      <c r="H198">
        <v>2010</v>
      </c>
      <c r="AZ198">
        <v>1</v>
      </c>
      <c r="BI198">
        <v>1</v>
      </c>
      <c r="BN198">
        <v>1</v>
      </c>
      <c r="BQ198">
        <f t="shared" si="5"/>
        <v>1</v>
      </c>
      <c r="CI198">
        <v>0</v>
      </c>
      <c r="CJ198">
        <v>1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 t="s">
        <v>65</v>
      </c>
      <c r="CT198" t="s">
        <v>65</v>
      </c>
      <c r="CU198" t="s">
        <v>65</v>
      </c>
      <c r="CV198" t="s">
        <v>65</v>
      </c>
      <c r="CW198" t="s">
        <v>65</v>
      </c>
      <c r="CX198" t="s">
        <v>65</v>
      </c>
      <c r="CY198" t="s">
        <v>65</v>
      </c>
      <c r="CZ198" t="s">
        <v>65</v>
      </c>
      <c r="DA198" t="s">
        <v>65</v>
      </c>
      <c r="DB198" t="s">
        <v>65</v>
      </c>
      <c r="DC198" t="s">
        <v>65</v>
      </c>
      <c r="DD198" t="s">
        <v>65</v>
      </c>
      <c r="DE198" t="s">
        <v>65</v>
      </c>
      <c r="DF198" t="s">
        <v>65</v>
      </c>
      <c r="DG198" t="s">
        <v>65</v>
      </c>
      <c r="DH198" t="s">
        <v>65</v>
      </c>
      <c r="DI198" t="s">
        <v>65</v>
      </c>
      <c r="DJ198" t="s">
        <v>65</v>
      </c>
      <c r="DK198" t="s">
        <v>65</v>
      </c>
      <c r="DL198" t="s">
        <v>65</v>
      </c>
      <c r="DM198" t="s">
        <v>65</v>
      </c>
      <c r="DN198" t="s">
        <v>65</v>
      </c>
      <c r="DO198" t="s">
        <v>65</v>
      </c>
      <c r="DP198" t="s">
        <v>65</v>
      </c>
      <c r="DQ198" t="s">
        <v>65</v>
      </c>
      <c r="DR198" t="s">
        <v>65</v>
      </c>
      <c r="DS198" t="s">
        <v>65</v>
      </c>
      <c r="DT198" t="s">
        <v>65</v>
      </c>
      <c r="DU198">
        <v>0</v>
      </c>
      <c r="DV198">
        <v>0</v>
      </c>
      <c r="DW198">
        <v>1</v>
      </c>
    </row>
    <row r="199" spans="1:127" hidden="1">
      <c r="A199">
        <v>198</v>
      </c>
      <c r="B199">
        <v>1</v>
      </c>
      <c r="G199">
        <v>2</v>
      </c>
      <c r="H199">
        <v>201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1</v>
      </c>
      <c r="W199">
        <v>1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f>SUM(I199:AK199)</f>
        <v>2</v>
      </c>
      <c r="AM199">
        <v>0</v>
      </c>
      <c r="AN199">
        <v>1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1</v>
      </c>
      <c r="BD199">
        <v>1</v>
      </c>
      <c r="BQ199">
        <f t="shared" si="5"/>
        <v>0</v>
      </c>
      <c r="CI199">
        <v>0</v>
      </c>
      <c r="CJ199">
        <v>1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 t="s">
        <v>65</v>
      </c>
      <c r="CT199" t="s">
        <v>65</v>
      </c>
      <c r="CU199" t="s">
        <v>65</v>
      </c>
      <c r="CV199" t="s">
        <v>65</v>
      </c>
      <c r="CW199" t="s">
        <v>65</v>
      </c>
      <c r="CX199" t="s">
        <v>65</v>
      </c>
      <c r="CY199" t="s">
        <v>65</v>
      </c>
      <c r="CZ199" t="s">
        <v>65</v>
      </c>
      <c r="DA199" t="s">
        <v>65</v>
      </c>
      <c r="DB199" t="s">
        <v>65</v>
      </c>
      <c r="DC199" t="s">
        <v>65</v>
      </c>
      <c r="DD199">
        <v>1</v>
      </c>
      <c r="DE199" t="s">
        <v>65</v>
      </c>
      <c r="DF199" t="s">
        <v>65</v>
      </c>
      <c r="DG199" t="s">
        <v>65</v>
      </c>
      <c r="DH199" t="s">
        <v>65</v>
      </c>
      <c r="DI199" t="s">
        <v>65</v>
      </c>
      <c r="DJ199" t="s">
        <v>65</v>
      </c>
      <c r="DK199" t="s">
        <v>65</v>
      </c>
      <c r="DL199" t="s">
        <v>65</v>
      </c>
      <c r="DM199" t="s">
        <v>65</v>
      </c>
      <c r="DN199" t="s">
        <v>65</v>
      </c>
      <c r="DO199" t="s">
        <v>65</v>
      </c>
      <c r="DP199" t="s">
        <v>65</v>
      </c>
      <c r="DQ199" t="s">
        <v>65</v>
      </c>
      <c r="DR199" t="s">
        <v>65</v>
      </c>
      <c r="DS199" t="s">
        <v>65</v>
      </c>
      <c r="DT199" t="s">
        <v>65</v>
      </c>
      <c r="DU199">
        <v>0</v>
      </c>
      <c r="DV199">
        <v>0</v>
      </c>
      <c r="DW199">
        <v>1</v>
      </c>
    </row>
    <row r="200" spans="1:127" hidden="1">
      <c r="A200">
        <v>199</v>
      </c>
      <c r="B200">
        <v>1</v>
      </c>
      <c r="G200">
        <v>3</v>
      </c>
      <c r="H200">
        <v>2009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1</v>
      </c>
      <c r="W200">
        <v>1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f>SUM(I200:AK200)</f>
        <v>2</v>
      </c>
      <c r="AW200">
        <v>1</v>
      </c>
      <c r="BH200">
        <v>1</v>
      </c>
      <c r="BI200">
        <v>1</v>
      </c>
      <c r="BQ200">
        <f t="shared" si="5"/>
        <v>0</v>
      </c>
      <c r="CI200">
        <v>1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 t="s">
        <v>65</v>
      </c>
      <c r="CT200" t="s">
        <v>65</v>
      </c>
      <c r="CU200" t="s">
        <v>65</v>
      </c>
      <c r="CV200" t="s">
        <v>65</v>
      </c>
      <c r="CW200" t="s">
        <v>65</v>
      </c>
      <c r="CX200" t="s">
        <v>65</v>
      </c>
      <c r="CY200" t="s">
        <v>65</v>
      </c>
      <c r="CZ200" t="s">
        <v>65</v>
      </c>
      <c r="DA200" t="s">
        <v>65</v>
      </c>
      <c r="DB200" t="s">
        <v>65</v>
      </c>
      <c r="DC200" t="s">
        <v>65</v>
      </c>
      <c r="DD200" t="s">
        <v>65</v>
      </c>
      <c r="DE200" t="s">
        <v>65</v>
      </c>
      <c r="DF200" t="s">
        <v>65</v>
      </c>
      <c r="DG200" t="s">
        <v>65</v>
      </c>
      <c r="DH200">
        <v>1</v>
      </c>
      <c r="DI200" t="s">
        <v>65</v>
      </c>
      <c r="DJ200" t="s">
        <v>65</v>
      </c>
      <c r="DK200" t="s">
        <v>65</v>
      </c>
      <c r="DL200" t="s">
        <v>65</v>
      </c>
      <c r="DM200" t="s">
        <v>65</v>
      </c>
      <c r="DN200" t="s">
        <v>65</v>
      </c>
      <c r="DO200" t="s">
        <v>65</v>
      </c>
      <c r="DP200" t="s">
        <v>65</v>
      </c>
      <c r="DQ200" t="s">
        <v>65</v>
      </c>
      <c r="DR200" t="s">
        <v>65</v>
      </c>
      <c r="DS200" t="s">
        <v>65</v>
      </c>
      <c r="DT200" t="s">
        <v>65</v>
      </c>
      <c r="DU200">
        <v>1</v>
      </c>
      <c r="DV200">
        <v>0</v>
      </c>
      <c r="DW200">
        <v>0</v>
      </c>
    </row>
    <row r="201" spans="1:127" hidden="1">
      <c r="A201">
        <v>200</v>
      </c>
      <c r="B201">
        <v>1</v>
      </c>
      <c r="E201">
        <v>1</v>
      </c>
      <c r="G201">
        <v>8</v>
      </c>
      <c r="H201">
        <v>2014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1</v>
      </c>
      <c r="AI201">
        <v>0</v>
      </c>
      <c r="AJ201">
        <v>0</v>
      </c>
      <c r="AK201">
        <v>0</v>
      </c>
      <c r="AL201">
        <f>SUM(I201:AK201)</f>
        <v>1</v>
      </c>
      <c r="AW201">
        <v>1</v>
      </c>
      <c r="BI201">
        <v>1</v>
      </c>
      <c r="BQ201">
        <f t="shared" si="5"/>
        <v>0</v>
      </c>
      <c r="CI201">
        <v>1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 t="s">
        <v>65</v>
      </c>
      <c r="CT201" t="s">
        <v>65</v>
      </c>
      <c r="CU201" t="s">
        <v>65</v>
      </c>
      <c r="CV201" t="s">
        <v>65</v>
      </c>
      <c r="CW201" t="s">
        <v>65</v>
      </c>
      <c r="CX201" t="s">
        <v>65</v>
      </c>
      <c r="CY201" t="s">
        <v>65</v>
      </c>
      <c r="CZ201" t="s">
        <v>65</v>
      </c>
      <c r="DA201" t="s">
        <v>65</v>
      </c>
      <c r="DB201" t="s">
        <v>65</v>
      </c>
      <c r="DC201" t="s">
        <v>65</v>
      </c>
      <c r="DD201" t="s">
        <v>65</v>
      </c>
      <c r="DE201" t="s">
        <v>65</v>
      </c>
      <c r="DF201" t="s">
        <v>65</v>
      </c>
      <c r="DG201" t="s">
        <v>65</v>
      </c>
      <c r="DH201" t="s">
        <v>65</v>
      </c>
      <c r="DI201" t="s">
        <v>65</v>
      </c>
      <c r="DJ201" t="s">
        <v>65</v>
      </c>
      <c r="DK201" t="s">
        <v>65</v>
      </c>
      <c r="DL201" t="s">
        <v>65</v>
      </c>
      <c r="DM201">
        <v>1</v>
      </c>
      <c r="DN201" t="s">
        <v>65</v>
      </c>
      <c r="DO201" t="s">
        <v>65</v>
      </c>
      <c r="DP201" t="s">
        <v>65</v>
      </c>
      <c r="DQ201" t="s">
        <v>65</v>
      </c>
      <c r="DR201" t="s">
        <v>65</v>
      </c>
      <c r="DS201" t="s">
        <v>65</v>
      </c>
      <c r="DT201" t="s">
        <v>65</v>
      </c>
      <c r="DU201">
        <v>1</v>
      </c>
      <c r="DV201">
        <v>0</v>
      </c>
      <c r="DW201">
        <v>0</v>
      </c>
    </row>
    <row r="202" spans="1:127" hidden="1">
      <c r="A202">
        <v>201</v>
      </c>
      <c r="B202">
        <v>1</v>
      </c>
      <c r="E202">
        <v>1</v>
      </c>
      <c r="G202">
        <v>9</v>
      </c>
      <c r="H202">
        <v>2014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1</v>
      </c>
      <c r="W202">
        <v>1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f>SUM(I202:AK202)</f>
        <v>2</v>
      </c>
      <c r="BD202">
        <v>1</v>
      </c>
      <c r="BI202">
        <v>1</v>
      </c>
      <c r="BQ202">
        <f t="shared" si="5"/>
        <v>0</v>
      </c>
      <c r="BR202">
        <v>81</v>
      </c>
      <c r="CI202">
        <v>0</v>
      </c>
      <c r="CJ202">
        <v>0</v>
      </c>
      <c r="CK202">
        <v>0</v>
      </c>
      <c r="CL202">
        <v>1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1</v>
      </c>
      <c r="CT202" t="s">
        <v>65</v>
      </c>
      <c r="CU202" t="s">
        <v>65</v>
      </c>
      <c r="CV202" t="s">
        <v>65</v>
      </c>
      <c r="CW202" t="s">
        <v>65</v>
      </c>
      <c r="CX202" t="s">
        <v>65</v>
      </c>
      <c r="CY202" t="s">
        <v>65</v>
      </c>
      <c r="CZ202" t="s">
        <v>65</v>
      </c>
      <c r="DA202" t="s">
        <v>65</v>
      </c>
      <c r="DB202" t="s">
        <v>65</v>
      </c>
      <c r="DC202" t="s">
        <v>65</v>
      </c>
      <c r="DD202" t="s">
        <v>65</v>
      </c>
      <c r="DE202" t="s">
        <v>65</v>
      </c>
      <c r="DF202" t="s">
        <v>65</v>
      </c>
      <c r="DG202" t="s">
        <v>65</v>
      </c>
      <c r="DH202" t="s">
        <v>65</v>
      </c>
      <c r="DI202" t="s">
        <v>65</v>
      </c>
      <c r="DJ202" t="s">
        <v>65</v>
      </c>
      <c r="DK202" t="s">
        <v>65</v>
      </c>
      <c r="DL202" t="s">
        <v>65</v>
      </c>
      <c r="DM202" t="s">
        <v>65</v>
      </c>
      <c r="DN202" t="s">
        <v>65</v>
      </c>
      <c r="DO202" t="s">
        <v>65</v>
      </c>
      <c r="DP202" t="s">
        <v>65</v>
      </c>
      <c r="DQ202" t="s">
        <v>65</v>
      </c>
      <c r="DR202" t="s">
        <v>65</v>
      </c>
      <c r="DS202" t="s">
        <v>65</v>
      </c>
      <c r="DT202" t="s">
        <v>65</v>
      </c>
      <c r="DU202">
        <v>0</v>
      </c>
      <c r="DV202">
        <v>0</v>
      </c>
      <c r="DW202">
        <v>1</v>
      </c>
    </row>
    <row r="203" spans="1:127" hidden="1">
      <c r="A203">
        <v>202</v>
      </c>
      <c r="B203">
        <v>1</v>
      </c>
      <c r="E203">
        <v>1</v>
      </c>
      <c r="G203">
        <v>9</v>
      </c>
      <c r="H203">
        <v>2008</v>
      </c>
      <c r="I203">
        <v>0</v>
      </c>
      <c r="J203">
        <v>1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1</v>
      </c>
      <c r="AB203">
        <v>0</v>
      </c>
      <c r="AC203">
        <v>0</v>
      </c>
      <c r="AD203">
        <v>0</v>
      </c>
      <c r="AE203">
        <v>0</v>
      </c>
      <c r="AF203">
        <v>1</v>
      </c>
      <c r="AG203">
        <v>0</v>
      </c>
      <c r="AH203">
        <v>0</v>
      </c>
      <c r="AI203">
        <v>0</v>
      </c>
      <c r="AJ203">
        <v>0</v>
      </c>
      <c r="AK203">
        <v>0</v>
      </c>
      <c r="AW203">
        <v>1</v>
      </c>
      <c r="BD203">
        <v>1</v>
      </c>
      <c r="BG203">
        <v>5</v>
      </c>
      <c r="BH203">
        <v>1</v>
      </c>
      <c r="BI203">
        <v>1</v>
      </c>
      <c r="BP203">
        <v>1</v>
      </c>
      <c r="BQ203">
        <f t="shared" si="5"/>
        <v>1</v>
      </c>
      <c r="CI203">
        <v>0</v>
      </c>
      <c r="CJ203">
        <v>0</v>
      </c>
      <c r="CK203">
        <v>0</v>
      </c>
      <c r="CL203">
        <v>1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 t="s">
        <v>65</v>
      </c>
      <c r="CT203" t="s">
        <v>65</v>
      </c>
      <c r="CU203" t="s">
        <v>65</v>
      </c>
      <c r="CV203" t="s">
        <v>65</v>
      </c>
      <c r="CW203" t="s">
        <v>65</v>
      </c>
      <c r="CX203" t="s">
        <v>65</v>
      </c>
      <c r="CY203" t="s">
        <v>65</v>
      </c>
      <c r="CZ203" t="s">
        <v>65</v>
      </c>
      <c r="DA203" t="s">
        <v>65</v>
      </c>
      <c r="DB203" t="s">
        <v>65</v>
      </c>
      <c r="DC203" t="s">
        <v>65</v>
      </c>
      <c r="DD203" t="s">
        <v>65</v>
      </c>
      <c r="DE203" t="s">
        <v>65</v>
      </c>
      <c r="DF203" t="s">
        <v>65</v>
      </c>
      <c r="DG203" t="s">
        <v>65</v>
      </c>
      <c r="DH203" t="s">
        <v>65</v>
      </c>
      <c r="DI203" t="s">
        <v>65</v>
      </c>
      <c r="DJ203" t="s">
        <v>65</v>
      </c>
      <c r="DK203" t="s">
        <v>65</v>
      </c>
      <c r="DL203" t="s">
        <v>65</v>
      </c>
      <c r="DM203" t="s">
        <v>65</v>
      </c>
      <c r="DN203" t="s">
        <v>65</v>
      </c>
      <c r="DO203" t="s">
        <v>65</v>
      </c>
      <c r="DP203" t="s">
        <v>65</v>
      </c>
      <c r="DQ203" t="s">
        <v>65</v>
      </c>
      <c r="DR203" t="s">
        <v>65</v>
      </c>
      <c r="DS203" t="s">
        <v>65</v>
      </c>
      <c r="DT203" t="s">
        <v>65</v>
      </c>
      <c r="DU203">
        <v>0</v>
      </c>
      <c r="DV203">
        <v>0</v>
      </c>
      <c r="DW203">
        <v>1</v>
      </c>
    </row>
    <row r="204" spans="1:127" hidden="1">
      <c r="A204">
        <v>203</v>
      </c>
      <c r="B204">
        <v>1</v>
      </c>
      <c r="C204">
        <v>1</v>
      </c>
      <c r="F204">
        <v>1</v>
      </c>
      <c r="G204">
        <v>7</v>
      </c>
      <c r="H204">
        <v>2008</v>
      </c>
      <c r="BH204">
        <v>1</v>
      </c>
      <c r="BI204">
        <v>1</v>
      </c>
      <c r="BN204">
        <v>1</v>
      </c>
      <c r="BQ204">
        <f t="shared" si="5"/>
        <v>1</v>
      </c>
      <c r="BR204">
        <v>10</v>
      </c>
      <c r="CI204">
        <v>0</v>
      </c>
      <c r="CJ204">
        <v>1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 t="s">
        <v>65</v>
      </c>
      <c r="CU204" t="s">
        <v>65</v>
      </c>
      <c r="CV204" t="s">
        <v>65</v>
      </c>
      <c r="CW204" t="s">
        <v>65</v>
      </c>
      <c r="CX204" t="s">
        <v>65</v>
      </c>
      <c r="CY204" t="s">
        <v>65</v>
      </c>
      <c r="CZ204" t="s">
        <v>65</v>
      </c>
      <c r="DA204" t="s">
        <v>65</v>
      </c>
      <c r="DB204" t="s">
        <v>65</v>
      </c>
      <c r="DC204" t="s">
        <v>65</v>
      </c>
      <c r="DD204" t="s">
        <v>65</v>
      </c>
      <c r="DE204" t="s">
        <v>65</v>
      </c>
      <c r="DF204" t="s">
        <v>65</v>
      </c>
      <c r="DG204" t="s">
        <v>65</v>
      </c>
      <c r="DH204" t="s">
        <v>65</v>
      </c>
      <c r="DI204" t="s">
        <v>65</v>
      </c>
      <c r="DJ204" t="s">
        <v>65</v>
      </c>
      <c r="DK204" t="s">
        <v>65</v>
      </c>
      <c r="DL204" t="s">
        <v>65</v>
      </c>
      <c r="DM204" t="s">
        <v>65</v>
      </c>
      <c r="DN204" t="s">
        <v>65</v>
      </c>
      <c r="DO204" t="s">
        <v>65</v>
      </c>
      <c r="DP204" t="s">
        <v>65</v>
      </c>
      <c r="DQ204" t="s">
        <v>65</v>
      </c>
      <c r="DR204" t="s">
        <v>65</v>
      </c>
      <c r="DS204" t="s">
        <v>65</v>
      </c>
      <c r="DT204" t="s">
        <v>65</v>
      </c>
      <c r="DU204">
        <v>0</v>
      </c>
      <c r="DV204">
        <v>0</v>
      </c>
      <c r="DW204">
        <v>1</v>
      </c>
    </row>
    <row r="205" spans="1:127" hidden="1">
      <c r="A205">
        <v>204</v>
      </c>
      <c r="B205">
        <v>1</v>
      </c>
      <c r="G205">
        <v>4</v>
      </c>
      <c r="H205">
        <v>2006</v>
      </c>
      <c r="BG205">
        <v>10</v>
      </c>
      <c r="BQ205">
        <f t="shared" si="5"/>
        <v>0</v>
      </c>
      <c r="CI205">
        <v>0</v>
      </c>
      <c r="CJ205">
        <v>1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 t="s">
        <v>65</v>
      </c>
      <c r="CT205" t="s">
        <v>65</v>
      </c>
      <c r="CU205" t="s">
        <v>65</v>
      </c>
      <c r="CV205" t="s">
        <v>65</v>
      </c>
      <c r="CW205" t="s">
        <v>65</v>
      </c>
      <c r="CX205" t="s">
        <v>65</v>
      </c>
      <c r="CY205" t="s">
        <v>65</v>
      </c>
      <c r="CZ205" t="s">
        <v>65</v>
      </c>
      <c r="DA205" t="s">
        <v>65</v>
      </c>
      <c r="DB205" t="s">
        <v>65</v>
      </c>
      <c r="DC205" t="s">
        <v>65</v>
      </c>
      <c r="DD205" t="s">
        <v>65</v>
      </c>
      <c r="DE205" t="s">
        <v>65</v>
      </c>
      <c r="DF205" t="s">
        <v>65</v>
      </c>
      <c r="DG205" t="s">
        <v>65</v>
      </c>
      <c r="DH205" t="s">
        <v>65</v>
      </c>
      <c r="DI205" t="s">
        <v>65</v>
      </c>
      <c r="DJ205" t="s">
        <v>65</v>
      </c>
      <c r="DK205" t="s">
        <v>65</v>
      </c>
      <c r="DL205" t="s">
        <v>65</v>
      </c>
      <c r="DM205" t="s">
        <v>65</v>
      </c>
      <c r="DN205" t="s">
        <v>65</v>
      </c>
      <c r="DO205" t="s">
        <v>65</v>
      </c>
      <c r="DP205" t="s">
        <v>65</v>
      </c>
      <c r="DQ205" t="s">
        <v>65</v>
      </c>
      <c r="DR205" t="s">
        <v>65</v>
      </c>
      <c r="DS205" t="s">
        <v>65</v>
      </c>
      <c r="DT205" t="s">
        <v>65</v>
      </c>
      <c r="DU205">
        <v>0</v>
      </c>
      <c r="DV205">
        <v>0</v>
      </c>
      <c r="DW205">
        <v>1</v>
      </c>
    </row>
    <row r="206" spans="1:127" hidden="1">
      <c r="A206">
        <v>205</v>
      </c>
      <c r="B206">
        <v>1</v>
      </c>
      <c r="D206">
        <v>1</v>
      </c>
      <c r="G206">
        <v>3</v>
      </c>
      <c r="H206">
        <v>201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1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1</v>
      </c>
      <c r="AK206">
        <v>0</v>
      </c>
      <c r="AL206">
        <f>SUM(I206:AK206)</f>
        <v>2</v>
      </c>
      <c r="BQ206">
        <f t="shared" si="5"/>
        <v>0</v>
      </c>
      <c r="CI206">
        <v>0</v>
      </c>
      <c r="CJ206">
        <v>1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 t="s">
        <v>65</v>
      </c>
      <c r="CT206" t="s">
        <v>65</v>
      </c>
      <c r="CU206" t="s">
        <v>65</v>
      </c>
      <c r="CV206" t="s">
        <v>65</v>
      </c>
      <c r="CW206" t="s">
        <v>65</v>
      </c>
      <c r="CX206" t="s">
        <v>65</v>
      </c>
      <c r="CY206" t="s">
        <v>65</v>
      </c>
      <c r="CZ206" t="s">
        <v>65</v>
      </c>
      <c r="DA206" t="s">
        <v>65</v>
      </c>
      <c r="DB206" t="s">
        <v>65</v>
      </c>
      <c r="DC206" t="s">
        <v>65</v>
      </c>
      <c r="DD206" t="s">
        <v>65</v>
      </c>
      <c r="DE206">
        <v>1</v>
      </c>
      <c r="DF206" t="s">
        <v>65</v>
      </c>
      <c r="DG206" t="s">
        <v>65</v>
      </c>
      <c r="DH206" t="s">
        <v>65</v>
      </c>
      <c r="DI206" t="s">
        <v>65</v>
      </c>
      <c r="DJ206" t="s">
        <v>65</v>
      </c>
      <c r="DK206" t="s">
        <v>65</v>
      </c>
      <c r="DL206" t="s">
        <v>65</v>
      </c>
      <c r="DM206" t="s">
        <v>65</v>
      </c>
      <c r="DN206" t="s">
        <v>65</v>
      </c>
      <c r="DO206" t="s">
        <v>65</v>
      </c>
      <c r="DP206" t="s">
        <v>65</v>
      </c>
      <c r="DQ206" t="s">
        <v>65</v>
      </c>
      <c r="DR206" t="s">
        <v>65</v>
      </c>
      <c r="DS206" t="s">
        <v>65</v>
      </c>
      <c r="DT206" t="s">
        <v>65</v>
      </c>
      <c r="DU206">
        <v>0</v>
      </c>
      <c r="DV206">
        <v>0</v>
      </c>
      <c r="DW206">
        <v>1</v>
      </c>
    </row>
    <row r="207" spans="1:127" hidden="1">
      <c r="A207">
        <v>206</v>
      </c>
      <c r="B207">
        <v>1</v>
      </c>
      <c r="E207">
        <v>1</v>
      </c>
      <c r="G207">
        <v>6</v>
      </c>
      <c r="H207">
        <v>2008</v>
      </c>
      <c r="I207">
        <v>0</v>
      </c>
      <c r="J207">
        <v>0</v>
      </c>
      <c r="K207">
        <v>0</v>
      </c>
      <c r="L207">
        <v>1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1</v>
      </c>
      <c r="W207">
        <v>1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f>SUM(I207:AK207)</f>
        <v>3</v>
      </c>
      <c r="AW207">
        <v>1</v>
      </c>
      <c r="BD207">
        <v>1</v>
      </c>
      <c r="BH207">
        <v>1</v>
      </c>
      <c r="BI207">
        <v>1</v>
      </c>
      <c r="BK207">
        <v>1</v>
      </c>
      <c r="BQ207">
        <f t="shared" si="5"/>
        <v>0</v>
      </c>
      <c r="CI207">
        <v>0</v>
      </c>
      <c r="CJ207">
        <v>0</v>
      </c>
      <c r="CK207">
        <v>0</v>
      </c>
      <c r="CL207">
        <v>0</v>
      </c>
      <c r="CM207">
        <v>1</v>
      </c>
      <c r="CN207">
        <v>0</v>
      </c>
      <c r="CO207">
        <v>0</v>
      </c>
      <c r="CP207">
        <v>0</v>
      </c>
      <c r="CQ207">
        <v>0</v>
      </c>
      <c r="CR207">
        <v>0</v>
      </c>
      <c r="CS207" t="s">
        <v>65</v>
      </c>
      <c r="CT207" t="s">
        <v>65</v>
      </c>
      <c r="CU207" t="s">
        <v>65</v>
      </c>
      <c r="CV207" t="s">
        <v>65</v>
      </c>
      <c r="CW207" t="s">
        <v>65</v>
      </c>
      <c r="CX207" t="s">
        <v>65</v>
      </c>
      <c r="CY207" t="s">
        <v>65</v>
      </c>
      <c r="CZ207" t="s">
        <v>65</v>
      </c>
      <c r="DA207" t="s">
        <v>65</v>
      </c>
      <c r="DB207" t="s">
        <v>65</v>
      </c>
      <c r="DC207" t="s">
        <v>65</v>
      </c>
      <c r="DD207" t="s">
        <v>65</v>
      </c>
      <c r="DE207" t="s">
        <v>65</v>
      </c>
      <c r="DF207" t="s">
        <v>65</v>
      </c>
      <c r="DG207" t="s">
        <v>65</v>
      </c>
      <c r="DH207" t="s">
        <v>65</v>
      </c>
      <c r="DI207" t="s">
        <v>65</v>
      </c>
      <c r="DJ207" t="s">
        <v>65</v>
      </c>
      <c r="DK207" t="s">
        <v>65</v>
      </c>
      <c r="DL207" t="s">
        <v>65</v>
      </c>
      <c r="DM207" t="s">
        <v>65</v>
      </c>
      <c r="DN207" t="s">
        <v>65</v>
      </c>
      <c r="DO207" t="s">
        <v>65</v>
      </c>
      <c r="DP207" t="s">
        <v>65</v>
      </c>
      <c r="DQ207" t="s">
        <v>65</v>
      </c>
      <c r="DR207" t="s">
        <v>65</v>
      </c>
      <c r="DS207" t="s">
        <v>65</v>
      </c>
      <c r="DT207" t="s">
        <v>65</v>
      </c>
      <c r="DU207">
        <v>0</v>
      </c>
      <c r="DV207">
        <v>0</v>
      </c>
      <c r="DW207">
        <v>1</v>
      </c>
    </row>
    <row r="208" spans="1:127">
      <c r="A208">
        <v>207</v>
      </c>
      <c r="B208">
        <v>0</v>
      </c>
      <c r="E208">
        <v>1</v>
      </c>
      <c r="G208">
        <v>9</v>
      </c>
      <c r="H208">
        <v>2014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1</v>
      </c>
      <c r="W208">
        <v>1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M208">
        <v>0</v>
      </c>
      <c r="AN208">
        <v>1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1</v>
      </c>
      <c r="BD208">
        <v>1</v>
      </c>
      <c r="BH208">
        <v>1</v>
      </c>
      <c r="BI208">
        <v>1</v>
      </c>
      <c r="BK208">
        <v>1</v>
      </c>
      <c r="BL208">
        <v>1</v>
      </c>
      <c r="BN208">
        <v>1</v>
      </c>
      <c r="BO208">
        <v>1</v>
      </c>
      <c r="BQ208">
        <f t="shared" si="5"/>
        <v>3</v>
      </c>
      <c r="CI208">
        <v>0</v>
      </c>
      <c r="CJ208">
        <v>0</v>
      </c>
      <c r="CK208">
        <v>0</v>
      </c>
      <c r="CL208">
        <v>1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 t="s">
        <v>65</v>
      </c>
      <c r="CT208" t="s">
        <v>65</v>
      </c>
      <c r="CU208" t="s">
        <v>65</v>
      </c>
      <c r="CV208" t="s">
        <v>65</v>
      </c>
      <c r="CW208" t="s">
        <v>65</v>
      </c>
      <c r="CX208" t="s">
        <v>65</v>
      </c>
      <c r="CY208" t="s">
        <v>65</v>
      </c>
      <c r="CZ208" t="s">
        <v>65</v>
      </c>
      <c r="DA208" t="s">
        <v>65</v>
      </c>
      <c r="DB208" t="s">
        <v>65</v>
      </c>
      <c r="DC208" t="s">
        <v>65</v>
      </c>
      <c r="DD208" t="s">
        <v>65</v>
      </c>
      <c r="DE208" t="s">
        <v>65</v>
      </c>
      <c r="DF208" t="s">
        <v>65</v>
      </c>
      <c r="DG208" t="s">
        <v>65</v>
      </c>
      <c r="DH208" t="s">
        <v>65</v>
      </c>
      <c r="DI208" t="s">
        <v>65</v>
      </c>
      <c r="DJ208" t="s">
        <v>65</v>
      </c>
      <c r="DK208" t="s">
        <v>65</v>
      </c>
      <c r="DL208" t="s">
        <v>65</v>
      </c>
      <c r="DM208" t="s">
        <v>65</v>
      </c>
      <c r="DN208" t="s">
        <v>65</v>
      </c>
      <c r="DO208" t="s">
        <v>65</v>
      </c>
      <c r="DP208" t="s">
        <v>65</v>
      </c>
      <c r="DQ208" t="s">
        <v>65</v>
      </c>
      <c r="DR208" t="s">
        <v>65</v>
      </c>
      <c r="DS208" t="s">
        <v>65</v>
      </c>
      <c r="DT208">
        <v>1</v>
      </c>
      <c r="DU208">
        <v>0</v>
      </c>
      <c r="DV208">
        <v>0</v>
      </c>
      <c r="DW208">
        <v>1</v>
      </c>
    </row>
    <row r="209" spans="1:131" hidden="1">
      <c r="A209">
        <v>208</v>
      </c>
      <c r="B209">
        <v>1</v>
      </c>
      <c r="G209">
        <v>10</v>
      </c>
      <c r="H209">
        <v>2007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1</v>
      </c>
      <c r="W209">
        <v>1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BG209">
        <v>8</v>
      </c>
      <c r="BH209">
        <v>1</v>
      </c>
      <c r="BI209">
        <v>1</v>
      </c>
      <c r="BJ209">
        <v>1</v>
      </c>
      <c r="BK209">
        <v>1</v>
      </c>
      <c r="BN209">
        <v>1</v>
      </c>
      <c r="BP209">
        <v>1</v>
      </c>
      <c r="BQ209">
        <f t="shared" si="5"/>
        <v>2</v>
      </c>
      <c r="CI209">
        <v>0</v>
      </c>
      <c r="CJ209">
        <v>1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 t="s">
        <v>65</v>
      </c>
      <c r="CT209" t="s">
        <v>65</v>
      </c>
      <c r="CU209" t="s">
        <v>65</v>
      </c>
      <c r="CV209" t="s">
        <v>65</v>
      </c>
      <c r="CW209" t="s">
        <v>65</v>
      </c>
      <c r="CX209" t="s">
        <v>65</v>
      </c>
      <c r="CY209" t="s">
        <v>65</v>
      </c>
      <c r="CZ209" t="s">
        <v>65</v>
      </c>
      <c r="DA209" t="s">
        <v>65</v>
      </c>
      <c r="DB209" t="s">
        <v>65</v>
      </c>
      <c r="DC209" t="s">
        <v>65</v>
      </c>
      <c r="DD209" t="s">
        <v>65</v>
      </c>
      <c r="DE209" t="s">
        <v>65</v>
      </c>
      <c r="DF209" t="s">
        <v>65</v>
      </c>
      <c r="DG209" t="s">
        <v>65</v>
      </c>
      <c r="DH209" t="s">
        <v>65</v>
      </c>
      <c r="DI209" t="s">
        <v>65</v>
      </c>
      <c r="DJ209" t="s">
        <v>65</v>
      </c>
      <c r="DK209" t="s">
        <v>65</v>
      </c>
      <c r="DL209" t="s">
        <v>65</v>
      </c>
      <c r="DM209" t="s">
        <v>65</v>
      </c>
      <c r="DN209" t="s">
        <v>65</v>
      </c>
      <c r="DO209" t="s">
        <v>65</v>
      </c>
      <c r="DP209" t="s">
        <v>65</v>
      </c>
      <c r="DQ209" t="s">
        <v>65</v>
      </c>
      <c r="DR209" t="s">
        <v>65</v>
      </c>
      <c r="DS209" t="s">
        <v>65</v>
      </c>
      <c r="DT209" t="s">
        <v>65</v>
      </c>
      <c r="DU209">
        <v>0</v>
      </c>
      <c r="DV209">
        <v>0</v>
      </c>
      <c r="DW209">
        <v>1</v>
      </c>
    </row>
    <row r="210" spans="1:131">
      <c r="A210">
        <v>209</v>
      </c>
      <c r="B210">
        <v>0</v>
      </c>
      <c r="E210">
        <v>1</v>
      </c>
      <c r="G210">
        <v>1</v>
      </c>
      <c r="H210">
        <v>2008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1</v>
      </c>
      <c r="W210">
        <v>1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BG210">
        <v>2</v>
      </c>
      <c r="BH210">
        <v>1</v>
      </c>
      <c r="BI210">
        <v>1</v>
      </c>
      <c r="BN210">
        <v>1</v>
      </c>
      <c r="BQ210">
        <f t="shared" si="5"/>
        <v>1</v>
      </c>
      <c r="CI210">
        <v>0</v>
      </c>
      <c r="CJ210">
        <v>1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 t="s">
        <v>65</v>
      </c>
      <c r="CT210" t="s">
        <v>65</v>
      </c>
      <c r="CU210" t="s">
        <v>65</v>
      </c>
      <c r="CV210" t="s">
        <v>65</v>
      </c>
      <c r="CW210" t="s">
        <v>65</v>
      </c>
      <c r="CX210" t="s">
        <v>65</v>
      </c>
      <c r="CY210" t="s">
        <v>65</v>
      </c>
      <c r="CZ210" t="s">
        <v>65</v>
      </c>
      <c r="DA210" t="s">
        <v>65</v>
      </c>
      <c r="DB210" t="s">
        <v>65</v>
      </c>
      <c r="DC210" t="s">
        <v>65</v>
      </c>
      <c r="DD210" t="s">
        <v>65</v>
      </c>
      <c r="DE210" t="s">
        <v>65</v>
      </c>
      <c r="DF210" t="s">
        <v>65</v>
      </c>
      <c r="DG210" t="s">
        <v>65</v>
      </c>
      <c r="DH210" t="s">
        <v>65</v>
      </c>
      <c r="DI210" t="s">
        <v>65</v>
      </c>
      <c r="DJ210" t="s">
        <v>65</v>
      </c>
      <c r="DK210" t="s">
        <v>65</v>
      </c>
      <c r="DL210" t="s">
        <v>65</v>
      </c>
      <c r="DM210" t="s">
        <v>65</v>
      </c>
      <c r="DN210" t="s">
        <v>65</v>
      </c>
      <c r="DO210" t="s">
        <v>65</v>
      </c>
      <c r="DP210" t="s">
        <v>65</v>
      </c>
      <c r="DQ210" t="s">
        <v>65</v>
      </c>
      <c r="DR210" t="s">
        <v>65</v>
      </c>
      <c r="DS210" t="s">
        <v>65</v>
      </c>
      <c r="DT210" t="s">
        <v>65</v>
      </c>
      <c r="DU210">
        <v>0</v>
      </c>
      <c r="DV210">
        <v>0</v>
      </c>
      <c r="DW210">
        <v>1</v>
      </c>
    </row>
    <row r="211" spans="1:131" hidden="1">
      <c r="A211">
        <v>210</v>
      </c>
      <c r="B211">
        <v>1</v>
      </c>
      <c r="BQ211">
        <f t="shared" si="5"/>
        <v>0</v>
      </c>
      <c r="CI211">
        <v>0</v>
      </c>
      <c r="CJ211">
        <v>1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 t="s">
        <v>65</v>
      </c>
      <c r="CT211" t="s">
        <v>65</v>
      </c>
      <c r="CU211" t="s">
        <v>65</v>
      </c>
      <c r="CV211" t="s">
        <v>65</v>
      </c>
      <c r="CW211" t="s">
        <v>65</v>
      </c>
      <c r="CX211" t="s">
        <v>65</v>
      </c>
      <c r="CY211" t="s">
        <v>65</v>
      </c>
      <c r="CZ211" t="s">
        <v>65</v>
      </c>
      <c r="DA211" t="s">
        <v>65</v>
      </c>
      <c r="DB211" t="s">
        <v>65</v>
      </c>
      <c r="DC211" t="s">
        <v>65</v>
      </c>
      <c r="DD211" t="s">
        <v>65</v>
      </c>
      <c r="DE211" t="s">
        <v>65</v>
      </c>
      <c r="DF211" t="s">
        <v>65</v>
      </c>
      <c r="DG211" t="s">
        <v>65</v>
      </c>
      <c r="DH211" t="s">
        <v>65</v>
      </c>
      <c r="DI211" t="s">
        <v>65</v>
      </c>
      <c r="DJ211" t="s">
        <v>65</v>
      </c>
      <c r="DK211" t="s">
        <v>65</v>
      </c>
      <c r="DL211" t="s">
        <v>65</v>
      </c>
      <c r="DM211" t="s">
        <v>65</v>
      </c>
      <c r="DN211" t="s">
        <v>65</v>
      </c>
      <c r="DO211" t="s">
        <v>65</v>
      </c>
      <c r="DP211" t="s">
        <v>65</v>
      </c>
      <c r="DQ211" t="s">
        <v>65</v>
      </c>
      <c r="DR211" t="s">
        <v>65</v>
      </c>
      <c r="DS211" t="s">
        <v>65</v>
      </c>
      <c r="DT211" t="s">
        <v>65</v>
      </c>
      <c r="DU211">
        <v>0</v>
      </c>
      <c r="DV211">
        <v>0</v>
      </c>
      <c r="DW211">
        <v>1</v>
      </c>
    </row>
    <row r="212" spans="1:131" hidden="1">
      <c r="A212">
        <v>211</v>
      </c>
      <c r="B212">
        <v>1</v>
      </c>
      <c r="G212">
        <v>4</v>
      </c>
      <c r="H212">
        <v>2012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1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1</v>
      </c>
      <c r="AH212">
        <v>0</v>
      </c>
      <c r="AI212">
        <v>0</v>
      </c>
      <c r="AJ212">
        <v>0</v>
      </c>
      <c r="AK212">
        <v>0</v>
      </c>
      <c r="AL212">
        <f>SUM(I212:AK212)</f>
        <v>2</v>
      </c>
      <c r="BH212">
        <v>1</v>
      </c>
      <c r="BI212">
        <v>1</v>
      </c>
      <c r="BJ212">
        <v>1</v>
      </c>
      <c r="BQ212">
        <f t="shared" si="5"/>
        <v>0</v>
      </c>
      <c r="CI212">
        <v>1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 t="s">
        <v>65</v>
      </c>
      <c r="CT212" t="s">
        <v>65</v>
      </c>
      <c r="CU212" t="s">
        <v>65</v>
      </c>
      <c r="CV212" t="s">
        <v>65</v>
      </c>
      <c r="CW212" t="s">
        <v>65</v>
      </c>
      <c r="CX212" t="s">
        <v>65</v>
      </c>
      <c r="CY212" t="s">
        <v>65</v>
      </c>
      <c r="CZ212" t="s">
        <v>65</v>
      </c>
      <c r="DA212" t="s">
        <v>65</v>
      </c>
      <c r="DB212" t="s">
        <v>65</v>
      </c>
      <c r="DC212" t="s">
        <v>65</v>
      </c>
      <c r="DD212" t="s">
        <v>65</v>
      </c>
      <c r="DE212" t="s">
        <v>65</v>
      </c>
      <c r="DF212" t="s">
        <v>65</v>
      </c>
      <c r="DG212" t="s">
        <v>65</v>
      </c>
      <c r="DH212" t="s">
        <v>65</v>
      </c>
      <c r="DI212" t="s">
        <v>65</v>
      </c>
      <c r="DJ212" t="s">
        <v>65</v>
      </c>
      <c r="DK212" t="s">
        <v>65</v>
      </c>
      <c r="DL212" t="s">
        <v>65</v>
      </c>
      <c r="DM212" t="s">
        <v>65</v>
      </c>
      <c r="DN212" t="s">
        <v>65</v>
      </c>
      <c r="DO212" t="s">
        <v>65</v>
      </c>
      <c r="DP212" t="s">
        <v>65</v>
      </c>
      <c r="DQ212" t="s">
        <v>65</v>
      </c>
      <c r="DR212" t="s">
        <v>65</v>
      </c>
      <c r="DS212" t="s">
        <v>65</v>
      </c>
      <c r="DT212" t="s">
        <v>65</v>
      </c>
      <c r="DU212">
        <v>0</v>
      </c>
      <c r="DV212">
        <v>0</v>
      </c>
      <c r="DW212">
        <v>1</v>
      </c>
    </row>
    <row r="213" spans="1:131" hidden="1">
      <c r="A213">
        <v>212</v>
      </c>
      <c r="B213">
        <v>1</v>
      </c>
      <c r="E213">
        <v>1</v>
      </c>
      <c r="G213">
        <v>1</v>
      </c>
      <c r="H213">
        <v>2015</v>
      </c>
      <c r="I213">
        <v>0</v>
      </c>
      <c r="J213">
        <v>0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1</v>
      </c>
      <c r="U213">
        <v>1</v>
      </c>
      <c r="V213">
        <v>1</v>
      </c>
      <c r="W213">
        <v>1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f>SUM(I213:AK213)</f>
        <v>5</v>
      </c>
      <c r="AM213">
        <v>0</v>
      </c>
      <c r="AN213">
        <v>1</v>
      </c>
      <c r="BD213">
        <v>1</v>
      </c>
      <c r="BH213">
        <v>1</v>
      </c>
      <c r="BI213">
        <v>1</v>
      </c>
      <c r="BQ213">
        <f t="shared" si="5"/>
        <v>0</v>
      </c>
      <c r="CI213">
        <v>0</v>
      </c>
      <c r="CJ213">
        <v>1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 t="s">
        <v>65</v>
      </c>
      <c r="CT213" t="s">
        <v>65</v>
      </c>
      <c r="CU213" t="s">
        <v>65</v>
      </c>
      <c r="CV213" t="s">
        <v>65</v>
      </c>
      <c r="CW213" t="s">
        <v>65</v>
      </c>
      <c r="CX213" t="s">
        <v>65</v>
      </c>
      <c r="CY213" t="s">
        <v>65</v>
      </c>
      <c r="CZ213" t="s">
        <v>65</v>
      </c>
      <c r="DA213" t="s">
        <v>65</v>
      </c>
      <c r="DB213" t="s">
        <v>65</v>
      </c>
      <c r="DC213" t="s">
        <v>65</v>
      </c>
      <c r="DD213" t="s">
        <v>65</v>
      </c>
      <c r="DE213" t="s">
        <v>65</v>
      </c>
      <c r="DF213" t="s">
        <v>65</v>
      </c>
      <c r="DG213" t="s">
        <v>65</v>
      </c>
      <c r="DH213" t="s">
        <v>65</v>
      </c>
      <c r="DI213" t="s">
        <v>65</v>
      </c>
      <c r="DJ213" t="s">
        <v>65</v>
      </c>
      <c r="DK213" t="s">
        <v>65</v>
      </c>
      <c r="DL213" t="s">
        <v>65</v>
      </c>
      <c r="DM213" t="s">
        <v>65</v>
      </c>
      <c r="DN213" t="s">
        <v>65</v>
      </c>
      <c r="DO213" t="s">
        <v>65</v>
      </c>
      <c r="DP213" t="s">
        <v>65</v>
      </c>
      <c r="DQ213" t="s">
        <v>65</v>
      </c>
      <c r="DR213" t="s">
        <v>65</v>
      </c>
      <c r="DS213" t="s">
        <v>65</v>
      </c>
      <c r="DT213" t="s">
        <v>65</v>
      </c>
      <c r="DU213">
        <v>0</v>
      </c>
      <c r="DV213">
        <v>0</v>
      </c>
      <c r="DW213">
        <v>1</v>
      </c>
    </row>
    <row r="214" spans="1:131" hidden="1">
      <c r="A214">
        <v>213</v>
      </c>
      <c r="B214">
        <v>1</v>
      </c>
      <c r="E214">
        <v>1</v>
      </c>
      <c r="G214">
        <v>8</v>
      </c>
      <c r="H214">
        <v>2013</v>
      </c>
      <c r="I214">
        <v>0</v>
      </c>
      <c r="J214">
        <v>0</v>
      </c>
      <c r="K214">
        <v>0</v>
      </c>
      <c r="L214">
        <v>0</v>
      </c>
      <c r="M214">
        <v>1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1</v>
      </c>
      <c r="W214">
        <v>1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M214">
        <v>0</v>
      </c>
      <c r="AN214">
        <v>1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7</v>
      </c>
      <c r="BH214">
        <v>1</v>
      </c>
      <c r="BI214">
        <v>1</v>
      </c>
      <c r="BM214">
        <v>1</v>
      </c>
      <c r="BN214">
        <v>1</v>
      </c>
      <c r="BO214">
        <v>1</v>
      </c>
      <c r="BP214">
        <v>1</v>
      </c>
      <c r="BQ214">
        <f t="shared" si="5"/>
        <v>4</v>
      </c>
      <c r="BS214">
        <v>300</v>
      </c>
      <c r="CI214">
        <v>0</v>
      </c>
      <c r="CJ214">
        <v>1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 t="s">
        <v>65</v>
      </c>
      <c r="CT214" t="s">
        <v>65</v>
      </c>
      <c r="CU214" t="s">
        <v>65</v>
      </c>
      <c r="CV214" t="s">
        <v>65</v>
      </c>
      <c r="CW214" t="s">
        <v>65</v>
      </c>
      <c r="CX214" t="s">
        <v>65</v>
      </c>
      <c r="CY214" t="s">
        <v>65</v>
      </c>
      <c r="CZ214" t="s">
        <v>65</v>
      </c>
      <c r="DA214" t="s">
        <v>65</v>
      </c>
      <c r="DB214" t="s">
        <v>65</v>
      </c>
      <c r="DC214" t="s">
        <v>65</v>
      </c>
      <c r="DD214" t="s">
        <v>65</v>
      </c>
      <c r="DE214" t="s">
        <v>65</v>
      </c>
      <c r="DF214" t="s">
        <v>65</v>
      </c>
      <c r="DG214" t="s">
        <v>65</v>
      </c>
      <c r="DH214" t="s">
        <v>65</v>
      </c>
      <c r="DI214" t="s">
        <v>65</v>
      </c>
      <c r="DJ214" t="s">
        <v>65</v>
      </c>
      <c r="DK214" t="s">
        <v>65</v>
      </c>
      <c r="DL214" t="s">
        <v>65</v>
      </c>
      <c r="DM214" t="s">
        <v>65</v>
      </c>
      <c r="DN214" t="s">
        <v>65</v>
      </c>
      <c r="DO214" t="s">
        <v>65</v>
      </c>
      <c r="DP214" t="s">
        <v>65</v>
      </c>
      <c r="DQ214" t="s">
        <v>65</v>
      </c>
      <c r="DR214" t="s">
        <v>65</v>
      </c>
      <c r="DS214" t="s">
        <v>65</v>
      </c>
      <c r="DT214" t="s">
        <v>65</v>
      </c>
      <c r="DU214">
        <v>0</v>
      </c>
      <c r="DV214">
        <v>0</v>
      </c>
      <c r="DW214">
        <v>1</v>
      </c>
    </row>
    <row r="215" spans="1:131" hidden="1">
      <c r="A215">
        <v>214</v>
      </c>
      <c r="B215">
        <v>1</v>
      </c>
      <c r="D215">
        <v>1</v>
      </c>
      <c r="G215">
        <v>3</v>
      </c>
      <c r="H215">
        <v>2015</v>
      </c>
      <c r="I215">
        <v>0</v>
      </c>
      <c r="J215">
        <v>0</v>
      </c>
      <c r="K215">
        <v>1</v>
      </c>
      <c r="L215">
        <v>0</v>
      </c>
      <c r="M215">
        <v>0</v>
      </c>
      <c r="N215">
        <v>1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1</v>
      </c>
      <c r="W215">
        <v>1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1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f>SUM(I215:AK215)</f>
        <v>5</v>
      </c>
      <c r="AM215">
        <v>0</v>
      </c>
      <c r="AN215">
        <v>1</v>
      </c>
      <c r="AO215">
        <v>0</v>
      </c>
      <c r="AP215">
        <v>0</v>
      </c>
      <c r="AQ215">
        <v>0</v>
      </c>
      <c r="AR215">
        <v>1</v>
      </c>
      <c r="AS215">
        <v>0</v>
      </c>
      <c r="AT215">
        <v>1</v>
      </c>
      <c r="AU215">
        <v>0</v>
      </c>
      <c r="AV215">
        <v>1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1</v>
      </c>
      <c r="BE215">
        <v>0</v>
      </c>
      <c r="BF215">
        <v>0</v>
      </c>
      <c r="BG215">
        <v>8</v>
      </c>
      <c r="BH215">
        <v>1</v>
      </c>
      <c r="BI215">
        <v>1</v>
      </c>
      <c r="BJ215">
        <v>1</v>
      </c>
      <c r="BK215">
        <v>1</v>
      </c>
      <c r="BQ215">
        <f t="shared" si="5"/>
        <v>0</v>
      </c>
      <c r="BR215">
        <v>6</v>
      </c>
      <c r="BV215">
        <v>48</v>
      </c>
      <c r="BY215">
        <v>21</v>
      </c>
      <c r="CI215">
        <v>0</v>
      </c>
      <c r="CJ215">
        <v>0</v>
      </c>
      <c r="CK215">
        <v>0</v>
      </c>
      <c r="CL215">
        <v>1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 t="s">
        <v>65</v>
      </c>
      <c r="CT215" t="s">
        <v>65</v>
      </c>
      <c r="CU215" t="s">
        <v>65</v>
      </c>
      <c r="CV215" t="s">
        <v>65</v>
      </c>
      <c r="CW215" t="s">
        <v>65</v>
      </c>
      <c r="CX215" t="s">
        <v>65</v>
      </c>
      <c r="CY215" t="s">
        <v>65</v>
      </c>
      <c r="CZ215" t="s">
        <v>65</v>
      </c>
      <c r="DA215" t="s">
        <v>65</v>
      </c>
      <c r="DB215" t="s">
        <v>65</v>
      </c>
      <c r="DC215" t="s">
        <v>65</v>
      </c>
      <c r="DD215" t="s">
        <v>65</v>
      </c>
      <c r="DE215" t="s">
        <v>65</v>
      </c>
      <c r="DF215" t="s">
        <v>65</v>
      </c>
      <c r="DG215" t="s">
        <v>65</v>
      </c>
      <c r="DH215" t="s">
        <v>65</v>
      </c>
      <c r="DI215" t="s">
        <v>65</v>
      </c>
      <c r="DJ215" t="s">
        <v>65</v>
      </c>
      <c r="DK215" t="s">
        <v>65</v>
      </c>
      <c r="DL215" t="s">
        <v>65</v>
      </c>
      <c r="DM215" t="s">
        <v>65</v>
      </c>
      <c r="DN215" t="s">
        <v>65</v>
      </c>
      <c r="DO215" t="s">
        <v>65</v>
      </c>
      <c r="DP215" t="s">
        <v>65</v>
      </c>
      <c r="DQ215" t="s">
        <v>65</v>
      </c>
      <c r="DR215" t="s">
        <v>65</v>
      </c>
      <c r="DS215" t="s">
        <v>65</v>
      </c>
      <c r="DT215" t="s">
        <v>65</v>
      </c>
      <c r="DU215">
        <v>0</v>
      </c>
      <c r="DV215">
        <v>0</v>
      </c>
      <c r="DW215">
        <v>1</v>
      </c>
    </row>
    <row r="216" spans="1:131" hidden="1">
      <c r="A216">
        <v>215</v>
      </c>
      <c r="B216">
        <v>1</v>
      </c>
      <c r="C216">
        <v>1</v>
      </c>
      <c r="F216">
        <v>1</v>
      </c>
      <c r="G216">
        <v>1</v>
      </c>
      <c r="H216">
        <v>2007</v>
      </c>
      <c r="BQ216">
        <f t="shared" si="5"/>
        <v>0</v>
      </c>
      <c r="CI216">
        <v>0</v>
      </c>
      <c r="CJ216">
        <v>1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 t="s">
        <v>65</v>
      </c>
      <c r="CT216" t="s">
        <v>65</v>
      </c>
      <c r="CU216" t="s">
        <v>65</v>
      </c>
      <c r="CV216" t="s">
        <v>65</v>
      </c>
      <c r="CW216" t="s">
        <v>65</v>
      </c>
      <c r="CX216" t="s">
        <v>65</v>
      </c>
      <c r="CY216" t="s">
        <v>65</v>
      </c>
      <c r="CZ216" t="s">
        <v>65</v>
      </c>
      <c r="DA216" t="s">
        <v>65</v>
      </c>
      <c r="DB216" t="s">
        <v>65</v>
      </c>
      <c r="DC216" t="s">
        <v>65</v>
      </c>
      <c r="DD216" t="s">
        <v>65</v>
      </c>
      <c r="DE216" t="s">
        <v>65</v>
      </c>
      <c r="DF216" t="s">
        <v>65</v>
      </c>
      <c r="DG216" t="s">
        <v>65</v>
      </c>
      <c r="DH216" t="s">
        <v>65</v>
      </c>
      <c r="DI216" t="s">
        <v>65</v>
      </c>
      <c r="DJ216" t="s">
        <v>65</v>
      </c>
      <c r="DK216" t="s">
        <v>65</v>
      </c>
      <c r="DL216" t="s">
        <v>65</v>
      </c>
      <c r="DM216" t="s">
        <v>65</v>
      </c>
      <c r="DN216" t="s">
        <v>65</v>
      </c>
      <c r="DO216" t="s">
        <v>65</v>
      </c>
      <c r="DP216" t="s">
        <v>65</v>
      </c>
      <c r="DQ216" t="s">
        <v>65</v>
      </c>
      <c r="DR216" t="s">
        <v>65</v>
      </c>
      <c r="DS216" t="s">
        <v>65</v>
      </c>
      <c r="DT216" t="s">
        <v>65</v>
      </c>
      <c r="DU216">
        <v>0</v>
      </c>
      <c r="DV216">
        <v>0</v>
      </c>
      <c r="DW216">
        <v>1</v>
      </c>
    </row>
    <row r="217" spans="1:131" hidden="1">
      <c r="A217">
        <v>216</v>
      </c>
      <c r="B217">
        <v>1</v>
      </c>
      <c r="C217">
        <v>1</v>
      </c>
      <c r="G217">
        <v>10</v>
      </c>
      <c r="H217">
        <v>2012</v>
      </c>
      <c r="I217">
        <v>0</v>
      </c>
      <c r="J217">
        <v>0</v>
      </c>
      <c r="K217">
        <v>0</v>
      </c>
      <c r="L217">
        <v>0</v>
      </c>
      <c r="M217">
        <v>1</v>
      </c>
      <c r="N217">
        <v>0</v>
      </c>
      <c r="P217">
        <v>0</v>
      </c>
      <c r="R217">
        <v>0</v>
      </c>
      <c r="S217">
        <v>0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f>SUM(I217:AK217)</f>
        <v>6</v>
      </c>
      <c r="AM217">
        <v>0</v>
      </c>
      <c r="AN217">
        <v>1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1</v>
      </c>
      <c r="BG217">
        <v>3</v>
      </c>
      <c r="BH217">
        <v>1</v>
      </c>
      <c r="BI217">
        <v>1</v>
      </c>
      <c r="BQ217">
        <f t="shared" si="5"/>
        <v>0</v>
      </c>
      <c r="BR217">
        <v>150</v>
      </c>
      <c r="BS217">
        <v>181</v>
      </c>
      <c r="BT217">
        <v>187</v>
      </c>
      <c r="BV217">
        <v>83</v>
      </c>
      <c r="BX217">
        <v>61</v>
      </c>
      <c r="BY217">
        <v>14</v>
      </c>
      <c r="CE217">
        <v>144</v>
      </c>
      <c r="CI217">
        <v>0</v>
      </c>
      <c r="CJ217">
        <v>1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 t="s">
        <v>65</v>
      </c>
      <c r="CT217" t="s">
        <v>65</v>
      </c>
      <c r="CU217" t="s">
        <v>65</v>
      </c>
      <c r="CV217" t="s">
        <v>65</v>
      </c>
      <c r="CW217" t="s">
        <v>65</v>
      </c>
      <c r="CX217" t="s">
        <v>65</v>
      </c>
      <c r="CY217" t="s">
        <v>65</v>
      </c>
      <c r="CZ217" t="s">
        <v>65</v>
      </c>
      <c r="DA217" t="s">
        <v>65</v>
      </c>
      <c r="DB217" t="s">
        <v>65</v>
      </c>
      <c r="DC217" t="s">
        <v>65</v>
      </c>
      <c r="DD217" t="s">
        <v>65</v>
      </c>
      <c r="DE217" t="s">
        <v>65</v>
      </c>
      <c r="DF217" t="s">
        <v>65</v>
      </c>
      <c r="DG217" t="s">
        <v>65</v>
      </c>
      <c r="DH217" t="s">
        <v>65</v>
      </c>
      <c r="DI217" t="s">
        <v>65</v>
      </c>
      <c r="DJ217" t="s">
        <v>65</v>
      </c>
      <c r="DK217" t="s">
        <v>65</v>
      </c>
      <c r="DL217" t="s">
        <v>65</v>
      </c>
      <c r="DM217" t="s">
        <v>65</v>
      </c>
      <c r="DN217" t="s">
        <v>65</v>
      </c>
      <c r="DO217" t="s">
        <v>65</v>
      </c>
      <c r="DP217" t="s">
        <v>65</v>
      </c>
      <c r="DQ217" t="s">
        <v>65</v>
      </c>
      <c r="DR217" t="s">
        <v>65</v>
      </c>
      <c r="DS217" t="s">
        <v>65</v>
      </c>
      <c r="DT217" t="s">
        <v>65</v>
      </c>
      <c r="DU217">
        <v>0</v>
      </c>
      <c r="DV217">
        <v>0</v>
      </c>
      <c r="DW217">
        <v>1</v>
      </c>
    </row>
    <row r="218" spans="1:131" hidden="1">
      <c r="A218">
        <v>217</v>
      </c>
      <c r="B218">
        <v>1</v>
      </c>
      <c r="E218">
        <v>1</v>
      </c>
      <c r="G218">
        <v>7</v>
      </c>
      <c r="H218">
        <v>2004</v>
      </c>
      <c r="I218">
        <v>0</v>
      </c>
      <c r="J218">
        <v>0</v>
      </c>
      <c r="K218">
        <v>0</v>
      </c>
      <c r="L218">
        <v>1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1</v>
      </c>
      <c r="W218">
        <v>1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BG218">
        <v>4</v>
      </c>
      <c r="BI218">
        <v>1</v>
      </c>
      <c r="BN218">
        <v>1</v>
      </c>
      <c r="BQ218">
        <f t="shared" si="5"/>
        <v>1</v>
      </c>
      <c r="BU218">
        <v>32</v>
      </c>
      <c r="BV218">
        <v>79</v>
      </c>
      <c r="CI218">
        <v>0</v>
      </c>
      <c r="CJ218">
        <v>1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 t="s">
        <v>65</v>
      </c>
      <c r="CT218" t="s">
        <v>65</v>
      </c>
      <c r="CU218" t="s">
        <v>65</v>
      </c>
      <c r="CV218" t="s">
        <v>65</v>
      </c>
      <c r="CW218" t="s">
        <v>65</v>
      </c>
      <c r="CX218" t="s">
        <v>65</v>
      </c>
      <c r="CY218" t="s">
        <v>65</v>
      </c>
      <c r="CZ218" t="s">
        <v>65</v>
      </c>
      <c r="DA218" t="s">
        <v>65</v>
      </c>
      <c r="DB218" t="s">
        <v>65</v>
      </c>
      <c r="DC218" t="s">
        <v>65</v>
      </c>
      <c r="DD218" t="s">
        <v>65</v>
      </c>
      <c r="DE218" t="s">
        <v>65</v>
      </c>
      <c r="DF218" t="s">
        <v>65</v>
      </c>
      <c r="DG218" t="s">
        <v>65</v>
      </c>
      <c r="DH218" t="s">
        <v>65</v>
      </c>
      <c r="DI218" t="s">
        <v>65</v>
      </c>
      <c r="DJ218" t="s">
        <v>65</v>
      </c>
      <c r="DK218" t="s">
        <v>65</v>
      </c>
      <c r="DL218" t="s">
        <v>65</v>
      </c>
      <c r="DM218" t="s">
        <v>65</v>
      </c>
      <c r="DN218" t="s">
        <v>65</v>
      </c>
      <c r="DO218" t="s">
        <v>65</v>
      </c>
      <c r="DP218" t="s">
        <v>65</v>
      </c>
      <c r="DQ218" t="s">
        <v>65</v>
      </c>
      <c r="DR218" t="s">
        <v>65</v>
      </c>
      <c r="DS218" t="s">
        <v>65</v>
      </c>
      <c r="DT218" t="s">
        <v>65</v>
      </c>
      <c r="DU218">
        <v>0</v>
      </c>
      <c r="DV218">
        <v>0</v>
      </c>
      <c r="DW218">
        <v>1</v>
      </c>
    </row>
    <row r="219" spans="1:131">
      <c r="A219">
        <v>218</v>
      </c>
      <c r="B219">
        <v>0</v>
      </c>
      <c r="E219">
        <v>1</v>
      </c>
      <c r="G219">
        <v>5</v>
      </c>
      <c r="H219">
        <v>2004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1</v>
      </c>
      <c r="W219">
        <v>1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f>SUM(I219:AK219)</f>
        <v>2</v>
      </c>
      <c r="BG219">
        <v>6</v>
      </c>
      <c r="BQ219">
        <f t="shared" si="5"/>
        <v>0</v>
      </c>
      <c r="CI219">
        <v>0</v>
      </c>
      <c r="CJ219">
        <v>1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 t="s">
        <v>65</v>
      </c>
      <c r="CT219" t="s">
        <v>65</v>
      </c>
      <c r="CU219" t="s">
        <v>65</v>
      </c>
      <c r="CV219" t="s">
        <v>65</v>
      </c>
      <c r="CW219" t="s">
        <v>65</v>
      </c>
      <c r="CX219" t="s">
        <v>65</v>
      </c>
      <c r="CY219" t="s">
        <v>65</v>
      </c>
      <c r="CZ219" t="s">
        <v>65</v>
      </c>
      <c r="DA219" t="s">
        <v>65</v>
      </c>
      <c r="DB219" t="s">
        <v>65</v>
      </c>
      <c r="DC219" t="s">
        <v>65</v>
      </c>
      <c r="DD219" t="s">
        <v>65</v>
      </c>
      <c r="DE219" t="s">
        <v>65</v>
      </c>
      <c r="DF219" t="s">
        <v>65</v>
      </c>
      <c r="DG219" t="s">
        <v>65</v>
      </c>
      <c r="DH219" t="s">
        <v>65</v>
      </c>
      <c r="DI219" t="s">
        <v>65</v>
      </c>
      <c r="DJ219" t="s">
        <v>65</v>
      </c>
      <c r="DK219" t="s">
        <v>65</v>
      </c>
      <c r="DL219" t="s">
        <v>65</v>
      </c>
      <c r="DM219" t="s">
        <v>65</v>
      </c>
      <c r="DN219" t="s">
        <v>65</v>
      </c>
      <c r="DO219" t="s">
        <v>65</v>
      </c>
      <c r="DP219" t="s">
        <v>65</v>
      </c>
      <c r="DQ219" t="s">
        <v>65</v>
      </c>
      <c r="DR219" t="s">
        <v>65</v>
      </c>
      <c r="DS219" t="s">
        <v>65</v>
      </c>
      <c r="DT219" t="s">
        <v>65</v>
      </c>
      <c r="DU219">
        <v>0</v>
      </c>
      <c r="DV219">
        <v>0</v>
      </c>
      <c r="DW219">
        <v>1</v>
      </c>
    </row>
    <row r="220" spans="1:131" hidden="1">
      <c r="A220">
        <v>219</v>
      </c>
      <c r="B220">
        <v>1</v>
      </c>
      <c r="E220">
        <v>1</v>
      </c>
      <c r="G220">
        <v>8</v>
      </c>
      <c r="H220">
        <v>2009</v>
      </c>
      <c r="I220">
        <v>0</v>
      </c>
      <c r="J220">
        <v>0</v>
      </c>
      <c r="K220">
        <v>1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1</v>
      </c>
      <c r="W220">
        <v>1</v>
      </c>
      <c r="X220">
        <v>0</v>
      </c>
      <c r="Y220">
        <v>0</v>
      </c>
      <c r="Z220">
        <v>0</v>
      </c>
      <c r="AA220">
        <v>1</v>
      </c>
      <c r="AB220">
        <v>0</v>
      </c>
      <c r="AC220">
        <v>0</v>
      </c>
      <c r="AD220">
        <v>0</v>
      </c>
      <c r="AE220">
        <v>1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W220">
        <v>1</v>
      </c>
      <c r="BD220">
        <v>1</v>
      </c>
      <c r="BF220">
        <v>1</v>
      </c>
      <c r="BG220">
        <v>21</v>
      </c>
      <c r="BH220">
        <v>1</v>
      </c>
      <c r="BI220">
        <v>1</v>
      </c>
      <c r="BJ220">
        <v>1</v>
      </c>
      <c r="BK220">
        <v>1</v>
      </c>
      <c r="BL220">
        <v>1</v>
      </c>
      <c r="BP220">
        <v>1</v>
      </c>
      <c r="BQ220">
        <f t="shared" si="5"/>
        <v>2</v>
      </c>
      <c r="CI220">
        <v>0</v>
      </c>
      <c r="CJ220">
        <v>0</v>
      </c>
      <c r="CK220">
        <v>0</v>
      </c>
      <c r="CL220">
        <v>1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 t="s">
        <v>65</v>
      </c>
      <c r="CT220" t="s">
        <v>65</v>
      </c>
      <c r="CU220" t="s">
        <v>65</v>
      </c>
      <c r="CV220" t="s">
        <v>65</v>
      </c>
      <c r="CW220" t="s">
        <v>65</v>
      </c>
      <c r="CX220" t="s">
        <v>65</v>
      </c>
      <c r="CY220" t="s">
        <v>65</v>
      </c>
      <c r="CZ220" t="s">
        <v>65</v>
      </c>
      <c r="DA220" t="s">
        <v>65</v>
      </c>
      <c r="DB220" t="s">
        <v>65</v>
      </c>
      <c r="DC220" t="s">
        <v>65</v>
      </c>
      <c r="DD220" t="s">
        <v>65</v>
      </c>
      <c r="DE220" t="s">
        <v>65</v>
      </c>
      <c r="DF220" t="s">
        <v>65</v>
      </c>
      <c r="DG220" t="s">
        <v>65</v>
      </c>
      <c r="DH220" t="s">
        <v>65</v>
      </c>
      <c r="DI220" t="s">
        <v>65</v>
      </c>
      <c r="DJ220" t="s">
        <v>65</v>
      </c>
      <c r="DK220" t="s">
        <v>65</v>
      </c>
      <c r="DL220" t="s">
        <v>65</v>
      </c>
      <c r="DM220" t="s">
        <v>65</v>
      </c>
      <c r="DN220" t="s">
        <v>65</v>
      </c>
      <c r="DO220" t="s">
        <v>65</v>
      </c>
      <c r="DP220" t="s">
        <v>65</v>
      </c>
      <c r="DQ220" t="s">
        <v>65</v>
      </c>
      <c r="DR220" t="s">
        <v>65</v>
      </c>
      <c r="DS220" t="s">
        <v>65</v>
      </c>
      <c r="DT220" t="s">
        <v>65</v>
      </c>
      <c r="DU220">
        <v>0</v>
      </c>
      <c r="DV220">
        <v>0</v>
      </c>
      <c r="DW220">
        <v>1</v>
      </c>
      <c r="EA220" s="1" t="s">
        <v>101</v>
      </c>
    </row>
    <row r="221" spans="1:131">
      <c r="A221">
        <v>220</v>
      </c>
      <c r="B221">
        <v>0</v>
      </c>
      <c r="E221">
        <v>1</v>
      </c>
      <c r="G221">
        <v>12</v>
      </c>
      <c r="H221">
        <v>2004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1</v>
      </c>
      <c r="W221">
        <v>1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N221">
        <v>1</v>
      </c>
      <c r="AW221">
        <v>1</v>
      </c>
      <c r="AY221">
        <v>1</v>
      </c>
      <c r="BG221">
        <v>12</v>
      </c>
      <c r="BN221">
        <v>1</v>
      </c>
      <c r="BP221">
        <v>1</v>
      </c>
      <c r="BQ221">
        <f t="shared" si="5"/>
        <v>2</v>
      </c>
      <c r="BR221">
        <v>210</v>
      </c>
      <c r="BU221">
        <v>384</v>
      </c>
      <c r="CI221">
        <v>0</v>
      </c>
      <c r="CJ221">
        <v>1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1</v>
      </c>
      <c r="CT221" t="s">
        <v>65</v>
      </c>
      <c r="CU221" t="s">
        <v>65</v>
      </c>
      <c r="CV221" t="s">
        <v>65</v>
      </c>
      <c r="CW221" t="s">
        <v>65</v>
      </c>
      <c r="CX221" t="s">
        <v>65</v>
      </c>
      <c r="CY221" t="s">
        <v>65</v>
      </c>
      <c r="CZ221" t="s">
        <v>65</v>
      </c>
      <c r="DA221" t="s">
        <v>65</v>
      </c>
      <c r="DB221" t="s">
        <v>65</v>
      </c>
      <c r="DC221" t="s">
        <v>65</v>
      </c>
      <c r="DD221" t="s">
        <v>65</v>
      </c>
      <c r="DE221" t="s">
        <v>65</v>
      </c>
      <c r="DF221" t="s">
        <v>65</v>
      </c>
      <c r="DG221" t="s">
        <v>65</v>
      </c>
      <c r="DH221" t="s">
        <v>65</v>
      </c>
      <c r="DI221" t="s">
        <v>65</v>
      </c>
      <c r="DJ221" t="s">
        <v>65</v>
      </c>
      <c r="DK221" t="s">
        <v>65</v>
      </c>
      <c r="DL221" t="s">
        <v>65</v>
      </c>
      <c r="DM221" t="s">
        <v>65</v>
      </c>
      <c r="DN221" t="s">
        <v>65</v>
      </c>
      <c r="DO221" t="s">
        <v>65</v>
      </c>
      <c r="DP221" t="s">
        <v>65</v>
      </c>
      <c r="DQ221" t="s">
        <v>65</v>
      </c>
      <c r="DR221" t="s">
        <v>65</v>
      </c>
      <c r="DS221" t="s">
        <v>65</v>
      </c>
      <c r="DT221" t="s">
        <v>65</v>
      </c>
      <c r="DU221">
        <v>0</v>
      </c>
      <c r="DV221">
        <v>0</v>
      </c>
      <c r="DW221">
        <v>1</v>
      </c>
    </row>
    <row r="222" spans="1:131" hidden="1">
      <c r="A222">
        <v>221</v>
      </c>
      <c r="B222">
        <v>1</v>
      </c>
      <c r="E222">
        <v>1</v>
      </c>
      <c r="G222">
        <v>4</v>
      </c>
      <c r="H222">
        <v>2005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1</v>
      </c>
      <c r="W222">
        <v>1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N222">
        <v>1</v>
      </c>
      <c r="BI222">
        <v>1</v>
      </c>
      <c r="BN222">
        <v>1</v>
      </c>
      <c r="BQ222">
        <f t="shared" si="5"/>
        <v>1</v>
      </c>
      <c r="BR222">
        <v>460</v>
      </c>
      <c r="BU222">
        <v>514</v>
      </c>
      <c r="CI222">
        <v>0</v>
      </c>
      <c r="CJ222">
        <v>1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1</v>
      </c>
      <c r="CT222" t="s">
        <v>65</v>
      </c>
      <c r="CU222" t="s">
        <v>65</v>
      </c>
      <c r="CV222" t="s">
        <v>65</v>
      </c>
      <c r="CW222" t="s">
        <v>65</v>
      </c>
      <c r="CX222" t="s">
        <v>65</v>
      </c>
      <c r="CY222" t="s">
        <v>65</v>
      </c>
      <c r="CZ222" t="s">
        <v>65</v>
      </c>
      <c r="DA222" t="s">
        <v>65</v>
      </c>
      <c r="DB222" t="s">
        <v>65</v>
      </c>
      <c r="DC222" t="s">
        <v>65</v>
      </c>
      <c r="DD222" t="s">
        <v>65</v>
      </c>
      <c r="DE222" t="s">
        <v>65</v>
      </c>
      <c r="DF222" t="s">
        <v>65</v>
      </c>
      <c r="DG222" t="s">
        <v>65</v>
      </c>
      <c r="DH222" t="s">
        <v>65</v>
      </c>
      <c r="DI222" t="s">
        <v>65</v>
      </c>
      <c r="DJ222" t="s">
        <v>65</v>
      </c>
      <c r="DK222" t="s">
        <v>65</v>
      </c>
      <c r="DL222" t="s">
        <v>65</v>
      </c>
      <c r="DM222" t="s">
        <v>65</v>
      </c>
      <c r="DN222" t="s">
        <v>65</v>
      </c>
      <c r="DO222" t="s">
        <v>65</v>
      </c>
      <c r="DP222" t="s">
        <v>65</v>
      </c>
      <c r="DQ222" t="s">
        <v>65</v>
      </c>
      <c r="DR222" t="s">
        <v>65</v>
      </c>
      <c r="DS222" t="s">
        <v>65</v>
      </c>
      <c r="DT222" t="s">
        <v>65</v>
      </c>
      <c r="DU222">
        <v>0</v>
      </c>
      <c r="DV222">
        <v>0</v>
      </c>
      <c r="DW222">
        <v>1</v>
      </c>
      <c r="EA222" s="1" t="s">
        <v>102</v>
      </c>
    </row>
    <row r="223" spans="1:131" hidden="1">
      <c r="A223">
        <v>222</v>
      </c>
      <c r="B223">
        <v>1</v>
      </c>
      <c r="E223">
        <v>1</v>
      </c>
      <c r="G223">
        <v>5</v>
      </c>
      <c r="H223">
        <v>2007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1</v>
      </c>
      <c r="W223">
        <v>1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BH223">
        <v>1</v>
      </c>
      <c r="BI223">
        <v>1</v>
      </c>
      <c r="BK223">
        <v>1</v>
      </c>
      <c r="BP223">
        <v>1</v>
      </c>
      <c r="BQ223">
        <f t="shared" si="5"/>
        <v>1</v>
      </c>
      <c r="BR223">
        <v>800</v>
      </c>
      <c r="CI223">
        <v>1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 t="s">
        <v>65</v>
      </c>
      <c r="CT223" t="s">
        <v>65</v>
      </c>
      <c r="CU223" t="s">
        <v>65</v>
      </c>
      <c r="CV223" t="s">
        <v>65</v>
      </c>
      <c r="CW223" t="s">
        <v>65</v>
      </c>
      <c r="CX223" t="s">
        <v>65</v>
      </c>
      <c r="CY223" t="s">
        <v>65</v>
      </c>
      <c r="CZ223" t="s">
        <v>65</v>
      </c>
      <c r="DA223" t="s">
        <v>65</v>
      </c>
      <c r="DB223" t="s">
        <v>65</v>
      </c>
      <c r="DC223" t="s">
        <v>65</v>
      </c>
      <c r="DD223" t="s">
        <v>65</v>
      </c>
      <c r="DE223" t="s">
        <v>65</v>
      </c>
      <c r="DF223" t="s">
        <v>65</v>
      </c>
      <c r="DG223" t="s">
        <v>65</v>
      </c>
      <c r="DH223" t="s">
        <v>65</v>
      </c>
      <c r="DI223" t="s">
        <v>65</v>
      </c>
      <c r="DJ223" t="s">
        <v>65</v>
      </c>
      <c r="DK223" t="s">
        <v>65</v>
      </c>
      <c r="DL223" t="s">
        <v>65</v>
      </c>
      <c r="DM223" t="s">
        <v>65</v>
      </c>
      <c r="DN223" t="s">
        <v>65</v>
      </c>
      <c r="DO223" t="s">
        <v>65</v>
      </c>
      <c r="DP223" t="s">
        <v>65</v>
      </c>
      <c r="DQ223" t="s">
        <v>65</v>
      </c>
      <c r="DR223" t="s">
        <v>65</v>
      </c>
      <c r="DS223" t="s">
        <v>65</v>
      </c>
      <c r="DT223" t="s">
        <v>65</v>
      </c>
      <c r="DU223">
        <v>0</v>
      </c>
      <c r="DV223">
        <v>0</v>
      </c>
      <c r="DW223">
        <v>1</v>
      </c>
      <c r="EA223" s="1" t="s">
        <v>103</v>
      </c>
    </row>
    <row r="224" spans="1:131" hidden="1">
      <c r="A224">
        <v>223</v>
      </c>
      <c r="B224">
        <v>1</v>
      </c>
      <c r="E224">
        <v>1</v>
      </c>
      <c r="G224">
        <v>5</v>
      </c>
      <c r="H224">
        <v>2007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1</v>
      </c>
      <c r="T224">
        <v>0</v>
      </c>
      <c r="U224">
        <v>0</v>
      </c>
      <c r="V224">
        <v>1</v>
      </c>
      <c r="W224">
        <v>1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f>SUM(I224:AK224)</f>
        <v>3</v>
      </c>
      <c r="AM224">
        <v>0</v>
      </c>
      <c r="AN224">
        <v>1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3</v>
      </c>
      <c r="BH224">
        <v>1</v>
      </c>
      <c r="BI224">
        <v>1</v>
      </c>
      <c r="BQ224">
        <f t="shared" si="5"/>
        <v>0</v>
      </c>
      <c r="BR224">
        <v>180</v>
      </c>
      <c r="CI224">
        <v>0</v>
      </c>
      <c r="CJ224">
        <v>1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 t="s">
        <v>65</v>
      </c>
      <c r="CT224" t="s">
        <v>65</v>
      </c>
      <c r="CU224" t="s">
        <v>65</v>
      </c>
      <c r="CV224" t="s">
        <v>65</v>
      </c>
      <c r="CW224" t="s">
        <v>65</v>
      </c>
      <c r="CX224" t="s">
        <v>65</v>
      </c>
      <c r="CY224" t="s">
        <v>65</v>
      </c>
      <c r="CZ224" t="s">
        <v>65</v>
      </c>
      <c r="DA224" t="s">
        <v>65</v>
      </c>
      <c r="DB224" t="s">
        <v>65</v>
      </c>
      <c r="DC224" t="s">
        <v>65</v>
      </c>
      <c r="DD224" t="s">
        <v>65</v>
      </c>
      <c r="DE224" t="s">
        <v>65</v>
      </c>
      <c r="DF224" t="s">
        <v>65</v>
      </c>
      <c r="DG224" t="s">
        <v>65</v>
      </c>
      <c r="DH224" t="s">
        <v>65</v>
      </c>
      <c r="DI224" t="s">
        <v>65</v>
      </c>
      <c r="DJ224" t="s">
        <v>65</v>
      </c>
      <c r="DK224" t="s">
        <v>65</v>
      </c>
      <c r="DL224" t="s">
        <v>65</v>
      </c>
      <c r="DM224" t="s">
        <v>65</v>
      </c>
      <c r="DN224" t="s">
        <v>65</v>
      </c>
      <c r="DO224" t="s">
        <v>65</v>
      </c>
      <c r="DP224" t="s">
        <v>65</v>
      </c>
      <c r="DQ224" t="s">
        <v>65</v>
      </c>
      <c r="DR224" t="s">
        <v>65</v>
      </c>
      <c r="DS224" t="s">
        <v>65</v>
      </c>
      <c r="DT224" t="s">
        <v>65</v>
      </c>
      <c r="DU224">
        <v>0</v>
      </c>
      <c r="DV224">
        <v>0</v>
      </c>
      <c r="DW224">
        <v>1</v>
      </c>
    </row>
    <row r="225" spans="1:131" hidden="1">
      <c r="A225">
        <v>224</v>
      </c>
      <c r="B225">
        <v>1</v>
      </c>
      <c r="E225">
        <v>1</v>
      </c>
      <c r="G225">
        <v>8</v>
      </c>
      <c r="H225">
        <v>2004</v>
      </c>
      <c r="I225">
        <v>0</v>
      </c>
      <c r="J225">
        <v>0</v>
      </c>
      <c r="K225">
        <v>0</v>
      </c>
      <c r="L225">
        <v>0</v>
      </c>
      <c r="M225">
        <v>1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1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BI225">
        <v>1</v>
      </c>
      <c r="BN225">
        <v>1</v>
      </c>
      <c r="BQ225">
        <f t="shared" si="5"/>
        <v>1</v>
      </c>
      <c r="CI225">
        <v>0</v>
      </c>
      <c r="CJ225">
        <v>1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 t="s">
        <v>65</v>
      </c>
      <c r="CT225" t="s">
        <v>65</v>
      </c>
      <c r="CU225" t="s">
        <v>65</v>
      </c>
      <c r="CV225" t="s">
        <v>65</v>
      </c>
      <c r="CW225" t="s">
        <v>65</v>
      </c>
      <c r="CX225" t="s">
        <v>65</v>
      </c>
      <c r="CY225" t="s">
        <v>65</v>
      </c>
      <c r="CZ225" t="s">
        <v>65</v>
      </c>
      <c r="DA225" t="s">
        <v>65</v>
      </c>
      <c r="DB225" t="s">
        <v>65</v>
      </c>
      <c r="DC225" t="s">
        <v>65</v>
      </c>
      <c r="DD225" t="s">
        <v>65</v>
      </c>
      <c r="DE225" t="s">
        <v>65</v>
      </c>
      <c r="DF225" t="s">
        <v>65</v>
      </c>
      <c r="DG225" t="s">
        <v>65</v>
      </c>
      <c r="DH225" t="s">
        <v>65</v>
      </c>
      <c r="DI225" t="s">
        <v>65</v>
      </c>
      <c r="DJ225" t="s">
        <v>65</v>
      </c>
      <c r="DK225" t="s">
        <v>65</v>
      </c>
      <c r="DL225" t="s">
        <v>65</v>
      </c>
      <c r="DM225" t="s">
        <v>65</v>
      </c>
      <c r="DN225" t="s">
        <v>65</v>
      </c>
      <c r="DO225" t="s">
        <v>65</v>
      </c>
      <c r="DP225" t="s">
        <v>65</v>
      </c>
      <c r="DQ225" t="s">
        <v>65</v>
      </c>
      <c r="DR225" t="s">
        <v>65</v>
      </c>
      <c r="DS225" t="s">
        <v>65</v>
      </c>
      <c r="DT225" t="s">
        <v>65</v>
      </c>
      <c r="DU225">
        <v>0</v>
      </c>
      <c r="DV225">
        <v>0</v>
      </c>
      <c r="DW225">
        <v>1</v>
      </c>
    </row>
    <row r="226" spans="1:131" hidden="1">
      <c r="A226">
        <v>225</v>
      </c>
      <c r="B226">
        <v>1</v>
      </c>
      <c r="G226">
        <v>6</v>
      </c>
      <c r="H226">
        <v>2013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1</v>
      </c>
      <c r="V226">
        <v>0</v>
      </c>
      <c r="W226">
        <v>1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f>SUM(I226:AK226)</f>
        <v>2</v>
      </c>
      <c r="AM226">
        <v>0</v>
      </c>
      <c r="AN226">
        <v>1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3</v>
      </c>
      <c r="BH226">
        <v>1</v>
      </c>
      <c r="BI226">
        <v>1</v>
      </c>
      <c r="BJ226">
        <v>0</v>
      </c>
      <c r="BK226">
        <v>0</v>
      </c>
      <c r="BQ226">
        <f t="shared" si="5"/>
        <v>0</v>
      </c>
      <c r="BS226">
        <v>44</v>
      </c>
      <c r="BV226">
        <v>154</v>
      </c>
      <c r="BX226">
        <v>55</v>
      </c>
      <c r="BY226">
        <v>23</v>
      </c>
      <c r="CI226">
        <v>0</v>
      </c>
      <c r="CJ226">
        <v>1</v>
      </c>
      <c r="CK226">
        <v>0</v>
      </c>
      <c r="CL226">
        <v>0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 t="s">
        <v>65</v>
      </c>
      <c r="CT226" t="s">
        <v>65</v>
      </c>
      <c r="CU226" t="s">
        <v>65</v>
      </c>
      <c r="CV226" t="s">
        <v>65</v>
      </c>
      <c r="CW226" t="s">
        <v>65</v>
      </c>
      <c r="CX226" t="s">
        <v>65</v>
      </c>
      <c r="CY226" t="s">
        <v>65</v>
      </c>
      <c r="CZ226" t="s">
        <v>65</v>
      </c>
      <c r="DA226" t="s">
        <v>65</v>
      </c>
      <c r="DB226" t="s">
        <v>65</v>
      </c>
      <c r="DC226" t="s">
        <v>65</v>
      </c>
      <c r="DD226" t="s">
        <v>65</v>
      </c>
      <c r="DE226" t="s">
        <v>65</v>
      </c>
      <c r="DF226" t="s">
        <v>65</v>
      </c>
      <c r="DG226" t="s">
        <v>65</v>
      </c>
      <c r="DH226" t="s">
        <v>65</v>
      </c>
      <c r="DI226" t="s">
        <v>65</v>
      </c>
      <c r="DJ226" t="s">
        <v>65</v>
      </c>
      <c r="DK226" t="s">
        <v>65</v>
      </c>
      <c r="DL226" t="s">
        <v>65</v>
      </c>
      <c r="DM226" t="s">
        <v>65</v>
      </c>
      <c r="DN226" t="s">
        <v>65</v>
      </c>
      <c r="DO226" t="s">
        <v>65</v>
      </c>
      <c r="DP226" t="s">
        <v>65</v>
      </c>
      <c r="DQ226" t="s">
        <v>65</v>
      </c>
      <c r="DR226" t="s">
        <v>65</v>
      </c>
      <c r="DS226" t="s">
        <v>65</v>
      </c>
      <c r="DT226" t="s">
        <v>65</v>
      </c>
      <c r="DU226">
        <v>0</v>
      </c>
      <c r="DV226">
        <v>0</v>
      </c>
      <c r="DW226">
        <v>1</v>
      </c>
    </row>
    <row r="227" spans="1:131" hidden="1">
      <c r="A227">
        <v>226</v>
      </c>
      <c r="B227">
        <v>1</v>
      </c>
      <c r="G227">
        <v>7</v>
      </c>
      <c r="H227">
        <v>2014</v>
      </c>
      <c r="I227">
        <v>1</v>
      </c>
      <c r="J227">
        <v>0</v>
      </c>
      <c r="K227">
        <v>0</v>
      </c>
      <c r="L227">
        <v>0</v>
      </c>
      <c r="M227">
        <v>1</v>
      </c>
      <c r="N227">
        <v>1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1</v>
      </c>
      <c r="W227">
        <v>1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M227">
        <v>0</v>
      </c>
      <c r="AN227">
        <v>1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BG227">
        <v>28</v>
      </c>
      <c r="BH227">
        <v>1</v>
      </c>
      <c r="BI227">
        <v>1</v>
      </c>
      <c r="BJ227">
        <v>1</v>
      </c>
      <c r="BK227">
        <v>1</v>
      </c>
      <c r="BN227">
        <v>1</v>
      </c>
      <c r="BP227">
        <v>1</v>
      </c>
      <c r="BQ227">
        <f t="shared" si="5"/>
        <v>2</v>
      </c>
      <c r="CI227">
        <v>0</v>
      </c>
      <c r="CJ227">
        <v>0</v>
      </c>
      <c r="CK227">
        <v>0</v>
      </c>
      <c r="CL227">
        <v>1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 t="s">
        <v>65</v>
      </c>
      <c r="CT227" t="s">
        <v>65</v>
      </c>
      <c r="CU227" t="s">
        <v>65</v>
      </c>
      <c r="CV227" t="s">
        <v>65</v>
      </c>
      <c r="CW227" t="s">
        <v>65</v>
      </c>
      <c r="CX227" t="s">
        <v>65</v>
      </c>
      <c r="CY227" t="s">
        <v>65</v>
      </c>
      <c r="CZ227" t="s">
        <v>65</v>
      </c>
      <c r="DA227" t="s">
        <v>65</v>
      </c>
      <c r="DB227" t="s">
        <v>65</v>
      </c>
      <c r="DC227" t="s">
        <v>65</v>
      </c>
      <c r="DD227" t="s">
        <v>65</v>
      </c>
      <c r="DE227" t="s">
        <v>65</v>
      </c>
      <c r="DF227" t="s">
        <v>65</v>
      </c>
      <c r="DG227" t="s">
        <v>65</v>
      </c>
      <c r="DH227" t="s">
        <v>65</v>
      </c>
      <c r="DI227" t="s">
        <v>65</v>
      </c>
      <c r="DJ227" t="s">
        <v>65</v>
      </c>
      <c r="DK227" t="s">
        <v>65</v>
      </c>
      <c r="DL227" t="s">
        <v>65</v>
      </c>
      <c r="DM227" t="s">
        <v>65</v>
      </c>
      <c r="DN227" t="s">
        <v>65</v>
      </c>
      <c r="DO227" t="s">
        <v>65</v>
      </c>
      <c r="DP227" t="s">
        <v>65</v>
      </c>
      <c r="DQ227" t="s">
        <v>65</v>
      </c>
      <c r="DR227" t="s">
        <v>65</v>
      </c>
      <c r="DS227" t="s">
        <v>65</v>
      </c>
      <c r="DT227">
        <v>1</v>
      </c>
      <c r="DU227">
        <v>0</v>
      </c>
      <c r="DV227">
        <v>0</v>
      </c>
      <c r="DW227">
        <v>1</v>
      </c>
      <c r="EA227" s="1" t="s">
        <v>104</v>
      </c>
    </row>
    <row r="228" spans="1:131" hidden="1">
      <c r="A228">
        <v>227</v>
      </c>
      <c r="B228">
        <v>1</v>
      </c>
      <c r="E228">
        <v>1</v>
      </c>
      <c r="G228">
        <v>12</v>
      </c>
      <c r="H228">
        <v>2014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1</v>
      </c>
      <c r="S228">
        <v>1</v>
      </c>
      <c r="T228">
        <v>0</v>
      </c>
      <c r="U228">
        <v>1</v>
      </c>
      <c r="V228">
        <v>1</v>
      </c>
      <c r="W228">
        <v>1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1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M228">
        <v>0</v>
      </c>
      <c r="AN228">
        <v>1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1</v>
      </c>
      <c r="AY228">
        <v>1</v>
      </c>
      <c r="BI228">
        <v>1</v>
      </c>
      <c r="BN228">
        <v>1</v>
      </c>
      <c r="BQ228">
        <f t="shared" si="5"/>
        <v>1</v>
      </c>
      <c r="BR228">
        <v>6</v>
      </c>
      <c r="BT228">
        <v>2</v>
      </c>
      <c r="BV228">
        <v>82</v>
      </c>
      <c r="CI228">
        <v>0</v>
      </c>
      <c r="CJ228">
        <v>1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 t="s">
        <v>65</v>
      </c>
      <c r="CT228" t="s">
        <v>65</v>
      </c>
      <c r="CU228" t="s">
        <v>65</v>
      </c>
      <c r="CV228" t="s">
        <v>65</v>
      </c>
      <c r="CW228" t="s">
        <v>65</v>
      </c>
      <c r="CX228" t="s">
        <v>65</v>
      </c>
      <c r="CY228" t="s">
        <v>65</v>
      </c>
      <c r="CZ228" t="s">
        <v>65</v>
      </c>
      <c r="DA228" t="s">
        <v>65</v>
      </c>
      <c r="DB228" t="s">
        <v>65</v>
      </c>
      <c r="DC228" t="s">
        <v>65</v>
      </c>
      <c r="DD228" t="s">
        <v>65</v>
      </c>
      <c r="DE228" t="s">
        <v>65</v>
      </c>
      <c r="DF228" t="s">
        <v>65</v>
      </c>
      <c r="DG228" t="s">
        <v>65</v>
      </c>
      <c r="DH228" t="s">
        <v>65</v>
      </c>
      <c r="DI228" t="s">
        <v>65</v>
      </c>
      <c r="DJ228" t="s">
        <v>65</v>
      </c>
      <c r="DK228" t="s">
        <v>65</v>
      </c>
      <c r="DL228" t="s">
        <v>65</v>
      </c>
      <c r="DM228" t="s">
        <v>65</v>
      </c>
      <c r="DN228" t="s">
        <v>65</v>
      </c>
      <c r="DO228" t="s">
        <v>65</v>
      </c>
      <c r="DP228" t="s">
        <v>65</v>
      </c>
      <c r="DQ228" t="s">
        <v>65</v>
      </c>
      <c r="DR228" t="s">
        <v>65</v>
      </c>
      <c r="DS228" t="s">
        <v>65</v>
      </c>
      <c r="DT228" t="s">
        <v>65</v>
      </c>
      <c r="DU228">
        <v>0</v>
      </c>
      <c r="DV228">
        <v>0</v>
      </c>
      <c r="DW228">
        <v>1</v>
      </c>
    </row>
    <row r="229" spans="1:131" hidden="1">
      <c r="A229">
        <v>228</v>
      </c>
      <c r="B229">
        <v>1</v>
      </c>
      <c r="D229">
        <v>1</v>
      </c>
      <c r="G229">
        <v>8</v>
      </c>
      <c r="H229">
        <v>2014</v>
      </c>
      <c r="I229">
        <v>0</v>
      </c>
      <c r="J229">
        <v>0</v>
      </c>
      <c r="K229">
        <v>1</v>
      </c>
      <c r="L229">
        <v>1</v>
      </c>
      <c r="M229">
        <v>1</v>
      </c>
      <c r="N229">
        <v>1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1</v>
      </c>
      <c r="W229">
        <v>1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f>SUM(I229:AK229)</f>
        <v>6</v>
      </c>
      <c r="AM229">
        <v>0</v>
      </c>
      <c r="AN229">
        <v>1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1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1</v>
      </c>
      <c r="BE229">
        <v>0</v>
      </c>
      <c r="BF229">
        <v>0</v>
      </c>
      <c r="BQ229">
        <f t="shared" si="5"/>
        <v>0</v>
      </c>
      <c r="BR229">
        <v>100</v>
      </c>
      <c r="BS229">
        <v>50</v>
      </c>
      <c r="BV229">
        <v>120</v>
      </c>
      <c r="CI229">
        <v>0</v>
      </c>
      <c r="CJ229">
        <v>0</v>
      </c>
      <c r="CK229">
        <v>0</v>
      </c>
      <c r="CL229">
        <v>1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 t="s">
        <v>65</v>
      </c>
      <c r="CT229" t="s">
        <v>65</v>
      </c>
      <c r="CU229" t="s">
        <v>65</v>
      </c>
      <c r="CV229" t="s">
        <v>65</v>
      </c>
      <c r="CW229" t="s">
        <v>65</v>
      </c>
      <c r="CX229" t="s">
        <v>65</v>
      </c>
      <c r="CY229" t="s">
        <v>65</v>
      </c>
      <c r="CZ229" t="s">
        <v>65</v>
      </c>
      <c r="DA229" t="s">
        <v>65</v>
      </c>
      <c r="DB229" t="s">
        <v>65</v>
      </c>
      <c r="DC229" t="s">
        <v>65</v>
      </c>
      <c r="DD229" t="s">
        <v>65</v>
      </c>
      <c r="DE229" t="s">
        <v>65</v>
      </c>
      <c r="DF229" t="s">
        <v>65</v>
      </c>
      <c r="DG229" t="s">
        <v>65</v>
      </c>
      <c r="DH229" t="s">
        <v>65</v>
      </c>
      <c r="DI229" t="s">
        <v>65</v>
      </c>
      <c r="DJ229" t="s">
        <v>65</v>
      </c>
      <c r="DK229" t="s">
        <v>65</v>
      </c>
      <c r="DL229" t="s">
        <v>65</v>
      </c>
      <c r="DM229" t="s">
        <v>65</v>
      </c>
      <c r="DN229" t="s">
        <v>65</v>
      </c>
      <c r="DO229" t="s">
        <v>65</v>
      </c>
      <c r="DP229" t="s">
        <v>65</v>
      </c>
      <c r="DQ229" t="s">
        <v>65</v>
      </c>
      <c r="DR229" t="s">
        <v>65</v>
      </c>
      <c r="DS229" t="s">
        <v>65</v>
      </c>
      <c r="DT229" t="s">
        <v>65</v>
      </c>
      <c r="DU229">
        <v>0</v>
      </c>
      <c r="DV229">
        <v>0</v>
      </c>
      <c r="DW229">
        <v>1</v>
      </c>
      <c r="EA229" s="1" t="s">
        <v>105</v>
      </c>
    </row>
    <row r="230" spans="1:131" hidden="1">
      <c r="A230">
        <v>229</v>
      </c>
      <c r="B230">
        <v>1</v>
      </c>
      <c r="E230">
        <v>1</v>
      </c>
      <c r="G230">
        <v>10</v>
      </c>
      <c r="H230">
        <v>2013</v>
      </c>
      <c r="I230">
        <v>0</v>
      </c>
      <c r="J230">
        <v>0</v>
      </c>
      <c r="K230">
        <v>0</v>
      </c>
      <c r="L230">
        <v>1</v>
      </c>
      <c r="M230">
        <v>0</v>
      </c>
      <c r="N230">
        <v>1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1</v>
      </c>
      <c r="V230">
        <v>0</v>
      </c>
      <c r="W230">
        <v>1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1</v>
      </c>
      <c r="AH230">
        <v>0</v>
      </c>
      <c r="AI230">
        <v>0</v>
      </c>
      <c r="AJ230">
        <v>0</v>
      </c>
      <c r="AK230">
        <v>0</v>
      </c>
      <c r="AL230">
        <f>SUM(I230:AK230)</f>
        <v>5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1</v>
      </c>
      <c r="BE230">
        <v>0</v>
      </c>
      <c r="BF230">
        <v>0</v>
      </c>
      <c r="BH230">
        <v>1</v>
      </c>
      <c r="BI230">
        <v>1</v>
      </c>
      <c r="BQ230">
        <f t="shared" si="5"/>
        <v>0</v>
      </c>
      <c r="BS230">
        <v>220</v>
      </c>
      <c r="CI230">
        <v>0</v>
      </c>
      <c r="CJ230">
        <v>1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 t="s">
        <v>65</v>
      </c>
      <c r="CT230" t="s">
        <v>65</v>
      </c>
      <c r="CU230" t="s">
        <v>65</v>
      </c>
      <c r="CV230" t="s">
        <v>65</v>
      </c>
      <c r="CW230" t="s">
        <v>65</v>
      </c>
      <c r="CX230" t="s">
        <v>65</v>
      </c>
      <c r="CY230" t="s">
        <v>65</v>
      </c>
      <c r="CZ230" t="s">
        <v>65</v>
      </c>
      <c r="DA230" t="s">
        <v>65</v>
      </c>
      <c r="DB230" t="s">
        <v>65</v>
      </c>
      <c r="DC230">
        <v>1</v>
      </c>
      <c r="DD230" t="s">
        <v>65</v>
      </c>
      <c r="DE230" t="s">
        <v>65</v>
      </c>
      <c r="DF230" t="s">
        <v>65</v>
      </c>
      <c r="DG230" t="s">
        <v>65</v>
      </c>
      <c r="DH230" t="s">
        <v>65</v>
      </c>
      <c r="DI230" t="s">
        <v>65</v>
      </c>
      <c r="DJ230" t="s">
        <v>65</v>
      </c>
      <c r="DK230" t="s">
        <v>65</v>
      </c>
      <c r="DL230" t="s">
        <v>65</v>
      </c>
      <c r="DM230" t="s">
        <v>65</v>
      </c>
      <c r="DN230" t="s">
        <v>65</v>
      </c>
      <c r="DO230" t="s">
        <v>65</v>
      </c>
      <c r="DP230" t="s">
        <v>65</v>
      </c>
      <c r="DQ230" t="s">
        <v>65</v>
      </c>
      <c r="DR230" t="s">
        <v>65</v>
      </c>
      <c r="DS230" t="s">
        <v>65</v>
      </c>
      <c r="DT230" t="s">
        <v>65</v>
      </c>
      <c r="DU230">
        <v>0</v>
      </c>
      <c r="DV230">
        <v>0</v>
      </c>
      <c r="DW230">
        <v>1</v>
      </c>
      <c r="EA230" s="1" t="s">
        <v>106</v>
      </c>
    </row>
    <row r="231" spans="1:131" hidden="1">
      <c r="A231">
        <v>230</v>
      </c>
      <c r="B231">
        <v>1</v>
      </c>
      <c r="D231">
        <v>1</v>
      </c>
      <c r="G231">
        <v>8</v>
      </c>
      <c r="H231">
        <v>2014</v>
      </c>
      <c r="I231">
        <v>0</v>
      </c>
      <c r="J231">
        <v>0</v>
      </c>
      <c r="K231">
        <v>0</v>
      </c>
      <c r="L231">
        <v>1</v>
      </c>
      <c r="M231">
        <v>1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1</v>
      </c>
      <c r="V231">
        <v>1</v>
      </c>
      <c r="W231">
        <v>1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f>SUM(I231:AK231)</f>
        <v>5</v>
      </c>
      <c r="AM231">
        <v>0</v>
      </c>
      <c r="AN231">
        <v>1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1</v>
      </c>
      <c r="AX231">
        <v>1</v>
      </c>
      <c r="BD231">
        <v>1</v>
      </c>
      <c r="BG231">
        <v>3</v>
      </c>
      <c r="BH231">
        <v>1</v>
      </c>
      <c r="BI231">
        <v>1</v>
      </c>
      <c r="BQ231">
        <f t="shared" si="5"/>
        <v>0</v>
      </c>
      <c r="BR231">
        <v>40</v>
      </c>
      <c r="BS231">
        <v>60</v>
      </c>
      <c r="CI231">
        <v>0</v>
      </c>
      <c r="CJ231">
        <v>1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 t="s">
        <v>65</v>
      </c>
      <c r="CT231" t="s">
        <v>65</v>
      </c>
      <c r="CU231" t="s">
        <v>65</v>
      </c>
      <c r="CV231" t="s">
        <v>65</v>
      </c>
      <c r="CW231" t="s">
        <v>65</v>
      </c>
      <c r="CX231" t="s">
        <v>65</v>
      </c>
      <c r="CY231" t="s">
        <v>65</v>
      </c>
      <c r="CZ231" t="s">
        <v>65</v>
      </c>
      <c r="DA231" t="s">
        <v>65</v>
      </c>
      <c r="DB231" t="s">
        <v>65</v>
      </c>
      <c r="DC231" t="s">
        <v>65</v>
      </c>
      <c r="DD231" t="s">
        <v>65</v>
      </c>
      <c r="DE231" t="s">
        <v>65</v>
      </c>
      <c r="DF231" t="s">
        <v>65</v>
      </c>
      <c r="DG231" t="s">
        <v>65</v>
      </c>
      <c r="DH231" t="s">
        <v>65</v>
      </c>
      <c r="DI231" t="s">
        <v>65</v>
      </c>
      <c r="DJ231" t="s">
        <v>65</v>
      </c>
      <c r="DK231" t="s">
        <v>65</v>
      </c>
      <c r="DL231" t="s">
        <v>65</v>
      </c>
      <c r="DM231" t="s">
        <v>65</v>
      </c>
      <c r="DN231" t="s">
        <v>65</v>
      </c>
      <c r="DO231" t="s">
        <v>65</v>
      </c>
      <c r="DP231" t="s">
        <v>65</v>
      </c>
      <c r="DQ231" t="s">
        <v>65</v>
      </c>
      <c r="DR231" t="s">
        <v>65</v>
      </c>
      <c r="DS231" t="s">
        <v>65</v>
      </c>
      <c r="DT231" t="s">
        <v>65</v>
      </c>
      <c r="DU231">
        <v>0</v>
      </c>
      <c r="DV231">
        <v>0</v>
      </c>
      <c r="DW231">
        <v>1</v>
      </c>
    </row>
    <row r="232" spans="1:131" hidden="1">
      <c r="A232">
        <v>231</v>
      </c>
      <c r="B232">
        <v>1</v>
      </c>
      <c r="E232">
        <v>1</v>
      </c>
      <c r="G232">
        <v>11</v>
      </c>
      <c r="H232">
        <v>2013</v>
      </c>
      <c r="I232">
        <v>1</v>
      </c>
      <c r="J232">
        <v>0</v>
      </c>
      <c r="K232">
        <v>0</v>
      </c>
      <c r="L232">
        <v>0</v>
      </c>
      <c r="M232">
        <v>1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1</v>
      </c>
      <c r="W232">
        <v>1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f>SUM(I232:AK232)</f>
        <v>4</v>
      </c>
      <c r="AW232">
        <v>1</v>
      </c>
      <c r="BI232">
        <v>1</v>
      </c>
      <c r="BQ232">
        <f t="shared" si="5"/>
        <v>0</v>
      </c>
      <c r="CI232">
        <v>0</v>
      </c>
      <c r="CJ232">
        <v>1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 t="s">
        <v>65</v>
      </c>
      <c r="CT232" t="s">
        <v>65</v>
      </c>
      <c r="CU232" t="s">
        <v>65</v>
      </c>
      <c r="CV232" t="s">
        <v>65</v>
      </c>
      <c r="CW232" t="s">
        <v>65</v>
      </c>
      <c r="CX232" t="s">
        <v>65</v>
      </c>
      <c r="CY232" t="s">
        <v>65</v>
      </c>
      <c r="CZ232" t="s">
        <v>65</v>
      </c>
      <c r="DA232" t="s">
        <v>65</v>
      </c>
      <c r="DB232" t="s">
        <v>65</v>
      </c>
      <c r="DC232" t="s">
        <v>65</v>
      </c>
      <c r="DD232" t="s">
        <v>65</v>
      </c>
      <c r="DE232" t="s">
        <v>65</v>
      </c>
      <c r="DF232" t="s">
        <v>65</v>
      </c>
      <c r="DG232" t="s">
        <v>65</v>
      </c>
      <c r="DH232" t="s">
        <v>65</v>
      </c>
      <c r="DI232" t="s">
        <v>65</v>
      </c>
      <c r="DJ232" t="s">
        <v>65</v>
      </c>
      <c r="DK232" t="s">
        <v>65</v>
      </c>
      <c r="DL232" t="s">
        <v>65</v>
      </c>
      <c r="DM232" t="s">
        <v>65</v>
      </c>
      <c r="DN232" t="s">
        <v>65</v>
      </c>
      <c r="DO232" t="s">
        <v>65</v>
      </c>
      <c r="DP232" t="s">
        <v>65</v>
      </c>
      <c r="DQ232" t="s">
        <v>65</v>
      </c>
      <c r="DR232" t="s">
        <v>65</v>
      </c>
      <c r="DS232" t="s">
        <v>65</v>
      </c>
      <c r="DT232" t="s">
        <v>65</v>
      </c>
      <c r="DU232">
        <v>0</v>
      </c>
      <c r="DV232">
        <v>0</v>
      </c>
      <c r="DW232">
        <v>1</v>
      </c>
    </row>
    <row r="233" spans="1:131" hidden="1">
      <c r="A233">
        <v>232</v>
      </c>
      <c r="B233">
        <v>1</v>
      </c>
      <c r="G233">
        <v>5</v>
      </c>
      <c r="H233">
        <v>2013</v>
      </c>
      <c r="BQ233">
        <f t="shared" si="5"/>
        <v>0</v>
      </c>
      <c r="CI233">
        <v>0</v>
      </c>
      <c r="CJ233">
        <v>1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 t="s">
        <v>65</v>
      </c>
      <c r="CT233" t="s">
        <v>65</v>
      </c>
      <c r="CU233" t="s">
        <v>65</v>
      </c>
      <c r="CV233" t="s">
        <v>65</v>
      </c>
      <c r="CW233" t="s">
        <v>65</v>
      </c>
      <c r="CX233" t="s">
        <v>65</v>
      </c>
      <c r="CY233" t="s">
        <v>65</v>
      </c>
      <c r="CZ233" t="s">
        <v>65</v>
      </c>
      <c r="DA233" t="s">
        <v>65</v>
      </c>
      <c r="DB233" t="s">
        <v>65</v>
      </c>
      <c r="DC233">
        <v>1</v>
      </c>
      <c r="DD233" t="s">
        <v>65</v>
      </c>
      <c r="DE233" t="s">
        <v>65</v>
      </c>
      <c r="DF233" t="s">
        <v>65</v>
      </c>
      <c r="DG233" t="s">
        <v>65</v>
      </c>
      <c r="DH233" t="s">
        <v>65</v>
      </c>
      <c r="DI233" t="s">
        <v>65</v>
      </c>
      <c r="DJ233" t="s">
        <v>65</v>
      </c>
      <c r="DK233" t="s">
        <v>65</v>
      </c>
      <c r="DL233" t="s">
        <v>65</v>
      </c>
      <c r="DM233" t="s">
        <v>65</v>
      </c>
      <c r="DN233" t="s">
        <v>65</v>
      </c>
      <c r="DO233" t="s">
        <v>65</v>
      </c>
      <c r="DP233" t="s">
        <v>65</v>
      </c>
      <c r="DQ233" t="s">
        <v>65</v>
      </c>
      <c r="DR233" t="s">
        <v>65</v>
      </c>
      <c r="DS233" t="s">
        <v>65</v>
      </c>
      <c r="DT233" t="s">
        <v>65</v>
      </c>
      <c r="DU233">
        <v>0</v>
      </c>
      <c r="DV233">
        <v>0</v>
      </c>
      <c r="DW233">
        <v>1</v>
      </c>
    </row>
    <row r="234" spans="1:131">
      <c r="A234">
        <v>233</v>
      </c>
      <c r="B234">
        <v>0</v>
      </c>
      <c r="E234">
        <v>1</v>
      </c>
      <c r="G234">
        <v>7</v>
      </c>
      <c r="H234">
        <v>2013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1</v>
      </c>
      <c r="W234">
        <v>1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f>SUM(I234:AK234)</f>
        <v>2</v>
      </c>
      <c r="AN234">
        <v>1</v>
      </c>
      <c r="BQ234">
        <f t="shared" si="5"/>
        <v>0</v>
      </c>
      <c r="BY234">
        <v>19</v>
      </c>
      <c r="CI234">
        <v>0</v>
      </c>
      <c r="CJ234">
        <v>1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 t="s">
        <v>65</v>
      </c>
      <c r="CT234" t="s">
        <v>65</v>
      </c>
      <c r="CU234" t="s">
        <v>65</v>
      </c>
      <c r="CV234" t="s">
        <v>65</v>
      </c>
      <c r="CW234" t="s">
        <v>65</v>
      </c>
      <c r="CX234" t="s">
        <v>65</v>
      </c>
      <c r="CY234" t="s">
        <v>65</v>
      </c>
      <c r="CZ234" t="s">
        <v>65</v>
      </c>
      <c r="DA234" t="s">
        <v>65</v>
      </c>
      <c r="DB234" t="s">
        <v>65</v>
      </c>
      <c r="DC234" t="s">
        <v>65</v>
      </c>
      <c r="DD234" t="s">
        <v>65</v>
      </c>
      <c r="DE234" t="s">
        <v>65</v>
      </c>
      <c r="DF234" t="s">
        <v>65</v>
      </c>
      <c r="DG234" t="s">
        <v>65</v>
      </c>
      <c r="DH234" t="s">
        <v>65</v>
      </c>
      <c r="DI234" t="s">
        <v>65</v>
      </c>
      <c r="DJ234" t="s">
        <v>65</v>
      </c>
      <c r="DK234" t="s">
        <v>65</v>
      </c>
      <c r="DL234" t="s">
        <v>65</v>
      </c>
      <c r="DM234" t="s">
        <v>65</v>
      </c>
      <c r="DN234" t="s">
        <v>65</v>
      </c>
      <c r="DO234" t="s">
        <v>65</v>
      </c>
      <c r="DP234" t="s">
        <v>65</v>
      </c>
      <c r="DQ234" t="s">
        <v>65</v>
      </c>
      <c r="DR234" t="s">
        <v>65</v>
      </c>
      <c r="DS234" t="s">
        <v>65</v>
      </c>
      <c r="DT234" t="s">
        <v>65</v>
      </c>
      <c r="DU234">
        <v>0</v>
      </c>
      <c r="DV234">
        <v>0</v>
      </c>
      <c r="DW234">
        <v>1</v>
      </c>
      <c r="EA234" s="1" t="s">
        <v>107</v>
      </c>
    </row>
    <row r="235" spans="1:131">
      <c r="A235">
        <v>234</v>
      </c>
      <c r="B235">
        <v>0</v>
      </c>
      <c r="E235">
        <v>1</v>
      </c>
      <c r="G235">
        <v>1</v>
      </c>
      <c r="H235">
        <v>2014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1</v>
      </c>
      <c r="W235">
        <v>1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M235">
        <v>0</v>
      </c>
      <c r="AN235">
        <v>1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1</v>
      </c>
      <c r="AW235">
        <v>1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1</v>
      </c>
      <c r="BE235">
        <v>0</v>
      </c>
      <c r="BF235">
        <v>0</v>
      </c>
      <c r="BG235">
        <v>70</v>
      </c>
      <c r="BH235">
        <v>1</v>
      </c>
      <c r="BI235">
        <v>1</v>
      </c>
      <c r="BJ235">
        <v>1</v>
      </c>
      <c r="BP235">
        <v>1</v>
      </c>
      <c r="BQ235">
        <f t="shared" si="5"/>
        <v>1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1</v>
      </c>
      <c r="CR235">
        <v>1</v>
      </c>
      <c r="CS235" t="s">
        <v>65</v>
      </c>
      <c r="CT235" t="s">
        <v>65</v>
      </c>
      <c r="CU235" t="s">
        <v>65</v>
      </c>
      <c r="CV235" t="s">
        <v>65</v>
      </c>
      <c r="CW235" t="s">
        <v>65</v>
      </c>
      <c r="CX235" t="s">
        <v>65</v>
      </c>
      <c r="CY235" t="s">
        <v>65</v>
      </c>
      <c r="CZ235" t="s">
        <v>65</v>
      </c>
      <c r="DA235" t="s">
        <v>65</v>
      </c>
      <c r="DB235" t="s">
        <v>65</v>
      </c>
      <c r="DC235" t="s">
        <v>65</v>
      </c>
      <c r="DD235" t="s">
        <v>65</v>
      </c>
      <c r="DE235" t="s">
        <v>65</v>
      </c>
      <c r="DF235" t="s">
        <v>65</v>
      </c>
      <c r="DG235" t="s">
        <v>65</v>
      </c>
      <c r="DH235" t="s">
        <v>65</v>
      </c>
      <c r="DI235" t="s">
        <v>65</v>
      </c>
      <c r="DJ235" t="s">
        <v>65</v>
      </c>
      <c r="DK235" t="s">
        <v>65</v>
      </c>
      <c r="DL235" t="s">
        <v>65</v>
      </c>
      <c r="DM235" t="s">
        <v>65</v>
      </c>
      <c r="DN235" t="s">
        <v>65</v>
      </c>
      <c r="DO235" t="s">
        <v>65</v>
      </c>
      <c r="DP235" t="s">
        <v>65</v>
      </c>
      <c r="DQ235" t="s">
        <v>65</v>
      </c>
      <c r="DR235" t="s">
        <v>65</v>
      </c>
      <c r="DS235" t="s">
        <v>65</v>
      </c>
      <c r="DT235" t="s">
        <v>65</v>
      </c>
      <c r="DU235">
        <v>0</v>
      </c>
      <c r="DV235">
        <v>1</v>
      </c>
      <c r="DW235">
        <v>0</v>
      </c>
      <c r="EA235" s="1" t="s">
        <v>108</v>
      </c>
    </row>
    <row r="236" spans="1:131" hidden="1">
      <c r="A236">
        <v>235</v>
      </c>
      <c r="B236">
        <v>1</v>
      </c>
      <c r="E236">
        <v>1</v>
      </c>
      <c r="G236">
        <v>3</v>
      </c>
      <c r="H236">
        <v>2015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1</v>
      </c>
      <c r="W236">
        <v>1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f>SUM(I236:AK236)</f>
        <v>2</v>
      </c>
      <c r="AM236">
        <v>0</v>
      </c>
      <c r="AN236">
        <v>1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BQ236">
        <f t="shared" si="5"/>
        <v>0</v>
      </c>
      <c r="CI236">
        <v>1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 t="s">
        <v>65</v>
      </c>
      <c r="CT236" t="s">
        <v>65</v>
      </c>
      <c r="CU236" t="s">
        <v>65</v>
      </c>
      <c r="CV236" t="s">
        <v>65</v>
      </c>
      <c r="CW236" t="s">
        <v>65</v>
      </c>
      <c r="CX236" t="s">
        <v>65</v>
      </c>
      <c r="CY236" t="s">
        <v>65</v>
      </c>
      <c r="CZ236" t="s">
        <v>65</v>
      </c>
      <c r="DA236" t="s">
        <v>65</v>
      </c>
      <c r="DB236" t="s">
        <v>65</v>
      </c>
      <c r="DC236" t="s">
        <v>65</v>
      </c>
      <c r="DD236" t="s">
        <v>65</v>
      </c>
      <c r="DE236" t="s">
        <v>65</v>
      </c>
      <c r="DF236" t="s">
        <v>65</v>
      </c>
      <c r="DG236" t="s">
        <v>65</v>
      </c>
      <c r="DH236" t="s">
        <v>65</v>
      </c>
      <c r="DI236" t="s">
        <v>65</v>
      </c>
      <c r="DJ236" t="s">
        <v>65</v>
      </c>
      <c r="DK236" t="s">
        <v>65</v>
      </c>
      <c r="DL236" t="s">
        <v>65</v>
      </c>
      <c r="DM236" t="s">
        <v>65</v>
      </c>
      <c r="DN236" t="s">
        <v>65</v>
      </c>
      <c r="DO236" t="s">
        <v>65</v>
      </c>
      <c r="DP236" t="s">
        <v>65</v>
      </c>
      <c r="DQ236" t="s">
        <v>65</v>
      </c>
      <c r="DR236" t="s">
        <v>65</v>
      </c>
      <c r="DS236" t="s">
        <v>65</v>
      </c>
      <c r="DT236" t="s">
        <v>65</v>
      </c>
      <c r="DU236">
        <v>0</v>
      </c>
      <c r="DV236">
        <v>0</v>
      </c>
      <c r="DW236">
        <v>1</v>
      </c>
      <c r="EA236" t="s">
        <v>109</v>
      </c>
    </row>
    <row r="237" spans="1:131">
      <c r="A237">
        <v>236</v>
      </c>
      <c r="B237">
        <v>0</v>
      </c>
      <c r="E237">
        <v>1</v>
      </c>
      <c r="G237">
        <v>4</v>
      </c>
      <c r="H237">
        <v>2005</v>
      </c>
      <c r="I237">
        <v>0</v>
      </c>
      <c r="J237">
        <v>0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1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f>SUM(I237:AK237)</f>
        <v>2</v>
      </c>
      <c r="AW237">
        <v>1</v>
      </c>
      <c r="BD237">
        <v>1</v>
      </c>
      <c r="BH237">
        <v>1</v>
      </c>
      <c r="BI237">
        <v>1</v>
      </c>
      <c r="BJ237">
        <v>1</v>
      </c>
      <c r="BK237">
        <v>1</v>
      </c>
      <c r="BQ237">
        <f t="shared" si="5"/>
        <v>0</v>
      </c>
      <c r="BR237">
        <v>70</v>
      </c>
      <c r="BV237">
        <v>57</v>
      </c>
      <c r="CI237">
        <v>0</v>
      </c>
      <c r="CJ237">
        <v>1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 t="s">
        <v>65</v>
      </c>
      <c r="CT237" t="s">
        <v>65</v>
      </c>
      <c r="CU237" t="s">
        <v>65</v>
      </c>
      <c r="CV237" t="s">
        <v>65</v>
      </c>
      <c r="CW237" t="s">
        <v>65</v>
      </c>
      <c r="CX237" t="s">
        <v>65</v>
      </c>
      <c r="CY237" t="s">
        <v>65</v>
      </c>
      <c r="CZ237" t="s">
        <v>65</v>
      </c>
      <c r="DA237" t="s">
        <v>65</v>
      </c>
      <c r="DB237" t="s">
        <v>65</v>
      </c>
      <c r="DC237" t="s">
        <v>65</v>
      </c>
      <c r="DD237" t="s">
        <v>65</v>
      </c>
      <c r="DE237" t="s">
        <v>65</v>
      </c>
      <c r="DF237" t="s">
        <v>65</v>
      </c>
      <c r="DG237" t="s">
        <v>65</v>
      </c>
      <c r="DH237" t="s">
        <v>65</v>
      </c>
      <c r="DI237" t="s">
        <v>65</v>
      </c>
      <c r="DJ237" t="s">
        <v>65</v>
      </c>
      <c r="DK237" t="s">
        <v>65</v>
      </c>
      <c r="DL237" t="s">
        <v>65</v>
      </c>
      <c r="DM237" t="s">
        <v>65</v>
      </c>
      <c r="DN237" t="s">
        <v>65</v>
      </c>
      <c r="DO237" t="s">
        <v>65</v>
      </c>
      <c r="DP237" t="s">
        <v>65</v>
      </c>
      <c r="DQ237" t="s">
        <v>65</v>
      </c>
      <c r="DR237" t="s">
        <v>65</v>
      </c>
      <c r="DS237" t="s">
        <v>65</v>
      </c>
      <c r="DT237" t="s">
        <v>65</v>
      </c>
      <c r="DU237">
        <v>0</v>
      </c>
      <c r="DV237">
        <v>0</v>
      </c>
      <c r="DW237">
        <v>1</v>
      </c>
    </row>
    <row r="238" spans="1:131" hidden="1">
      <c r="A238">
        <v>237</v>
      </c>
      <c r="B238">
        <v>1</v>
      </c>
      <c r="E238">
        <v>1</v>
      </c>
      <c r="G238">
        <v>6</v>
      </c>
      <c r="H238">
        <v>2010</v>
      </c>
      <c r="I238">
        <v>0</v>
      </c>
      <c r="J238">
        <v>0</v>
      </c>
      <c r="K238">
        <v>0</v>
      </c>
      <c r="L238">
        <v>1</v>
      </c>
      <c r="M238">
        <v>1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1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f>SUM(I238:AK238)</f>
        <v>3</v>
      </c>
      <c r="BI238">
        <v>1</v>
      </c>
      <c r="BQ238">
        <f t="shared" si="5"/>
        <v>0</v>
      </c>
      <c r="CI238">
        <v>0</v>
      </c>
      <c r="CJ238">
        <v>1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 t="s">
        <v>65</v>
      </c>
      <c r="CT238">
        <v>1</v>
      </c>
      <c r="CU238" t="s">
        <v>65</v>
      </c>
      <c r="CV238" t="s">
        <v>65</v>
      </c>
      <c r="CW238" t="s">
        <v>65</v>
      </c>
      <c r="CX238" t="s">
        <v>65</v>
      </c>
      <c r="CY238" t="s">
        <v>65</v>
      </c>
      <c r="CZ238" t="s">
        <v>65</v>
      </c>
      <c r="DA238" t="s">
        <v>65</v>
      </c>
      <c r="DB238" t="s">
        <v>65</v>
      </c>
      <c r="DC238" t="s">
        <v>65</v>
      </c>
      <c r="DD238" t="s">
        <v>65</v>
      </c>
      <c r="DE238" t="s">
        <v>65</v>
      </c>
      <c r="DF238" t="s">
        <v>65</v>
      </c>
      <c r="DG238" t="s">
        <v>65</v>
      </c>
      <c r="DH238" t="s">
        <v>65</v>
      </c>
      <c r="DI238" t="s">
        <v>65</v>
      </c>
      <c r="DJ238" t="s">
        <v>65</v>
      </c>
      <c r="DK238" t="s">
        <v>65</v>
      </c>
      <c r="DL238" t="s">
        <v>65</v>
      </c>
      <c r="DM238" t="s">
        <v>65</v>
      </c>
      <c r="DN238" t="s">
        <v>65</v>
      </c>
      <c r="DO238" t="s">
        <v>65</v>
      </c>
      <c r="DP238" t="s">
        <v>65</v>
      </c>
      <c r="DQ238" t="s">
        <v>65</v>
      </c>
      <c r="DR238" t="s">
        <v>65</v>
      </c>
      <c r="DS238" t="s">
        <v>65</v>
      </c>
      <c r="DT238" t="s">
        <v>65</v>
      </c>
      <c r="DU238">
        <v>0</v>
      </c>
      <c r="DV238">
        <v>0</v>
      </c>
      <c r="DW238">
        <v>1</v>
      </c>
    </row>
    <row r="239" spans="1:131" hidden="1">
      <c r="A239">
        <v>238</v>
      </c>
      <c r="B239">
        <v>1</v>
      </c>
      <c r="E239">
        <v>1</v>
      </c>
      <c r="G239">
        <v>1</v>
      </c>
      <c r="H239">
        <v>2012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1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f>SUM(I239:AK239)</f>
        <v>1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1</v>
      </c>
      <c r="BI239">
        <v>1</v>
      </c>
      <c r="BQ239">
        <f t="shared" si="5"/>
        <v>0</v>
      </c>
      <c r="CI239">
        <v>0</v>
      </c>
      <c r="CJ239">
        <v>1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 t="s">
        <v>65</v>
      </c>
      <c r="CT239" t="s">
        <v>65</v>
      </c>
      <c r="CU239" t="s">
        <v>65</v>
      </c>
      <c r="CV239" t="s">
        <v>65</v>
      </c>
      <c r="CW239" t="s">
        <v>65</v>
      </c>
      <c r="CX239" t="s">
        <v>65</v>
      </c>
      <c r="CY239" t="s">
        <v>65</v>
      </c>
      <c r="CZ239" t="s">
        <v>65</v>
      </c>
      <c r="DA239" t="s">
        <v>65</v>
      </c>
      <c r="DB239" t="s">
        <v>65</v>
      </c>
      <c r="DC239" t="s">
        <v>65</v>
      </c>
      <c r="DD239" t="s">
        <v>65</v>
      </c>
      <c r="DE239" t="s">
        <v>65</v>
      </c>
      <c r="DF239" t="s">
        <v>65</v>
      </c>
      <c r="DG239" t="s">
        <v>65</v>
      </c>
      <c r="DH239" t="s">
        <v>65</v>
      </c>
      <c r="DI239" t="s">
        <v>65</v>
      </c>
      <c r="DJ239" t="s">
        <v>65</v>
      </c>
      <c r="DK239" t="s">
        <v>65</v>
      </c>
      <c r="DL239" t="s">
        <v>65</v>
      </c>
      <c r="DM239" t="s">
        <v>65</v>
      </c>
      <c r="DN239" t="s">
        <v>65</v>
      </c>
      <c r="DO239" t="s">
        <v>65</v>
      </c>
      <c r="DP239" t="s">
        <v>65</v>
      </c>
      <c r="DQ239" t="s">
        <v>65</v>
      </c>
      <c r="DR239" t="s">
        <v>65</v>
      </c>
      <c r="DS239" t="s">
        <v>65</v>
      </c>
      <c r="DT239" t="s">
        <v>65</v>
      </c>
      <c r="DU239">
        <v>0</v>
      </c>
      <c r="DV239">
        <v>0</v>
      </c>
      <c r="DW239">
        <v>1</v>
      </c>
    </row>
    <row r="240" spans="1:131">
      <c r="A240">
        <v>239</v>
      </c>
      <c r="B240">
        <v>0</v>
      </c>
      <c r="E240">
        <v>1</v>
      </c>
      <c r="G240">
        <v>2</v>
      </c>
      <c r="H240">
        <v>201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1</v>
      </c>
      <c r="W240">
        <v>1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1</v>
      </c>
      <c r="AG240">
        <v>0</v>
      </c>
      <c r="AH240">
        <v>0</v>
      </c>
      <c r="AI240">
        <v>0</v>
      </c>
      <c r="AJ240">
        <v>0</v>
      </c>
      <c r="AK240">
        <v>0</v>
      </c>
      <c r="AM240">
        <v>0</v>
      </c>
      <c r="AN240">
        <v>1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8</v>
      </c>
      <c r="BP240">
        <v>1</v>
      </c>
      <c r="BQ240">
        <f t="shared" si="5"/>
        <v>1</v>
      </c>
      <c r="BR240">
        <v>375</v>
      </c>
      <c r="BY240" t="s">
        <v>80</v>
      </c>
      <c r="CI240">
        <v>0</v>
      </c>
      <c r="CJ240">
        <v>1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 t="s">
        <v>65</v>
      </c>
      <c r="CT240" t="s">
        <v>65</v>
      </c>
      <c r="CU240" t="s">
        <v>65</v>
      </c>
      <c r="CV240" t="s">
        <v>65</v>
      </c>
      <c r="CW240" t="s">
        <v>65</v>
      </c>
      <c r="CX240" t="s">
        <v>65</v>
      </c>
      <c r="CY240" t="s">
        <v>65</v>
      </c>
      <c r="CZ240" t="s">
        <v>65</v>
      </c>
      <c r="DA240" t="s">
        <v>65</v>
      </c>
      <c r="DB240" t="s">
        <v>65</v>
      </c>
      <c r="DC240" t="s">
        <v>65</v>
      </c>
      <c r="DD240">
        <v>1</v>
      </c>
      <c r="DE240" t="s">
        <v>65</v>
      </c>
      <c r="DF240" t="s">
        <v>65</v>
      </c>
      <c r="DG240" t="s">
        <v>65</v>
      </c>
      <c r="DH240" t="s">
        <v>65</v>
      </c>
      <c r="DI240" t="s">
        <v>65</v>
      </c>
      <c r="DJ240" t="s">
        <v>65</v>
      </c>
      <c r="DK240" t="s">
        <v>65</v>
      </c>
      <c r="DL240" t="s">
        <v>65</v>
      </c>
      <c r="DM240" t="s">
        <v>65</v>
      </c>
      <c r="DN240" t="s">
        <v>65</v>
      </c>
      <c r="DO240" t="s">
        <v>65</v>
      </c>
      <c r="DP240" t="s">
        <v>65</v>
      </c>
      <c r="DQ240" t="s">
        <v>65</v>
      </c>
      <c r="DR240" t="s">
        <v>65</v>
      </c>
      <c r="DS240" t="s">
        <v>65</v>
      </c>
      <c r="DT240" t="s">
        <v>65</v>
      </c>
      <c r="DU240">
        <v>0</v>
      </c>
      <c r="DV240">
        <v>0</v>
      </c>
      <c r="DW240">
        <v>1</v>
      </c>
    </row>
    <row r="241" spans="1:132" hidden="1">
      <c r="A241">
        <v>240</v>
      </c>
      <c r="B241">
        <v>1</v>
      </c>
      <c r="E241">
        <v>1</v>
      </c>
      <c r="G241">
        <v>1</v>
      </c>
      <c r="H241">
        <v>2012</v>
      </c>
      <c r="I241">
        <v>1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1</v>
      </c>
      <c r="X241">
        <v>0</v>
      </c>
      <c r="Y241">
        <v>0</v>
      </c>
      <c r="Z241">
        <v>0</v>
      </c>
      <c r="AA241">
        <v>1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M241">
        <v>0</v>
      </c>
      <c r="AN241">
        <v>1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BF241">
        <v>1</v>
      </c>
      <c r="BH241">
        <v>1</v>
      </c>
      <c r="BI241">
        <v>1</v>
      </c>
      <c r="BK241">
        <v>1</v>
      </c>
      <c r="BP241">
        <v>1</v>
      </c>
      <c r="BQ241">
        <f t="shared" si="5"/>
        <v>1</v>
      </c>
      <c r="BU241">
        <v>33</v>
      </c>
      <c r="CI241">
        <v>0</v>
      </c>
      <c r="CJ241">
        <v>0</v>
      </c>
      <c r="CK241">
        <v>0</v>
      </c>
      <c r="CL241">
        <v>1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 t="s">
        <v>65</v>
      </c>
      <c r="CT241" t="s">
        <v>65</v>
      </c>
      <c r="CU241" t="s">
        <v>65</v>
      </c>
      <c r="CV241" t="s">
        <v>65</v>
      </c>
      <c r="CW241" t="s">
        <v>65</v>
      </c>
      <c r="CX241" t="s">
        <v>65</v>
      </c>
      <c r="CY241" t="s">
        <v>65</v>
      </c>
      <c r="CZ241" t="s">
        <v>65</v>
      </c>
      <c r="DA241" t="s">
        <v>65</v>
      </c>
      <c r="DB241" t="s">
        <v>65</v>
      </c>
      <c r="DC241" t="s">
        <v>65</v>
      </c>
      <c r="DD241" t="s">
        <v>65</v>
      </c>
      <c r="DE241" t="s">
        <v>65</v>
      </c>
      <c r="DF241" t="s">
        <v>65</v>
      </c>
      <c r="DG241" t="s">
        <v>65</v>
      </c>
      <c r="DH241" t="s">
        <v>65</v>
      </c>
      <c r="DI241" t="s">
        <v>65</v>
      </c>
      <c r="DJ241" t="s">
        <v>65</v>
      </c>
      <c r="DK241" t="s">
        <v>65</v>
      </c>
      <c r="DL241" t="s">
        <v>65</v>
      </c>
      <c r="DM241" t="s">
        <v>65</v>
      </c>
      <c r="DN241" t="s">
        <v>65</v>
      </c>
      <c r="DO241" t="s">
        <v>65</v>
      </c>
      <c r="DP241" t="s">
        <v>65</v>
      </c>
      <c r="DQ241" t="s">
        <v>65</v>
      </c>
      <c r="DR241" t="s">
        <v>65</v>
      </c>
      <c r="DS241" t="s">
        <v>65</v>
      </c>
      <c r="DT241" t="s">
        <v>65</v>
      </c>
      <c r="DU241">
        <v>0</v>
      </c>
      <c r="DV241">
        <v>0</v>
      </c>
      <c r="DW241">
        <v>1</v>
      </c>
    </row>
    <row r="242" spans="1:132">
      <c r="A242">
        <v>241</v>
      </c>
      <c r="B242">
        <v>0</v>
      </c>
      <c r="C242">
        <v>1</v>
      </c>
      <c r="F242">
        <v>1</v>
      </c>
      <c r="G242">
        <v>12</v>
      </c>
      <c r="H242">
        <v>2014</v>
      </c>
      <c r="I242">
        <v>1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1</v>
      </c>
      <c r="S242">
        <v>0</v>
      </c>
      <c r="T242">
        <v>0</v>
      </c>
      <c r="U242">
        <v>1</v>
      </c>
      <c r="V242">
        <v>1</v>
      </c>
      <c r="W242">
        <v>1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1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f>SUM(I242:AK242)</f>
        <v>6</v>
      </c>
      <c r="AM242">
        <v>0</v>
      </c>
      <c r="AN242">
        <v>1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BG242">
        <v>3</v>
      </c>
      <c r="BI242">
        <v>0</v>
      </c>
      <c r="BQ242">
        <f t="shared" si="5"/>
        <v>0</v>
      </c>
      <c r="CI242">
        <v>0</v>
      </c>
      <c r="CJ242">
        <v>1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 t="s">
        <v>65</v>
      </c>
      <c r="CT242">
        <v>1</v>
      </c>
      <c r="CU242" t="s">
        <v>65</v>
      </c>
      <c r="CV242" t="s">
        <v>65</v>
      </c>
      <c r="CW242" t="s">
        <v>65</v>
      </c>
      <c r="CX242" t="s">
        <v>65</v>
      </c>
      <c r="CY242" t="s">
        <v>65</v>
      </c>
      <c r="CZ242" t="s">
        <v>65</v>
      </c>
      <c r="DA242" t="s">
        <v>65</v>
      </c>
      <c r="DB242" t="s">
        <v>65</v>
      </c>
      <c r="DC242" t="s">
        <v>65</v>
      </c>
      <c r="DD242" t="s">
        <v>65</v>
      </c>
      <c r="DE242" t="s">
        <v>65</v>
      </c>
      <c r="DF242" t="s">
        <v>65</v>
      </c>
      <c r="DG242" t="s">
        <v>65</v>
      </c>
      <c r="DH242" t="s">
        <v>65</v>
      </c>
      <c r="DI242" t="s">
        <v>65</v>
      </c>
      <c r="DJ242" t="s">
        <v>65</v>
      </c>
      <c r="DK242" t="s">
        <v>65</v>
      </c>
      <c r="DL242" t="s">
        <v>65</v>
      </c>
      <c r="DM242" t="s">
        <v>65</v>
      </c>
      <c r="DN242" t="s">
        <v>65</v>
      </c>
      <c r="DO242" t="s">
        <v>65</v>
      </c>
      <c r="DP242" t="s">
        <v>65</v>
      </c>
      <c r="DQ242" t="s">
        <v>65</v>
      </c>
      <c r="DR242" t="s">
        <v>65</v>
      </c>
      <c r="DS242" t="s">
        <v>65</v>
      </c>
      <c r="DT242" t="s">
        <v>65</v>
      </c>
      <c r="DU242">
        <v>0</v>
      </c>
      <c r="DV242">
        <v>0</v>
      </c>
      <c r="DW242">
        <v>1</v>
      </c>
    </row>
    <row r="243" spans="1:132" hidden="1">
      <c r="A243">
        <v>242</v>
      </c>
      <c r="B243">
        <v>1</v>
      </c>
      <c r="E243">
        <v>1</v>
      </c>
      <c r="G243">
        <v>4</v>
      </c>
      <c r="H243">
        <v>2015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1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1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f>SUM(I243:AK243)</f>
        <v>2</v>
      </c>
      <c r="AM243">
        <v>0</v>
      </c>
      <c r="AN243">
        <v>1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BD243">
        <v>1</v>
      </c>
      <c r="BG243">
        <v>15</v>
      </c>
      <c r="BI243">
        <v>1</v>
      </c>
      <c r="BQ243">
        <f t="shared" si="5"/>
        <v>0</v>
      </c>
      <c r="BU243">
        <v>300</v>
      </c>
      <c r="CI243">
        <v>0</v>
      </c>
      <c r="CJ243">
        <v>1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 t="s">
        <v>65</v>
      </c>
      <c r="CT243" t="s">
        <v>65</v>
      </c>
      <c r="CU243" t="s">
        <v>65</v>
      </c>
      <c r="CV243" t="s">
        <v>65</v>
      </c>
      <c r="CW243" t="s">
        <v>65</v>
      </c>
      <c r="CX243" t="s">
        <v>65</v>
      </c>
      <c r="CY243" t="s">
        <v>65</v>
      </c>
      <c r="CZ243" t="s">
        <v>65</v>
      </c>
      <c r="DA243" t="s">
        <v>65</v>
      </c>
      <c r="DB243" t="s">
        <v>65</v>
      </c>
      <c r="DC243">
        <v>1</v>
      </c>
      <c r="DD243" t="s">
        <v>65</v>
      </c>
      <c r="DE243" t="s">
        <v>65</v>
      </c>
      <c r="DF243" t="s">
        <v>65</v>
      </c>
      <c r="DG243" t="s">
        <v>65</v>
      </c>
      <c r="DH243" t="s">
        <v>65</v>
      </c>
      <c r="DI243" t="s">
        <v>65</v>
      </c>
      <c r="DJ243" t="s">
        <v>65</v>
      </c>
      <c r="DK243" t="s">
        <v>65</v>
      </c>
      <c r="DL243" t="s">
        <v>65</v>
      </c>
      <c r="DM243" t="s">
        <v>65</v>
      </c>
      <c r="DN243" t="s">
        <v>65</v>
      </c>
      <c r="DO243" t="s">
        <v>65</v>
      </c>
      <c r="DP243" t="s">
        <v>65</v>
      </c>
      <c r="DQ243" t="s">
        <v>65</v>
      </c>
      <c r="DR243" t="s">
        <v>65</v>
      </c>
      <c r="DS243" t="s">
        <v>65</v>
      </c>
      <c r="DT243" t="s">
        <v>65</v>
      </c>
      <c r="DU243">
        <v>0</v>
      </c>
      <c r="DV243">
        <v>0</v>
      </c>
      <c r="DW243">
        <v>1</v>
      </c>
    </row>
    <row r="244" spans="1:132" hidden="1">
      <c r="A244">
        <v>243</v>
      </c>
      <c r="B244">
        <v>1</v>
      </c>
      <c r="C244">
        <v>1</v>
      </c>
      <c r="G244">
        <v>4</v>
      </c>
      <c r="H244">
        <v>2014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1</v>
      </c>
      <c r="X244">
        <v>0</v>
      </c>
      <c r="Y244">
        <v>0</v>
      </c>
      <c r="Z244">
        <v>0</v>
      </c>
      <c r="AA244">
        <v>1</v>
      </c>
      <c r="AB244">
        <v>0</v>
      </c>
      <c r="AC244">
        <v>0</v>
      </c>
      <c r="AD244">
        <v>0</v>
      </c>
      <c r="AE244">
        <v>1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1</v>
      </c>
      <c r="AM244">
        <v>0</v>
      </c>
      <c r="AN244">
        <v>1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1</v>
      </c>
      <c r="AU244">
        <v>0</v>
      </c>
      <c r="AV244">
        <v>1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1</v>
      </c>
      <c r="BE244">
        <v>0</v>
      </c>
      <c r="BF244">
        <v>1</v>
      </c>
      <c r="BG244">
        <v>18</v>
      </c>
      <c r="BH244">
        <v>1</v>
      </c>
      <c r="BI244">
        <v>1</v>
      </c>
      <c r="BJ244">
        <v>1</v>
      </c>
      <c r="BK244">
        <v>1</v>
      </c>
      <c r="BP244">
        <v>1</v>
      </c>
      <c r="BQ244">
        <f t="shared" si="5"/>
        <v>1</v>
      </c>
      <c r="BR244">
        <v>160</v>
      </c>
      <c r="CI244">
        <v>0</v>
      </c>
      <c r="CJ244">
        <v>0</v>
      </c>
      <c r="CK244">
        <v>0</v>
      </c>
      <c r="CL244">
        <v>1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 t="s">
        <v>65</v>
      </c>
      <c r="CT244" t="s">
        <v>65</v>
      </c>
      <c r="CU244" t="s">
        <v>65</v>
      </c>
      <c r="CV244" t="s">
        <v>65</v>
      </c>
      <c r="CW244" t="s">
        <v>65</v>
      </c>
      <c r="CX244" t="s">
        <v>65</v>
      </c>
      <c r="CY244" t="s">
        <v>65</v>
      </c>
      <c r="CZ244" t="s">
        <v>65</v>
      </c>
      <c r="DA244" t="s">
        <v>65</v>
      </c>
      <c r="DB244" t="s">
        <v>65</v>
      </c>
      <c r="DC244" t="s">
        <v>65</v>
      </c>
      <c r="DD244" t="s">
        <v>65</v>
      </c>
      <c r="DE244" t="s">
        <v>65</v>
      </c>
      <c r="DF244" t="s">
        <v>65</v>
      </c>
      <c r="DG244" t="s">
        <v>65</v>
      </c>
      <c r="DH244" t="s">
        <v>65</v>
      </c>
      <c r="DI244" t="s">
        <v>65</v>
      </c>
      <c r="DJ244" t="s">
        <v>65</v>
      </c>
      <c r="DK244" t="s">
        <v>65</v>
      </c>
      <c r="DL244" t="s">
        <v>65</v>
      </c>
      <c r="DM244" t="s">
        <v>65</v>
      </c>
      <c r="DN244" t="s">
        <v>65</v>
      </c>
      <c r="DO244" t="s">
        <v>65</v>
      </c>
      <c r="DP244" t="s">
        <v>65</v>
      </c>
      <c r="DQ244" t="s">
        <v>65</v>
      </c>
      <c r="DR244" t="s">
        <v>65</v>
      </c>
      <c r="DS244" t="s">
        <v>65</v>
      </c>
      <c r="DT244" t="s">
        <v>65</v>
      </c>
      <c r="DU244">
        <v>0</v>
      </c>
      <c r="DV244">
        <v>0</v>
      </c>
      <c r="DW244">
        <v>1</v>
      </c>
    </row>
    <row r="245" spans="1:132" hidden="1">
      <c r="A245">
        <v>244</v>
      </c>
      <c r="B245">
        <v>1</v>
      </c>
      <c r="D245">
        <v>1</v>
      </c>
      <c r="G245">
        <v>3</v>
      </c>
      <c r="H245">
        <v>2015</v>
      </c>
      <c r="I245">
        <v>0</v>
      </c>
      <c r="J245">
        <v>1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1</v>
      </c>
      <c r="X245">
        <v>0</v>
      </c>
      <c r="Y245">
        <v>0</v>
      </c>
      <c r="Z245">
        <v>0</v>
      </c>
      <c r="AA245">
        <v>1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W245">
        <v>1</v>
      </c>
      <c r="BD245">
        <v>1</v>
      </c>
      <c r="BF245">
        <v>1</v>
      </c>
      <c r="BG245">
        <v>25</v>
      </c>
      <c r="BI245">
        <v>1</v>
      </c>
      <c r="BP245">
        <v>1</v>
      </c>
      <c r="BQ245">
        <f t="shared" si="5"/>
        <v>1</v>
      </c>
      <c r="CI245">
        <v>0</v>
      </c>
      <c r="CJ245">
        <v>0</v>
      </c>
      <c r="CK245">
        <v>0</v>
      </c>
      <c r="CL245">
        <v>1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 t="s">
        <v>65</v>
      </c>
      <c r="CT245" t="s">
        <v>65</v>
      </c>
      <c r="CU245" t="s">
        <v>65</v>
      </c>
      <c r="CV245" t="s">
        <v>65</v>
      </c>
      <c r="CW245" t="s">
        <v>65</v>
      </c>
      <c r="CX245" t="s">
        <v>65</v>
      </c>
      <c r="CY245" t="s">
        <v>65</v>
      </c>
      <c r="CZ245" t="s">
        <v>65</v>
      </c>
      <c r="DA245" t="s">
        <v>65</v>
      </c>
      <c r="DB245" t="s">
        <v>65</v>
      </c>
      <c r="DC245" t="s">
        <v>65</v>
      </c>
      <c r="DD245" t="s">
        <v>65</v>
      </c>
      <c r="DE245" t="s">
        <v>65</v>
      </c>
      <c r="DF245" t="s">
        <v>65</v>
      </c>
      <c r="DG245" t="s">
        <v>65</v>
      </c>
      <c r="DH245" t="s">
        <v>65</v>
      </c>
      <c r="DI245" t="s">
        <v>65</v>
      </c>
      <c r="DJ245" t="s">
        <v>65</v>
      </c>
      <c r="DK245" t="s">
        <v>65</v>
      </c>
      <c r="DL245" t="s">
        <v>65</v>
      </c>
      <c r="DM245" t="s">
        <v>65</v>
      </c>
      <c r="DN245" t="s">
        <v>65</v>
      </c>
      <c r="DO245" t="s">
        <v>65</v>
      </c>
      <c r="DP245" t="s">
        <v>65</v>
      </c>
      <c r="DQ245" t="s">
        <v>65</v>
      </c>
      <c r="DR245" t="s">
        <v>65</v>
      </c>
      <c r="DS245" t="s">
        <v>65</v>
      </c>
      <c r="DT245" t="s">
        <v>65</v>
      </c>
      <c r="DU245">
        <v>0</v>
      </c>
      <c r="DV245">
        <v>0</v>
      </c>
      <c r="DW245">
        <v>1</v>
      </c>
    </row>
    <row r="246" spans="1:132">
      <c r="A246">
        <v>245</v>
      </c>
      <c r="B246">
        <v>0</v>
      </c>
      <c r="D246">
        <v>1</v>
      </c>
      <c r="G246">
        <v>5</v>
      </c>
      <c r="H246">
        <v>2015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v>0</v>
      </c>
      <c r="W246">
        <v>1</v>
      </c>
      <c r="X246">
        <v>1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f>SUM(I246:AK246)</f>
        <v>3</v>
      </c>
      <c r="AM246">
        <v>0</v>
      </c>
      <c r="AN246">
        <v>1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BQ246">
        <f t="shared" si="5"/>
        <v>0</v>
      </c>
      <c r="BR246">
        <v>3600</v>
      </c>
      <c r="BT246">
        <v>6</v>
      </c>
      <c r="BY246">
        <v>14.3</v>
      </c>
      <c r="CI246">
        <v>0</v>
      </c>
      <c r="CJ246">
        <v>1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 t="s">
        <v>65</v>
      </c>
      <c r="CT246" t="s">
        <v>65</v>
      </c>
      <c r="CU246" t="s">
        <v>65</v>
      </c>
      <c r="CV246" t="s">
        <v>65</v>
      </c>
      <c r="CW246" t="s">
        <v>65</v>
      </c>
      <c r="CX246" t="s">
        <v>65</v>
      </c>
      <c r="CY246" t="s">
        <v>65</v>
      </c>
      <c r="CZ246" t="s">
        <v>65</v>
      </c>
      <c r="DA246" t="s">
        <v>65</v>
      </c>
      <c r="DB246" t="s">
        <v>65</v>
      </c>
      <c r="DC246" t="s">
        <v>65</v>
      </c>
      <c r="DD246" t="s">
        <v>65</v>
      </c>
      <c r="DE246" t="s">
        <v>65</v>
      </c>
      <c r="DF246" t="s">
        <v>65</v>
      </c>
      <c r="DG246" t="s">
        <v>65</v>
      </c>
      <c r="DH246" t="s">
        <v>65</v>
      </c>
      <c r="DI246" t="s">
        <v>65</v>
      </c>
      <c r="DJ246" t="s">
        <v>65</v>
      </c>
      <c r="DK246" t="s">
        <v>65</v>
      </c>
      <c r="DL246" t="s">
        <v>65</v>
      </c>
      <c r="DM246" t="s">
        <v>65</v>
      </c>
      <c r="DN246" t="s">
        <v>65</v>
      </c>
      <c r="DO246" t="s">
        <v>65</v>
      </c>
      <c r="DP246" t="s">
        <v>65</v>
      </c>
      <c r="DQ246" t="s">
        <v>65</v>
      </c>
      <c r="DR246" t="s">
        <v>65</v>
      </c>
      <c r="DS246" t="s">
        <v>65</v>
      </c>
      <c r="DT246" t="s">
        <v>65</v>
      </c>
      <c r="DU246">
        <v>0</v>
      </c>
      <c r="DV246">
        <v>0</v>
      </c>
      <c r="DW246">
        <v>1</v>
      </c>
    </row>
    <row r="247" spans="1:132" hidden="1">
      <c r="A247">
        <v>246</v>
      </c>
      <c r="B247">
        <v>1</v>
      </c>
      <c r="E247">
        <v>1</v>
      </c>
      <c r="G247">
        <v>7</v>
      </c>
      <c r="H247">
        <v>2014</v>
      </c>
      <c r="I247">
        <v>0</v>
      </c>
      <c r="J247">
        <v>0</v>
      </c>
      <c r="K247">
        <v>0</v>
      </c>
      <c r="L247">
        <v>0</v>
      </c>
      <c r="M247">
        <v>1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1</v>
      </c>
      <c r="U247">
        <v>1</v>
      </c>
      <c r="V247">
        <v>1</v>
      </c>
      <c r="W247">
        <v>1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f>SUM(I247:AK247)</f>
        <v>5</v>
      </c>
      <c r="AM247">
        <v>0</v>
      </c>
      <c r="AN247">
        <v>1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4</v>
      </c>
      <c r="BH247">
        <v>1</v>
      </c>
      <c r="BI247">
        <v>1</v>
      </c>
      <c r="BQ247">
        <f t="shared" si="5"/>
        <v>0</v>
      </c>
      <c r="BR247">
        <v>17</v>
      </c>
      <c r="BV247">
        <v>60</v>
      </c>
      <c r="BX247">
        <v>57</v>
      </c>
      <c r="CI247">
        <v>0</v>
      </c>
      <c r="CJ247">
        <v>1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 t="s">
        <v>65</v>
      </c>
      <c r="CT247" t="s">
        <v>65</v>
      </c>
      <c r="CU247" t="s">
        <v>65</v>
      </c>
      <c r="CV247" t="s">
        <v>65</v>
      </c>
      <c r="CW247" t="s">
        <v>65</v>
      </c>
      <c r="CX247" t="s">
        <v>65</v>
      </c>
      <c r="CY247" t="s">
        <v>65</v>
      </c>
      <c r="CZ247" t="s">
        <v>65</v>
      </c>
      <c r="DA247" t="s">
        <v>65</v>
      </c>
      <c r="DB247" t="s">
        <v>65</v>
      </c>
      <c r="DC247" t="s">
        <v>65</v>
      </c>
      <c r="DD247" t="s">
        <v>65</v>
      </c>
      <c r="DE247" t="s">
        <v>65</v>
      </c>
      <c r="DF247" t="s">
        <v>65</v>
      </c>
      <c r="DG247" t="s">
        <v>65</v>
      </c>
      <c r="DH247" t="s">
        <v>65</v>
      </c>
      <c r="DI247" t="s">
        <v>65</v>
      </c>
      <c r="DJ247" t="s">
        <v>65</v>
      </c>
      <c r="DK247" t="s">
        <v>65</v>
      </c>
      <c r="DL247" t="s">
        <v>65</v>
      </c>
      <c r="DM247" t="s">
        <v>65</v>
      </c>
      <c r="DN247" t="s">
        <v>65</v>
      </c>
      <c r="DO247" t="s">
        <v>65</v>
      </c>
      <c r="DP247" t="s">
        <v>65</v>
      </c>
      <c r="DQ247" t="s">
        <v>65</v>
      </c>
      <c r="DR247" t="s">
        <v>65</v>
      </c>
      <c r="DS247" t="s">
        <v>65</v>
      </c>
      <c r="DT247" t="s">
        <v>65</v>
      </c>
      <c r="DU247">
        <v>0</v>
      </c>
      <c r="DV247">
        <v>0</v>
      </c>
      <c r="DW247">
        <v>1</v>
      </c>
    </row>
    <row r="248" spans="1:132">
      <c r="A248">
        <v>247</v>
      </c>
      <c r="B248">
        <v>0</v>
      </c>
      <c r="E248">
        <v>1</v>
      </c>
      <c r="G248">
        <v>5</v>
      </c>
      <c r="H248">
        <v>2015</v>
      </c>
      <c r="I248">
        <v>1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1</v>
      </c>
      <c r="R248">
        <v>0</v>
      </c>
      <c r="S248">
        <v>0</v>
      </c>
      <c r="T248">
        <v>0</v>
      </c>
      <c r="U248">
        <v>0</v>
      </c>
      <c r="V248">
        <v>1</v>
      </c>
      <c r="W248">
        <v>1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f>SUM(I248:AK248)</f>
        <v>4</v>
      </c>
      <c r="AM248">
        <v>0</v>
      </c>
      <c r="AN248">
        <v>1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1</v>
      </c>
      <c r="BD248">
        <v>1</v>
      </c>
      <c r="BG248">
        <v>11</v>
      </c>
      <c r="BH248">
        <v>1</v>
      </c>
      <c r="BI248">
        <v>1</v>
      </c>
      <c r="BK248">
        <v>1</v>
      </c>
      <c r="BQ248">
        <f t="shared" si="5"/>
        <v>0</v>
      </c>
      <c r="CI248">
        <v>0</v>
      </c>
      <c r="CJ248">
        <v>0</v>
      </c>
      <c r="CK248">
        <v>0</v>
      </c>
      <c r="CL248">
        <v>1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 t="s">
        <v>65</v>
      </c>
      <c r="CT248" t="s">
        <v>65</v>
      </c>
      <c r="CU248" t="s">
        <v>65</v>
      </c>
      <c r="CV248" t="s">
        <v>65</v>
      </c>
      <c r="CW248" t="s">
        <v>65</v>
      </c>
      <c r="CX248" t="s">
        <v>65</v>
      </c>
      <c r="CY248" t="s">
        <v>65</v>
      </c>
      <c r="CZ248" t="s">
        <v>65</v>
      </c>
      <c r="DA248" t="s">
        <v>65</v>
      </c>
      <c r="DB248" t="s">
        <v>65</v>
      </c>
      <c r="DC248" t="s">
        <v>65</v>
      </c>
      <c r="DD248" t="s">
        <v>65</v>
      </c>
      <c r="DE248" t="s">
        <v>65</v>
      </c>
      <c r="DF248" t="s">
        <v>65</v>
      </c>
      <c r="DG248" t="s">
        <v>65</v>
      </c>
      <c r="DH248" t="s">
        <v>65</v>
      </c>
      <c r="DI248" t="s">
        <v>65</v>
      </c>
      <c r="DJ248" t="s">
        <v>65</v>
      </c>
      <c r="DK248" t="s">
        <v>65</v>
      </c>
      <c r="DL248" t="s">
        <v>65</v>
      </c>
      <c r="DM248" t="s">
        <v>65</v>
      </c>
      <c r="DN248" t="s">
        <v>65</v>
      </c>
      <c r="DO248" t="s">
        <v>65</v>
      </c>
      <c r="DP248" t="s">
        <v>65</v>
      </c>
      <c r="DQ248" t="s">
        <v>65</v>
      </c>
      <c r="DR248" t="s">
        <v>65</v>
      </c>
      <c r="DS248" t="s">
        <v>65</v>
      </c>
      <c r="DT248" t="s">
        <v>65</v>
      </c>
      <c r="DU248">
        <v>1</v>
      </c>
      <c r="DV248">
        <v>0</v>
      </c>
      <c r="DW248">
        <v>0</v>
      </c>
      <c r="EA248" t="s">
        <v>110</v>
      </c>
      <c r="EB248" s="1" t="s">
        <v>111</v>
      </c>
    </row>
    <row r="249" spans="1:132" hidden="1">
      <c r="A249">
        <v>248</v>
      </c>
      <c r="B249">
        <v>1</v>
      </c>
      <c r="E249">
        <v>1</v>
      </c>
      <c r="G249">
        <v>5</v>
      </c>
      <c r="H249">
        <v>2015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1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BI249">
        <v>1</v>
      </c>
      <c r="BN249">
        <v>1</v>
      </c>
      <c r="BQ249">
        <f t="shared" si="5"/>
        <v>1</v>
      </c>
      <c r="CI249">
        <v>0</v>
      </c>
      <c r="CJ249">
        <v>1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 t="s">
        <v>65</v>
      </c>
      <c r="CT249" t="s">
        <v>65</v>
      </c>
      <c r="CU249" t="s">
        <v>65</v>
      </c>
      <c r="CV249" t="s">
        <v>65</v>
      </c>
      <c r="CW249" t="s">
        <v>65</v>
      </c>
      <c r="CX249" t="s">
        <v>65</v>
      </c>
      <c r="CY249" t="s">
        <v>65</v>
      </c>
      <c r="CZ249" t="s">
        <v>65</v>
      </c>
      <c r="DA249" t="s">
        <v>65</v>
      </c>
      <c r="DB249" t="s">
        <v>65</v>
      </c>
      <c r="DC249" t="s">
        <v>65</v>
      </c>
      <c r="DD249" t="s">
        <v>65</v>
      </c>
      <c r="DE249" t="s">
        <v>65</v>
      </c>
      <c r="DF249" t="s">
        <v>65</v>
      </c>
      <c r="DG249" t="s">
        <v>65</v>
      </c>
      <c r="DH249" t="s">
        <v>65</v>
      </c>
      <c r="DI249" t="s">
        <v>65</v>
      </c>
      <c r="DJ249" t="s">
        <v>65</v>
      </c>
      <c r="DK249" t="s">
        <v>65</v>
      </c>
      <c r="DL249" t="s">
        <v>65</v>
      </c>
      <c r="DM249" t="s">
        <v>65</v>
      </c>
      <c r="DN249" t="s">
        <v>65</v>
      </c>
      <c r="DO249" t="s">
        <v>65</v>
      </c>
      <c r="DP249" t="s">
        <v>65</v>
      </c>
      <c r="DQ249" t="s">
        <v>65</v>
      </c>
      <c r="DR249" t="s">
        <v>65</v>
      </c>
      <c r="DS249" t="s">
        <v>65</v>
      </c>
      <c r="DT249" t="s">
        <v>65</v>
      </c>
      <c r="DU249">
        <v>0</v>
      </c>
      <c r="DV249">
        <v>0</v>
      </c>
      <c r="DW249">
        <v>1</v>
      </c>
    </row>
    <row r="250" spans="1:132" hidden="1">
      <c r="A250">
        <v>249</v>
      </c>
      <c r="B250">
        <v>1</v>
      </c>
      <c r="E250">
        <v>1</v>
      </c>
      <c r="G250">
        <v>4</v>
      </c>
      <c r="H250">
        <v>2015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1</v>
      </c>
      <c r="V250">
        <v>0</v>
      </c>
      <c r="W250">
        <v>1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f>SUM(I250:AK250)</f>
        <v>2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BQ250">
        <f t="shared" si="5"/>
        <v>0</v>
      </c>
      <c r="CI250">
        <v>0</v>
      </c>
      <c r="CJ250">
        <v>1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 t="s">
        <v>65</v>
      </c>
      <c r="CT250" t="s">
        <v>65</v>
      </c>
      <c r="CU250" t="s">
        <v>65</v>
      </c>
      <c r="CV250" t="s">
        <v>65</v>
      </c>
      <c r="CW250" t="s">
        <v>65</v>
      </c>
      <c r="CX250" t="s">
        <v>65</v>
      </c>
      <c r="CY250" t="s">
        <v>65</v>
      </c>
      <c r="CZ250" t="s">
        <v>65</v>
      </c>
      <c r="DA250" t="s">
        <v>65</v>
      </c>
      <c r="DB250" t="s">
        <v>65</v>
      </c>
      <c r="DC250" t="s">
        <v>65</v>
      </c>
      <c r="DD250" t="s">
        <v>65</v>
      </c>
      <c r="DE250" t="s">
        <v>65</v>
      </c>
      <c r="DF250" t="s">
        <v>65</v>
      </c>
      <c r="DG250" t="s">
        <v>65</v>
      </c>
      <c r="DH250" t="s">
        <v>65</v>
      </c>
      <c r="DI250" t="s">
        <v>65</v>
      </c>
      <c r="DJ250" t="s">
        <v>65</v>
      </c>
      <c r="DK250" t="s">
        <v>65</v>
      </c>
      <c r="DL250" t="s">
        <v>65</v>
      </c>
      <c r="DM250" t="s">
        <v>65</v>
      </c>
      <c r="DN250" t="s">
        <v>65</v>
      </c>
      <c r="DO250" t="s">
        <v>65</v>
      </c>
      <c r="DP250" t="s">
        <v>65</v>
      </c>
      <c r="DQ250" t="s">
        <v>65</v>
      </c>
      <c r="DR250" t="s">
        <v>65</v>
      </c>
      <c r="DS250" t="s">
        <v>65</v>
      </c>
      <c r="DT250" t="s">
        <v>65</v>
      </c>
      <c r="DU250">
        <v>0</v>
      </c>
      <c r="DV250">
        <v>0</v>
      </c>
      <c r="DW250">
        <v>1</v>
      </c>
    </row>
    <row r="251" spans="1:132" hidden="1">
      <c r="A251">
        <v>250</v>
      </c>
      <c r="B251">
        <v>1</v>
      </c>
      <c r="E251">
        <v>1</v>
      </c>
      <c r="G251">
        <v>5</v>
      </c>
      <c r="H251">
        <v>2015</v>
      </c>
      <c r="I251">
        <v>0</v>
      </c>
      <c r="J251">
        <v>0</v>
      </c>
      <c r="K251">
        <v>0</v>
      </c>
      <c r="L251">
        <v>1</v>
      </c>
      <c r="M251">
        <v>1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1</v>
      </c>
      <c r="U251">
        <v>1</v>
      </c>
      <c r="V251">
        <v>0</v>
      </c>
      <c r="W251">
        <v>1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M251">
        <v>0</v>
      </c>
      <c r="AN251">
        <v>1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BD251">
        <v>1</v>
      </c>
      <c r="BH251">
        <v>1</v>
      </c>
      <c r="BI251">
        <v>1</v>
      </c>
      <c r="BP251">
        <v>1</v>
      </c>
      <c r="BQ251">
        <f t="shared" si="5"/>
        <v>1</v>
      </c>
      <c r="CI251">
        <v>0</v>
      </c>
      <c r="CJ251">
        <v>1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 t="s">
        <v>65</v>
      </c>
      <c r="CT251" t="s">
        <v>65</v>
      </c>
      <c r="CU251" t="s">
        <v>65</v>
      </c>
      <c r="CV251" t="s">
        <v>65</v>
      </c>
      <c r="CW251" t="s">
        <v>65</v>
      </c>
      <c r="CX251" t="s">
        <v>65</v>
      </c>
      <c r="CY251" t="s">
        <v>65</v>
      </c>
      <c r="CZ251" t="s">
        <v>65</v>
      </c>
      <c r="DA251" t="s">
        <v>65</v>
      </c>
      <c r="DB251" t="s">
        <v>65</v>
      </c>
      <c r="DC251">
        <v>1</v>
      </c>
      <c r="DD251" t="s">
        <v>65</v>
      </c>
      <c r="DE251" t="s">
        <v>65</v>
      </c>
      <c r="DF251" t="s">
        <v>65</v>
      </c>
      <c r="DG251" t="s">
        <v>65</v>
      </c>
      <c r="DH251" t="s">
        <v>65</v>
      </c>
      <c r="DI251" t="s">
        <v>65</v>
      </c>
      <c r="DJ251" t="s">
        <v>65</v>
      </c>
      <c r="DK251" t="s">
        <v>65</v>
      </c>
      <c r="DL251" t="s">
        <v>65</v>
      </c>
      <c r="DM251" t="s">
        <v>65</v>
      </c>
      <c r="DN251" t="s">
        <v>65</v>
      </c>
      <c r="DO251" t="s">
        <v>65</v>
      </c>
      <c r="DP251" t="s">
        <v>65</v>
      </c>
      <c r="DQ251" t="s">
        <v>65</v>
      </c>
      <c r="DR251" t="s">
        <v>65</v>
      </c>
      <c r="DS251" t="s">
        <v>65</v>
      </c>
      <c r="DT251" t="s">
        <v>65</v>
      </c>
      <c r="DU251">
        <v>0</v>
      </c>
      <c r="DV251">
        <v>0</v>
      </c>
      <c r="DW251">
        <v>1</v>
      </c>
    </row>
    <row r="252" spans="1:132" hidden="1">
      <c r="A252">
        <v>251</v>
      </c>
      <c r="B252">
        <v>1</v>
      </c>
      <c r="E252">
        <v>1</v>
      </c>
      <c r="G252">
        <v>2</v>
      </c>
      <c r="H252">
        <v>2015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1</v>
      </c>
      <c r="W252">
        <v>1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1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f>SUM(I252:AK252)</f>
        <v>3</v>
      </c>
      <c r="AM252">
        <v>0</v>
      </c>
      <c r="AN252">
        <v>1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BD252">
        <v>1</v>
      </c>
      <c r="BG252">
        <v>8</v>
      </c>
      <c r="BH252">
        <v>1</v>
      </c>
      <c r="BI252">
        <v>1</v>
      </c>
      <c r="BQ252">
        <f t="shared" si="5"/>
        <v>0</v>
      </c>
      <c r="BR252">
        <v>210</v>
      </c>
      <c r="CI252">
        <v>0</v>
      </c>
      <c r="CJ252">
        <v>1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  <c r="CR252">
        <v>0</v>
      </c>
      <c r="CS252" t="s">
        <v>65</v>
      </c>
      <c r="CT252" t="s">
        <v>65</v>
      </c>
      <c r="CU252" t="s">
        <v>65</v>
      </c>
      <c r="CV252" t="s">
        <v>65</v>
      </c>
      <c r="CW252" t="s">
        <v>65</v>
      </c>
      <c r="CX252" t="s">
        <v>65</v>
      </c>
      <c r="CY252" t="s">
        <v>65</v>
      </c>
      <c r="CZ252" t="s">
        <v>65</v>
      </c>
      <c r="DA252" t="s">
        <v>65</v>
      </c>
      <c r="DB252" t="s">
        <v>65</v>
      </c>
      <c r="DC252">
        <v>1</v>
      </c>
      <c r="DD252" t="s">
        <v>65</v>
      </c>
      <c r="DE252" t="s">
        <v>65</v>
      </c>
      <c r="DF252" t="s">
        <v>65</v>
      </c>
      <c r="DG252" t="s">
        <v>65</v>
      </c>
      <c r="DH252" t="s">
        <v>65</v>
      </c>
      <c r="DI252" t="s">
        <v>65</v>
      </c>
      <c r="DJ252" t="s">
        <v>65</v>
      </c>
      <c r="DK252" t="s">
        <v>65</v>
      </c>
      <c r="DL252" t="s">
        <v>65</v>
      </c>
      <c r="DM252" t="s">
        <v>65</v>
      </c>
      <c r="DN252" t="s">
        <v>65</v>
      </c>
      <c r="DO252" t="s">
        <v>65</v>
      </c>
      <c r="DP252" t="s">
        <v>65</v>
      </c>
      <c r="DQ252" t="s">
        <v>65</v>
      </c>
      <c r="DR252" t="s">
        <v>65</v>
      </c>
      <c r="DS252" t="s">
        <v>65</v>
      </c>
      <c r="DT252" t="s">
        <v>65</v>
      </c>
      <c r="DU252">
        <v>0</v>
      </c>
      <c r="DV252">
        <v>0</v>
      </c>
      <c r="DW252">
        <v>1</v>
      </c>
      <c r="EA252" s="1" t="s">
        <v>112</v>
      </c>
    </row>
    <row r="253" spans="1:132" hidden="1">
      <c r="A253">
        <v>252</v>
      </c>
      <c r="B253">
        <v>1</v>
      </c>
      <c r="C253">
        <v>1</v>
      </c>
      <c r="F253">
        <v>1</v>
      </c>
      <c r="G253">
        <v>3</v>
      </c>
      <c r="H253">
        <v>2015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1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1</v>
      </c>
      <c r="AH253">
        <v>0</v>
      </c>
      <c r="AI253">
        <v>1</v>
      </c>
      <c r="AJ253">
        <v>0</v>
      </c>
      <c r="AK253">
        <v>1</v>
      </c>
      <c r="AM253">
        <v>0</v>
      </c>
      <c r="AN253">
        <v>1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1</v>
      </c>
      <c r="BH253">
        <v>1</v>
      </c>
      <c r="BI253">
        <v>1</v>
      </c>
      <c r="BJ253">
        <v>1</v>
      </c>
      <c r="BM253">
        <v>1</v>
      </c>
      <c r="BN253">
        <v>1</v>
      </c>
      <c r="BP253">
        <v>1</v>
      </c>
      <c r="BQ253">
        <f t="shared" si="5"/>
        <v>3</v>
      </c>
      <c r="CI253">
        <v>0</v>
      </c>
      <c r="CJ253">
        <v>1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 t="s">
        <v>65</v>
      </c>
      <c r="CT253" t="s">
        <v>65</v>
      </c>
      <c r="CU253" t="s">
        <v>65</v>
      </c>
      <c r="CV253" t="s">
        <v>65</v>
      </c>
      <c r="CW253" t="s">
        <v>65</v>
      </c>
      <c r="CX253" t="s">
        <v>65</v>
      </c>
      <c r="CY253" t="s">
        <v>65</v>
      </c>
      <c r="CZ253" t="s">
        <v>65</v>
      </c>
      <c r="DA253" t="s">
        <v>65</v>
      </c>
      <c r="DB253" t="s">
        <v>65</v>
      </c>
      <c r="DC253" t="s">
        <v>65</v>
      </c>
      <c r="DD253" t="s">
        <v>65</v>
      </c>
      <c r="DE253" t="s">
        <v>65</v>
      </c>
      <c r="DF253" t="s">
        <v>65</v>
      </c>
      <c r="DG253" t="s">
        <v>65</v>
      </c>
      <c r="DH253" t="s">
        <v>65</v>
      </c>
      <c r="DI253" t="s">
        <v>65</v>
      </c>
      <c r="DJ253" t="s">
        <v>65</v>
      </c>
      <c r="DK253" t="s">
        <v>65</v>
      </c>
      <c r="DL253" t="s">
        <v>65</v>
      </c>
      <c r="DM253" t="s">
        <v>65</v>
      </c>
      <c r="DN253" t="s">
        <v>65</v>
      </c>
      <c r="DO253" t="s">
        <v>65</v>
      </c>
      <c r="DP253" t="s">
        <v>65</v>
      </c>
      <c r="DQ253" t="s">
        <v>65</v>
      </c>
      <c r="DR253" t="s">
        <v>65</v>
      </c>
      <c r="DS253" t="s">
        <v>65</v>
      </c>
      <c r="DT253" t="s">
        <v>65</v>
      </c>
      <c r="DU253">
        <v>0</v>
      </c>
      <c r="DV253">
        <v>0</v>
      </c>
      <c r="DW253">
        <v>1</v>
      </c>
      <c r="EA253" s="1"/>
    </row>
    <row r="254" spans="1:132" hidden="1">
      <c r="A254">
        <v>253</v>
      </c>
      <c r="B254">
        <v>1</v>
      </c>
      <c r="E254">
        <v>1</v>
      </c>
      <c r="G254">
        <v>7</v>
      </c>
      <c r="H254">
        <v>2015</v>
      </c>
      <c r="I254">
        <v>0</v>
      </c>
      <c r="J254">
        <v>0</v>
      </c>
      <c r="K254">
        <v>1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1</v>
      </c>
      <c r="W254">
        <v>1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1</v>
      </c>
      <c r="AF254">
        <v>0</v>
      </c>
      <c r="AG254">
        <v>1</v>
      </c>
      <c r="AH254">
        <v>0</v>
      </c>
      <c r="AI254">
        <v>0</v>
      </c>
      <c r="AJ254">
        <v>0</v>
      </c>
      <c r="AK254">
        <v>0</v>
      </c>
      <c r="BL254">
        <v>1</v>
      </c>
      <c r="BQ254">
        <f t="shared" si="5"/>
        <v>1</v>
      </c>
      <c r="CI254">
        <v>0</v>
      </c>
      <c r="CJ254">
        <v>1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 t="s">
        <v>65</v>
      </c>
      <c r="CT254" t="s">
        <v>65</v>
      </c>
      <c r="CU254" t="s">
        <v>65</v>
      </c>
      <c r="CV254" t="s">
        <v>65</v>
      </c>
      <c r="CW254" t="s">
        <v>65</v>
      </c>
      <c r="CX254" t="s">
        <v>65</v>
      </c>
      <c r="CY254" t="s">
        <v>65</v>
      </c>
      <c r="CZ254" t="s">
        <v>65</v>
      </c>
      <c r="DA254" t="s">
        <v>65</v>
      </c>
      <c r="DB254" t="s">
        <v>65</v>
      </c>
      <c r="DC254" t="s">
        <v>65</v>
      </c>
      <c r="DD254" t="s">
        <v>65</v>
      </c>
      <c r="DE254" t="s">
        <v>65</v>
      </c>
      <c r="DF254" t="s">
        <v>65</v>
      </c>
      <c r="DG254" t="s">
        <v>65</v>
      </c>
      <c r="DH254" t="s">
        <v>65</v>
      </c>
      <c r="DI254" t="s">
        <v>65</v>
      </c>
      <c r="DJ254" t="s">
        <v>65</v>
      </c>
      <c r="DK254" t="s">
        <v>65</v>
      </c>
      <c r="DL254" t="s">
        <v>65</v>
      </c>
      <c r="DM254" t="s">
        <v>65</v>
      </c>
      <c r="DN254" t="s">
        <v>65</v>
      </c>
      <c r="DO254" t="s">
        <v>65</v>
      </c>
      <c r="DP254" t="s">
        <v>65</v>
      </c>
      <c r="DQ254" t="s">
        <v>65</v>
      </c>
      <c r="DR254" t="s">
        <v>65</v>
      </c>
      <c r="DS254" t="s">
        <v>65</v>
      </c>
      <c r="DT254" t="s">
        <v>65</v>
      </c>
      <c r="DU254">
        <v>0</v>
      </c>
      <c r="DV254">
        <v>0</v>
      </c>
      <c r="DW254">
        <v>1</v>
      </c>
      <c r="EA254" s="1"/>
    </row>
    <row r="255" spans="1:132" hidden="1">
      <c r="A255">
        <v>254</v>
      </c>
      <c r="B255">
        <v>1</v>
      </c>
      <c r="D255">
        <v>1</v>
      </c>
      <c r="G255">
        <v>8</v>
      </c>
      <c r="H255">
        <v>2014</v>
      </c>
      <c r="I255">
        <v>0</v>
      </c>
      <c r="J255">
        <v>0</v>
      </c>
      <c r="K255">
        <v>1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1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1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f>SUM(I255:AK255)</f>
        <v>3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1</v>
      </c>
      <c r="AU255">
        <v>0</v>
      </c>
      <c r="AV255">
        <v>0</v>
      </c>
      <c r="AW255">
        <v>1</v>
      </c>
      <c r="AX255">
        <v>0</v>
      </c>
      <c r="BQ255">
        <f t="shared" si="5"/>
        <v>0</v>
      </c>
      <c r="CI255">
        <v>1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 t="s">
        <v>65</v>
      </c>
      <c r="CT255" t="s">
        <v>65</v>
      </c>
      <c r="CU255" t="s">
        <v>65</v>
      </c>
      <c r="CV255" t="s">
        <v>65</v>
      </c>
      <c r="CW255" t="s">
        <v>65</v>
      </c>
      <c r="CX255" t="s">
        <v>65</v>
      </c>
      <c r="CY255" t="s">
        <v>65</v>
      </c>
      <c r="CZ255" t="s">
        <v>65</v>
      </c>
      <c r="DA255" t="s">
        <v>65</v>
      </c>
      <c r="DB255" t="s">
        <v>65</v>
      </c>
      <c r="DC255" t="s">
        <v>65</v>
      </c>
      <c r="DD255" t="s">
        <v>65</v>
      </c>
      <c r="DE255" t="s">
        <v>65</v>
      </c>
      <c r="DF255" t="s">
        <v>65</v>
      </c>
      <c r="DG255" t="s">
        <v>65</v>
      </c>
      <c r="DH255" t="s">
        <v>65</v>
      </c>
      <c r="DI255" t="s">
        <v>65</v>
      </c>
      <c r="DJ255" t="s">
        <v>65</v>
      </c>
      <c r="DK255" t="s">
        <v>65</v>
      </c>
      <c r="DL255" t="s">
        <v>65</v>
      </c>
      <c r="DM255" t="s">
        <v>65</v>
      </c>
      <c r="DN255" t="s">
        <v>65</v>
      </c>
      <c r="DO255" t="s">
        <v>65</v>
      </c>
      <c r="DP255" t="s">
        <v>65</v>
      </c>
      <c r="DQ255" t="s">
        <v>65</v>
      </c>
      <c r="DR255" t="s">
        <v>65</v>
      </c>
      <c r="DS255">
        <v>1</v>
      </c>
      <c r="DT255" t="s">
        <v>65</v>
      </c>
      <c r="DU255" s="19">
        <v>0</v>
      </c>
      <c r="DV255" s="19">
        <v>0</v>
      </c>
      <c r="DW255" s="19">
        <v>0</v>
      </c>
      <c r="EA255" s="1"/>
    </row>
    <row r="256" spans="1:132" hidden="1">
      <c r="A256">
        <v>255</v>
      </c>
      <c r="B256">
        <v>1</v>
      </c>
      <c r="E256">
        <v>1</v>
      </c>
      <c r="G256">
        <v>6</v>
      </c>
      <c r="H256">
        <v>2015</v>
      </c>
      <c r="I256">
        <v>1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1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1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M256">
        <v>0</v>
      </c>
      <c r="AN256">
        <v>1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1</v>
      </c>
      <c r="BI256">
        <v>1</v>
      </c>
      <c r="BN256">
        <v>1</v>
      </c>
      <c r="BQ256">
        <f t="shared" si="5"/>
        <v>1</v>
      </c>
      <c r="CI256">
        <v>0</v>
      </c>
      <c r="CJ256">
        <v>1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 t="s">
        <v>65</v>
      </c>
      <c r="CT256" t="s">
        <v>65</v>
      </c>
      <c r="CU256" t="s">
        <v>65</v>
      </c>
      <c r="CV256" t="s">
        <v>65</v>
      </c>
      <c r="CW256" t="s">
        <v>65</v>
      </c>
      <c r="CX256" t="s">
        <v>65</v>
      </c>
      <c r="CY256" t="s">
        <v>65</v>
      </c>
      <c r="CZ256" t="s">
        <v>65</v>
      </c>
      <c r="DA256" t="s">
        <v>65</v>
      </c>
      <c r="DB256" t="s">
        <v>65</v>
      </c>
      <c r="DC256" t="s">
        <v>65</v>
      </c>
      <c r="DD256" t="s">
        <v>65</v>
      </c>
      <c r="DE256" t="s">
        <v>65</v>
      </c>
      <c r="DF256" t="s">
        <v>65</v>
      </c>
      <c r="DG256" t="s">
        <v>65</v>
      </c>
      <c r="DH256" t="s">
        <v>65</v>
      </c>
      <c r="DI256" t="s">
        <v>65</v>
      </c>
      <c r="DJ256" t="s">
        <v>65</v>
      </c>
      <c r="DK256" t="s">
        <v>65</v>
      </c>
      <c r="DL256" t="s">
        <v>65</v>
      </c>
      <c r="DM256" t="s">
        <v>65</v>
      </c>
      <c r="DN256" t="s">
        <v>65</v>
      </c>
      <c r="DO256" t="s">
        <v>65</v>
      </c>
      <c r="DP256">
        <v>1</v>
      </c>
      <c r="DQ256" t="s">
        <v>65</v>
      </c>
      <c r="DR256" t="s">
        <v>65</v>
      </c>
      <c r="DS256" t="s">
        <v>65</v>
      </c>
      <c r="DT256" t="s">
        <v>65</v>
      </c>
      <c r="DU256">
        <v>0</v>
      </c>
      <c r="DV256">
        <v>0</v>
      </c>
      <c r="DW256">
        <v>1</v>
      </c>
      <c r="EA256" s="1"/>
    </row>
    <row r="257" spans="1:131">
      <c r="A257">
        <v>256</v>
      </c>
      <c r="B257">
        <v>0</v>
      </c>
      <c r="E257">
        <v>1</v>
      </c>
      <c r="G257">
        <v>7</v>
      </c>
      <c r="H257">
        <v>2015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1</v>
      </c>
      <c r="W257">
        <v>1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N257">
        <v>1</v>
      </c>
      <c r="BG257">
        <v>3</v>
      </c>
      <c r="BH257">
        <v>1</v>
      </c>
      <c r="BI257">
        <v>1</v>
      </c>
      <c r="BN257">
        <v>1</v>
      </c>
      <c r="BQ257">
        <f t="shared" si="5"/>
        <v>1</v>
      </c>
      <c r="CH257">
        <v>0</v>
      </c>
      <c r="CI257">
        <v>0</v>
      </c>
      <c r="CJ257">
        <v>1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 t="s">
        <v>65</v>
      </c>
      <c r="CT257" t="s">
        <v>65</v>
      </c>
      <c r="CU257" t="s">
        <v>65</v>
      </c>
      <c r="CV257" t="s">
        <v>65</v>
      </c>
      <c r="CW257" t="s">
        <v>65</v>
      </c>
      <c r="CX257" t="s">
        <v>65</v>
      </c>
      <c r="CY257" t="s">
        <v>65</v>
      </c>
      <c r="CZ257" t="s">
        <v>65</v>
      </c>
      <c r="DA257" t="s">
        <v>65</v>
      </c>
      <c r="DB257" t="s">
        <v>65</v>
      </c>
      <c r="DC257" t="s">
        <v>65</v>
      </c>
      <c r="DD257" t="s">
        <v>65</v>
      </c>
      <c r="DE257" t="s">
        <v>65</v>
      </c>
      <c r="DF257" t="s">
        <v>65</v>
      </c>
      <c r="DG257" t="s">
        <v>65</v>
      </c>
      <c r="DH257" t="s">
        <v>65</v>
      </c>
      <c r="DI257" t="s">
        <v>65</v>
      </c>
      <c r="DJ257" t="s">
        <v>65</v>
      </c>
      <c r="DK257" t="s">
        <v>65</v>
      </c>
      <c r="DL257" t="s">
        <v>65</v>
      </c>
      <c r="DM257" t="s">
        <v>65</v>
      </c>
      <c r="DN257" t="s">
        <v>65</v>
      </c>
      <c r="DO257" t="s">
        <v>65</v>
      </c>
      <c r="DP257" t="s">
        <v>65</v>
      </c>
      <c r="DQ257" t="s">
        <v>65</v>
      </c>
      <c r="DR257" t="s">
        <v>65</v>
      </c>
      <c r="DS257" t="s">
        <v>65</v>
      </c>
      <c r="DT257" t="s">
        <v>65</v>
      </c>
      <c r="DU257">
        <v>0</v>
      </c>
      <c r="DV257">
        <v>0</v>
      </c>
      <c r="DW257">
        <v>1</v>
      </c>
      <c r="EA257" s="1"/>
    </row>
    <row r="258" spans="1:131" hidden="1">
      <c r="A258">
        <v>257</v>
      </c>
      <c r="B258">
        <v>1</v>
      </c>
      <c r="E258">
        <v>1</v>
      </c>
      <c r="G258">
        <v>7</v>
      </c>
      <c r="H258">
        <v>2015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1</v>
      </c>
      <c r="W258">
        <v>1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f>SUM(I258:AK258)</f>
        <v>2</v>
      </c>
      <c r="AM258">
        <v>0</v>
      </c>
      <c r="AN258">
        <v>1</v>
      </c>
      <c r="BG258">
        <v>3</v>
      </c>
      <c r="BH258">
        <v>1</v>
      </c>
      <c r="BI258">
        <v>1</v>
      </c>
      <c r="BQ258">
        <f t="shared" ref="BQ258:BQ274" si="6">SUM(BL258:BP258)</f>
        <v>0</v>
      </c>
      <c r="CH258">
        <v>0</v>
      </c>
      <c r="CI258">
        <v>0</v>
      </c>
      <c r="CJ258">
        <v>1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 t="s">
        <v>65</v>
      </c>
      <c r="CT258" t="s">
        <v>65</v>
      </c>
      <c r="CU258" t="s">
        <v>65</v>
      </c>
      <c r="CV258" t="s">
        <v>65</v>
      </c>
      <c r="CW258" t="s">
        <v>65</v>
      </c>
      <c r="CX258" t="s">
        <v>65</v>
      </c>
      <c r="CY258" t="s">
        <v>65</v>
      </c>
      <c r="CZ258" t="s">
        <v>65</v>
      </c>
      <c r="DA258" t="s">
        <v>65</v>
      </c>
      <c r="DB258" t="s">
        <v>65</v>
      </c>
      <c r="DC258" t="s">
        <v>65</v>
      </c>
      <c r="DD258" t="s">
        <v>65</v>
      </c>
      <c r="DE258" t="s">
        <v>65</v>
      </c>
      <c r="DF258" t="s">
        <v>65</v>
      </c>
      <c r="DG258" t="s">
        <v>65</v>
      </c>
      <c r="DH258" t="s">
        <v>65</v>
      </c>
      <c r="DI258" t="s">
        <v>65</v>
      </c>
      <c r="DJ258" t="s">
        <v>65</v>
      </c>
      <c r="DK258" t="s">
        <v>65</v>
      </c>
      <c r="DL258" t="s">
        <v>65</v>
      </c>
      <c r="DM258" t="s">
        <v>65</v>
      </c>
      <c r="DN258" t="s">
        <v>65</v>
      </c>
      <c r="DO258" t="s">
        <v>65</v>
      </c>
      <c r="DP258" t="s">
        <v>65</v>
      </c>
      <c r="DQ258" t="s">
        <v>65</v>
      </c>
      <c r="DR258" t="s">
        <v>65</v>
      </c>
      <c r="DS258" t="s">
        <v>65</v>
      </c>
      <c r="DT258" t="s">
        <v>65</v>
      </c>
      <c r="DU258">
        <v>0</v>
      </c>
      <c r="DV258">
        <v>0</v>
      </c>
      <c r="DW258">
        <v>1</v>
      </c>
      <c r="EA258" s="1"/>
    </row>
    <row r="259" spans="1:131" hidden="1">
      <c r="A259">
        <v>258</v>
      </c>
      <c r="B259">
        <v>1</v>
      </c>
      <c r="E259">
        <v>1</v>
      </c>
      <c r="G259">
        <v>8</v>
      </c>
      <c r="H259">
        <v>2015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1</v>
      </c>
      <c r="W259">
        <v>1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1</v>
      </c>
      <c r="AH259">
        <v>0</v>
      </c>
      <c r="AI259">
        <v>0</v>
      </c>
      <c r="AJ259">
        <v>0</v>
      </c>
      <c r="AK259">
        <v>0</v>
      </c>
      <c r="AM259">
        <v>0</v>
      </c>
      <c r="AN259">
        <v>1</v>
      </c>
      <c r="AO259">
        <v>0</v>
      </c>
      <c r="AP259">
        <v>0</v>
      </c>
      <c r="AQ259">
        <v>0</v>
      </c>
      <c r="AR259">
        <v>0</v>
      </c>
      <c r="AS259">
        <v>1</v>
      </c>
      <c r="AT259">
        <v>0</v>
      </c>
      <c r="AU259">
        <v>0</v>
      </c>
      <c r="AV259">
        <v>0</v>
      </c>
      <c r="AW259">
        <v>0</v>
      </c>
      <c r="AY259">
        <v>0</v>
      </c>
      <c r="BI259">
        <v>1</v>
      </c>
      <c r="BK259">
        <v>1</v>
      </c>
      <c r="BL259">
        <v>1</v>
      </c>
      <c r="BQ259">
        <f t="shared" si="6"/>
        <v>1</v>
      </c>
      <c r="CI259">
        <v>0</v>
      </c>
      <c r="CJ259">
        <v>0</v>
      </c>
      <c r="CK259">
        <v>0</v>
      </c>
      <c r="CL259">
        <v>1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 t="s">
        <v>65</v>
      </c>
      <c r="CT259" t="s">
        <v>65</v>
      </c>
      <c r="CU259" t="s">
        <v>65</v>
      </c>
      <c r="CV259" t="s">
        <v>65</v>
      </c>
      <c r="CW259" t="s">
        <v>65</v>
      </c>
      <c r="CX259" t="s">
        <v>65</v>
      </c>
      <c r="CY259" t="s">
        <v>65</v>
      </c>
      <c r="CZ259" t="s">
        <v>65</v>
      </c>
      <c r="DA259" t="s">
        <v>65</v>
      </c>
      <c r="DB259" t="s">
        <v>65</v>
      </c>
      <c r="DC259" t="s">
        <v>65</v>
      </c>
      <c r="DD259" t="s">
        <v>65</v>
      </c>
      <c r="DE259" t="s">
        <v>65</v>
      </c>
      <c r="DF259" t="s">
        <v>65</v>
      </c>
      <c r="DG259" t="s">
        <v>65</v>
      </c>
      <c r="DH259" t="s">
        <v>65</v>
      </c>
      <c r="DI259" t="s">
        <v>65</v>
      </c>
      <c r="DJ259" t="s">
        <v>65</v>
      </c>
      <c r="DK259" t="s">
        <v>65</v>
      </c>
      <c r="DL259" t="s">
        <v>65</v>
      </c>
      <c r="DM259" t="s">
        <v>65</v>
      </c>
      <c r="DN259" t="s">
        <v>65</v>
      </c>
      <c r="DO259" t="s">
        <v>65</v>
      </c>
      <c r="DP259" t="s">
        <v>65</v>
      </c>
      <c r="DQ259" t="s">
        <v>65</v>
      </c>
      <c r="DR259" t="s">
        <v>65</v>
      </c>
      <c r="DS259" t="s">
        <v>65</v>
      </c>
      <c r="DT259">
        <v>1</v>
      </c>
      <c r="DU259">
        <v>0</v>
      </c>
      <c r="DV259">
        <v>0</v>
      </c>
      <c r="DW259">
        <v>1</v>
      </c>
      <c r="EA259" s="1"/>
    </row>
    <row r="260" spans="1:131" hidden="1">
      <c r="A260">
        <v>259</v>
      </c>
      <c r="B260">
        <v>1</v>
      </c>
      <c r="C260">
        <v>1</v>
      </c>
      <c r="F260">
        <v>1</v>
      </c>
      <c r="G260">
        <v>7</v>
      </c>
      <c r="H260">
        <v>2012</v>
      </c>
      <c r="I260">
        <v>0</v>
      </c>
      <c r="J260">
        <v>0</v>
      </c>
      <c r="K260">
        <v>0</v>
      </c>
      <c r="L260">
        <v>0</v>
      </c>
      <c r="M260">
        <v>1</v>
      </c>
      <c r="N260">
        <v>1</v>
      </c>
      <c r="O260">
        <v>0</v>
      </c>
      <c r="P260">
        <v>1</v>
      </c>
      <c r="Q260">
        <v>0</v>
      </c>
      <c r="R260">
        <v>0</v>
      </c>
      <c r="S260">
        <v>0</v>
      </c>
      <c r="T260">
        <v>0</v>
      </c>
      <c r="U260">
        <v>1</v>
      </c>
      <c r="V260">
        <v>1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1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f>SUM(I260:AK260)</f>
        <v>7</v>
      </c>
      <c r="AM260">
        <v>0</v>
      </c>
      <c r="AN260">
        <v>1</v>
      </c>
      <c r="AO260">
        <v>0</v>
      </c>
      <c r="AP260">
        <v>0</v>
      </c>
      <c r="AQ260">
        <v>0</v>
      </c>
      <c r="AR260">
        <v>1</v>
      </c>
      <c r="AS260">
        <v>0</v>
      </c>
      <c r="AT260">
        <v>0</v>
      </c>
      <c r="AU260">
        <v>0</v>
      </c>
      <c r="AV260">
        <v>0</v>
      </c>
      <c r="AW260">
        <v>1</v>
      </c>
      <c r="AX260">
        <v>0</v>
      </c>
      <c r="AY260">
        <v>1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6</v>
      </c>
      <c r="BH260">
        <v>1</v>
      </c>
      <c r="BI260">
        <v>1</v>
      </c>
      <c r="BJ260">
        <v>0</v>
      </c>
      <c r="BK260">
        <v>1</v>
      </c>
      <c r="BQ260">
        <f t="shared" si="6"/>
        <v>0</v>
      </c>
      <c r="BR260">
        <v>610</v>
      </c>
      <c r="BS260">
        <v>180</v>
      </c>
      <c r="BT260">
        <v>170</v>
      </c>
      <c r="BU260">
        <v>540</v>
      </c>
      <c r="BV260">
        <v>4124</v>
      </c>
      <c r="BX260">
        <v>1.2</v>
      </c>
      <c r="BY260">
        <v>40</v>
      </c>
      <c r="CA260">
        <v>127</v>
      </c>
      <c r="CB260">
        <v>4.7</v>
      </c>
      <c r="CE260">
        <v>8</v>
      </c>
      <c r="CG260">
        <v>13</v>
      </c>
      <c r="CH260">
        <v>1</v>
      </c>
      <c r="CI260">
        <v>1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  <c r="CS260" t="s">
        <v>65</v>
      </c>
      <c r="CT260" t="s">
        <v>65</v>
      </c>
      <c r="CU260" t="s">
        <v>65</v>
      </c>
      <c r="CV260">
        <v>1</v>
      </c>
      <c r="CW260" t="s">
        <v>65</v>
      </c>
      <c r="CX260" t="s">
        <v>65</v>
      </c>
      <c r="CY260" t="s">
        <v>65</v>
      </c>
      <c r="CZ260" t="s">
        <v>65</v>
      </c>
      <c r="DA260" t="s">
        <v>65</v>
      </c>
      <c r="DB260" t="s">
        <v>65</v>
      </c>
      <c r="DC260" t="s">
        <v>65</v>
      </c>
      <c r="DD260" t="s">
        <v>65</v>
      </c>
      <c r="DE260" t="s">
        <v>65</v>
      </c>
      <c r="DF260" t="s">
        <v>65</v>
      </c>
      <c r="DG260" t="s">
        <v>65</v>
      </c>
      <c r="DH260" t="s">
        <v>65</v>
      </c>
      <c r="DI260" t="s">
        <v>65</v>
      </c>
      <c r="DJ260" t="s">
        <v>65</v>
      </c>
      <c r="DK260" t="s">
        <v>65</v>
      </c>
      <c r="DL260" t="s">
        <v>65</v>
      </c>
      <c r="DM260" t="s">
        <v>65</v>
      </c>
      <c r="DN260" t="s">
        <v>65</v>
      </c>
      <c r="DO260" t="s">
        <v>65</v>
      </c>
      <c r="DP260" t="s">
        <v>65</v>
      </c>
      <c r="DQ260" t="s">
        <v>65</v>
      </c>
      <c r="DR260" t="s">
        <v>65</v>
      </c>
      <c r="DS260" t="s">
        <v>65</v>
      </c>
      <c r="DT260" t="s">
        <v>65</v>
      </c>
      <c r="DU260">
        <v>1</v>
      </c>
      <c r="DV260">
        <v>0</v>
      </c>
      <c r="DW260">
        <v>0</v>
      </c>
      <c r="EA260" s="1"/>
    </row>
    <row r="261" spans="1:131" hidden="1">
      <c r="A261">
        <v>260</v>
      </c>
      <c r="B261">
        <v>1</v>
      </c>
      <c r="E261">
        <v>1</v>
      </c>
      <c r="F261">
        <v>1</v>
      </c>
      <c r="G261">
        <v>6</v>
      </c>
      <c r="H261">
        <v>2007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1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1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1</v>
      </c>
      <c r="AK261">
        <v>0</v>
      </c>
      <c r="AL261">
        <f>SUM(I261:AK261)</f>
        <v>4</v>
      </c>
      <c r="AM261">
        <v>0</v>
      </c>
      <c r="AN261">
        <v>1</v>
      </c>
      <c r="AO261">
        <v>0</v>
      </c>
      <c r="AP261">
        <v>0</v>
      </c>
      <c r="AQ261">
        <v>1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1</v>
      </c>
      <c r="AX261">
        <v>0</v>
      </c>
      <c r="AY261">
        <v>1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1</v>
      </c>
      <c r="BG261">
        <v>60</v>
      </c>
      <c r="BH261">
        <v>1</v>
      </c>
      <c r="BJ261">
        <v>1</v>
      </c>
      <c r="BQ261">
        <f t="shared" si="6"/>
        <v>0</v>
      </c>
      <c r="CH261">
        <v>1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1</v>
      </c>
      <c r="CQ261">
        <v>0</v>
      </c>
      <c r="CR261">
        <v>1</v>
      </c>
      <c r="CS261" t="s">
        <v>65</v>
      </c>
      <c r="CT261" t="s">
        <v>65</v>
      </c>
      <c r="CU261" t="s">
        <v>65</v>
      </c>
      <c r="CV261" t="s">
        <v>65</v>
      </c>
      <c r="CW261" t="s">
        <v>65</v>
      </c>
      <c r="CX261" t="s">
        <v>65</v>
      </c>
      <c r="CY261" t="s">
        <v>65</v>
      </c>
      <c r="CZ261">
        <v>1</v>
      </c>
      <c r="DA261" t="s">
        <v>65</v>
      </c>
      <c r="DB261" t="s">
        <v>65</v>
      </c>
      <c r="DC261" t="s">
        <v>65</v>
      </c>
      <c r="DD261" t="s">
        <v>65</v>
      </c>
      <c r="DE261" t="s">
        <v>65</v>
      </c>
      <c r="DF261" t="s">
        <v>65</v>
      </c>
      <c r="DG261" t="s">
        <v>65</v>
      </c>
      <c r="DH261" t="s">
        <v>65</v>
      </c>
      <c r="DI261" t="s">
        <v>65</v>
      </c>
      <c r="DJ261" t="s">
        <v>65</v>
      </c>
      <c r="DK261" t="s">
        <v>65</v>
      </c>
      <c r="DL261" t="s">
        <v>65</v>
      </c>
      <c r="DM261" t="s">
        <v>65</v>
      </c>
      <c r="DN261" t="s">
        <v>65</v>
      </c>
      <c r="DO261" t="s">
        <v>65</v>
      </c>
      <c r="DP261" t="s">
        <v>65</v>
      </c>
      <c r="DQ261" t="s">
        <v>65</v>
      </c>
      <c r="DR261" t="s">
        <v>65</v>
      </c>
      <c r="DS261" t="s">
        <v>65</v>
      </c>
      <c r="DT261" t="s">
        <v>65</v>
      </c>
      <c r="DU261">
        <v>1</v>
      </c>
      <c r="DV261">
        <v>0</v>
      </c>
      <c r="DW261">
        <v>0</v>
      </c>
      <c r="EA261" s="1"/>
    </row>
    <row r="262" spans="1:131" hidden="1">
      <c r="A262">
        <v>261</v>
      </c>
      <c r="B262">
        <v>1</v>
      </c>
      <c r="C262">
        <v>1</v>
      </c>
      <c r="H262">
        <v>2006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1</v>
      </c>
      <c r="W262">
        <v>1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f>SUM(I262:AK262)</f>
        <v>2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BQ262">
        <f t="shared" si="6"/>
        <v>0</v>
      </c>
      <c r="CH262">
        <v>1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1</v>
      </c>
      <c r="CR262">
        <v>0</v>
      </c>
      <c r="CS262" t="s">
        <v>65</v>
      </c>
      <c r="CT262" t="s">
        <v>65</v>
      </c>
      <c r="CU262" t="s">
        <v>65</v>
      </c>
      <c r="CV262" t="s">
        <v>65</v>
      </c>
      <c r="CW262" t="s">
        <v>65</v>
      </c>
      <c r="CX262" t="s">
        <v>65</v>
      </c>
      <c r="CY262" t="s">
        <v>65</v>
      </c>
      <c r="CZ262" t="s">
        <v>65</v>
      </c>
      <c r="DA262" t="s">
        <v>65</v>
      </c>
      <c r="DB262" t="s">
        <v>65</v>
      </c>
      <c r="DC262" t="s">
        <v>65</v>
      </c>
      <c r="DD262" t="s">
        <v>65</v>
      </c>
      <c r="DE262" t="s">
        <v>65</v>
      </c>
      <c r="DF262" t="s">
        <v>65</v>
      </c>
      <c r="DG262" t="s">
        <v>65</v>
      </c>
      <c r="DH262" t="s">
        <v>65</v>
      </c>
      <c r="DI262" t="s">
        <v>65</v>
      </c>
      <c r="DJ262" t="s">
        <v>65</v>
      </c>
      <c r="DK262" t="s">
        <v>65</v>
      </c>
      <c r="DL262" t="s">
        <v>65</v>
      </c>
      <c r="DM262" t="s">
        <v>65</v>
      </c>
      <c r="DN262" t="s">
        <v>65</v>
      </c>
      <c r="DO262" t="s">
        <v>65</v>
      </c>
      <c r="DP262" t="s">
        <v>65</v>
      </c>
      <c r="DQ262" t="s">
        <v>65</v>
      </c>
      <c r="DR262" t="s">
        <v>65</v>
      </c>
      <c r="DS262" t="s">
        <v>65</v>
      </c>
      <c r="DT262" t="s">
        <v>65</v>
      </c>
      <c r="DU262">
        <v>0</v>
      </c>
      <c r="DV262">
        <v>0</v>
      </c>
      <c r="DW262">
        <v>1</v>
      </c>
      <c r="EA262" s="1"/>
    </row>
    <row r="263" spans="1:131" hidden="1">
      <c r="A263">
        <v>262</v>
      </c>
      <c r="B263">
        <v>1</v>
      </c>
      <c r="C263">
        <v>1</v>
      </c>
      <c r="F263">
        <v>1</v>
      </c>
      <c r="BQ263">
        <f t="shared" si="6"/>
        <v>0</v>
      </c>
      <c r="CH263">
        <v>1</v>
      </c>
      <c r="CI263">
        <v>0</v>
      </c>
      <c r="CJ263">
        <v>0</v>
      </c>
      <c r="CK263">
        <v>0</v>
      </c>
      <c r="CL263">
        <v>1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 t="s">
        <v>65</v>
      </c>
      <c r="CT263" t="s">
        <v>65</v>
      </c>
      <c r="CU263" t="s">
        <v>65</v>
      </c>
      <c r="CV263">
        <v>1</v>
      </c>
      <c r="CW263" t="s">
        <v>65</v>
      </c>
      <c r="CX263" t="s">
        <v>65</v>
      </c>
      <c r="CY263" t="s">
        <v>65</v>
      </c>
      <c r="CZ263" t="s">
        <v>65</v>
      </c>
      <c r="DA263" t="s">
        <v>65</v>
      </c>
      <c r="DB263" t="s">
        <v>65</v>
      </c>
      <c r="DC263" t="s">
        <v>65</v>
      </c>
      <c r="DD263" t="s">
        <v>65</v>
      </c>
      <c r="DE263" t="s">
        <v>65</v>
      </c>
      <c r="DF263" t="s">
        <v>65</v>
      </c>
      <c r="DG263" t="s">
        <v>65</v>
      </c>
      <c r="DH263" t="s">
        <v>65</v>
      </c>
      <c r="DI263" t="s">
        <v>65</v>
      </c>
      <c r="DJ263" t="s">
        <v>65</v>
      </c>
      <c r="DK263" t="s">
        <v>65</v>
      </c>
      <c r="DL263" t="s">
        <v>65</v>
      </c>
      <c r="DM263" t="s">
        <v>65</v>
      </c>
      <c r="DN263" t="s">
        <v>65</v>
      </c>
      <c r="DO263" t="s">
        <v>65</v>
      </c>
      <c r="DP263" t="s">
        <v>65</v>
      </c>
      <c r="DQ263" t="s">
        <v>65</v>
      </c>
      <c r="DR263" t="s">
        <v>65</v>
      </c>
      <c r="DS263" t="s">
        <v>65</v>
      </c>
      <c r="DT263" t="s">
        <v>65</v>
      </c>
      <c r="DU263">
        <v>1</v>
      </c>
      <c r="DV263">
        <v>0</v>
      </c>
      <c r="DW263">
        <v>0</v>
      </c>
      <c r="EA263" s="1"/>
    </row>
    <row r="264" spans="1:131" hidden="1">
      <c r="A264">
        <v>263</v>
      </c>
      <c r="B264">
        <v>1</v>
      </c>
      <c r="C264">
        <v>1</v>
      </c>
      <c r="F264">
        <v>1</v>
      </c>
      <c r="G264">
        <v>12</v>
      </c>
      <c r="H264">
        <v>2009</v>
      </c>
      <c r="I264">
        <v>0</v>
      </c>
      <c r="J264">
        <v>1</v>
      </c>
      <c r="K264">
        <v>1</v>
      </c>
      <c r="L264">
        <v>0</v>
      </c>
      <c r="M264">
        <v>1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1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1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1</v>
      </c>
      <c r="AL264">
        <f>SUM(I264:AK264)</f>
        <v>6</v>
      </c>
      <c r="AM264">
        <v>1</v>
      </c>
      <c r="AN264">
        <v>1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1</v>
      </c>
      <c r="AW264">
        <v>1</v>
      </c>
      <c r="AX264">
        <v>0</v>
      </c>
      <c r="AY264">
        <v>0</v>
      </c>
      <c r="AZ264">
        <v>0</v>
      </c>
      <c r="BG264">
        <v>25</v>
      </c>
      <c r="BH264">
        <v>1</v>
      </c>
      <c r="BI264">
        <v>1</v>
      </c>
      <c r="BQ264">
        <f t="shared" si="6"/>
        <v>0</v>
      </c>
      <c r="CH264">
        <v>1</v>
      </c>
      <c r="CI264">
        <v>0</v>
      </c>
      <c r="CJ264">
        <v>0</v>
      </c>
      <c r="CK264">
        <v>0</v>
      </c>
      <c r="CL264">
        <v>1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 t="s">
        <v>65</v>
      </c>
      <c r="CT264" t="s">
        <v>65</v>
      </c>
      <c r="CU264" t="s">
        <v>65</v>
      </c>
      <c r="CV264">
        <v>1</v>
      </c>
      <c r="CW264" t="s">
        <v>65</v>
      </c>
      <c r="CX264" t="s">
        <v>65</v>
      </c>
      <c r="CY264" t="s">
        <v>65</v>
      </c>
      <c r="CZ264" t="s">
        <v>65</v>
      </c>
      <c r="DA264" t="s">
        <v>65</v>
      </c>
      <c r="DB264" t="s">
        <v>65</v>
      </c>
      <c r="DC264" t="s">
        <v>65</v>
      </c>
      <c r="DD264" t="s">
        <v>65</v>
      </c>
      <c r="DE264" t="s">
        <v>65</v>
      </c>
      <c r="DF264" t="s">
        <v>65</v>
      </c>
      <c r="DG264" t="s">
        <v>65</v>
      </c>
      <c r="DH264" t="s">
        <v>65</v>
      </c>
      <c r="DI264" t="s">
        <v>65</v>
      </c>
      <c r="DJ264" t="s">
        <v>65</v>
      </c>
      <c r="DK264" t="s">
        <v>65</v>
      </c>
      <c r="DL264" t="s">
        <v>65</v>
      </c>
      <c r="DM264" t="s">
        <v>65</v>
      </c>
      <c r="DN264" t="s">
        <v>65</v>
      </c>
      <c r="DO264" t="s">
        <v>65</v>
      </c>
      <c r="DP264" t="s">
        <v>65</v>
      </c>
      <c r="DQ264" t="s">
        <v>65</v>
      </c>
      <c r="DR264" t="s">
        <v>65</v>
      </c>
      <c r="DS264" t="s">
        <v>65</v>
      </c>
      <c r="DT264" t="s">
        <v>65</v>
      </c>
      <c r="DU264">
        <v>1</v>
      </c>
      <c r="DV264">
        <v>0</v>
      </c>
      <c r="DW264">
        <v>0</v>
      </c>
      <c r="EA264" s="1"/>
    </row>
    <row r="265" spans="1:131">
      <c r="A265">
        <v>264</v>
      </c>
      <c r="B265">
        <v>0</v>
      </c>
      <c r="E265">
        <v>1</v>
      </c>
      <c r="F265">
        <v>1</v>
      </c>
      <c r="G265">
        <v>11</v>
      </c>
      <c r="H265">
        <v>2012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1</v>
      </c>
      <c r="W265">
        <v>0</v>
      </c>
      <c r="X265">
        <v>0</v>
      </c>
      <c r="Y265">
        <v>0</v>
      </c>
      <c r="Z265">
        <v>0</v>
      </c>
      <c r="AA265">
        <v>1</v>
      </c>
      <c r="AB265">
        <v>0</v>
      </c>
      <c r="AC265">
        <v>0</v>
      </c>
      <c r="AD265">
        <v>1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M265">
        <v>0</v>
      </c>
      <c r="AN265">
        <v>1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1</v>
      </c>
      <c r="AX265">
        <v>0</v>
      </c>
      <c r="AY265">
        <v>1</v>
      </c>
      <c r="AZ265">
        <v>0</v>
      </c>
      <c r="BA265">
        <v>0</v>
      </c>
      <c r="BB265">
        <v>0</v>
      </c>
      <c r="BC265">
        <v>0</v>
      </c>
      <c r="BD265">
        <v>1</v>
      </c>
      <c r="BE265">
        <v>0</v>
      </c>
      <c r="BF265">
        <v>0</v>
      </c>
      <c r="BG265">
        <v>8</v>
      </c>
      <c r="BH265">
        <v>1</v>
      </c>
      <c r="BI265">
        <v>1</v>
      </c>
      <c r="BL265">
        <v>1</v>
      </c>
      <c r="BQ265">
        <f t="shared" si="6"/>
        <v>1</v>
      </c>
      <c r="CH265">
        <v>0</v>
      </c>
      <c r="CI265">
        <v>0</v>
      </c>
      <c r="CJ265">
        <v>0</v>
      </c>
      <c r="CK265">
        <v>0</v>
      </c>
      <c r="CL265">
        <v>1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 t="s">
        <v>65</v>
      </c>
      <c r="CT265" t="s">
        <v>65</v>
      </c>
      <c r="CU265" t="s">
        <v>65</v>
      </c>
      <c r="CV265" t="s">
        <v>65</v>
      </c>
      <c r="CW265" t="s">
        <v>65</v>
      </c>
      <c r="CX265" t="s">
        <v>65</v>
      </c>
      <c r="CY265" t="s">
        <v>65</v>
      </c>
      <c r="CZ265" t="s">
        <v>65</v>
      </c>
      <c r="DA265" t="s">
        <v>65</v>
      </c>
      <c r="DB265" t="s">
        <v>65</v>
      </c>
      <c r="DC265" t="s">
        <v>65</v>
      </c>
      <c r="DD265" t="s">
        <v>65</v>
      </c>
      <c r="DE265" t="s">
        <v>65</v>
      </c>
      <c r="DF265" t="s">
        <v>65</v>
      </c>
      <c r="DG265" t="s">
        <v>65</v>
      </c>
      <c r="DH265" t="s">
        <v>65</v>
      </c>
      <c r="DI265" t="s">
        <v>65</v>
      </c>
      <c r="DJ265" t="s">
        <v>65</v>
      </c>
      <c r="DK265" t="s">
        <v>65</v>
      </c>
      <c r="DL265" t="s">
        <v>65</v>
      </c>
      <c r="DM265" t="s">
        <v>65</v>
      </c>
      <c r="DN265" t="s">
        <v>65</v>
      </c>
      <c r="DO265" t="s">
        <v>65</v>
      </c>
      <c r="DP265" t="s">
        <v>65</v>
      </c>
      <c r="DQ265" t="s">
        <v>65</v>
      </c>
      <c r="DR265" t="s">
        <v>65</v>
      </c>
      <c r="DS265" t="s">
        <v>65</v>
      </c>
      <c r="DT265" t="s">
        <v>65</v>
      </c>
      <c r="DU265">
        <v>0</v>
      </c>
      <c r="DV265">
        <v>0</v>
      </c>
      <c r="DW265">
        <v>1</v>
      </c>
      <c r="EA265" s="1"/>
    </row>
    <row r="266" spans="1:131" hidden="1">
      <c r="A266">
        <v>265</v>
      </c>
      <c r="B266">
        <v>1</v>
      </c>
      <c r="E266">
        <v>1</v>
      </c>
      <c r="F266">
        <v>1</v>
      </c>
      <c r="G266">
        <v>11</v>
      </c>
      <c r="H266">
        <v>2012</v>
      </c>
      <c r="I266">
        <v>0</v>
      </c>
      <c r="J266">
        <v>0</v>
      </c>
      <c r="K266">
        <v>0</v>
      </c>
      <c r="L266">
        <v>1</v>
      </c>
      <c r="M266">
        <v>1</v>
      </c>
      <c r="N266">
        <v>1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1</v>
      </c>
      <c r="W266">
        <v>1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1</v>
      </c>
      <c r="AG266">
        <v>0</v>
      </c>
      <c r="AH266">
        <v>0</v>
      </c>
      <c r="AI266">
        <v>0</v>
      </c>
      <c r="AJ266">
        <v>0</v>
      </c>
      <c r="AK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1</v>
      </c>
      <c r="BG266">
        <v>4</v>
      </c>
      <c r="BH266">
        <v>1</v>
      </c>
      <c r="BI266">
        <v>1</v>
      </c>
      <c r="BN266">
        <v>1</v>
      </c>
      <c r="BQ266">
        <f t="shared" si="6"/>
        <v>1</v>
      </c>
      <c r="CH266">
        <v>0</v>
      </c>
      <c r="CI266">
        <v>0</v>
      </c>
      <c r="CJ266">
        <v>0</v>
      </c>
      <c r="CK266">
        <v>1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 t="s">
        <v>65</v>
      </c>
      <c r="CT266" t="s">
        <v>65</v>
      </c>
      <c r="CU266">
        <v>1</v>
      </c>
      <c r="CV266" t="s">
        <v>65</v>
      </c>
      <c r="CW266" t="s">
        <v>65</v>
      </c>
      <c r="CX266" t="s">
        <v>65</v>
      </c>
      <c r="CY266" t="s">
        <v>65</v>
      </c>
      <c r="CZ266" t="s">
        <v>65</v>
      </c>
      <c r="DA266" t="s">
        <v>65</v>
      </c>
      <c r="DB266" t="s">
        <v>65</v>
      </c>
      <c r="DC266" t="s">
        <v>65</v>
      </c>
      <c r="DD266" t="s">
        <v>65</v>
      </c>
      <c r="DE266" t="s">
        <v>65</v>
      </c>
      <c r="DF266" t="s">
        <v>65</v>
      </c>
      <c r="DG266" t="s">
        <v>65</v>
      </c>
      <c r="DH266" t="s">
        <v>65</v>
      </c>
      <c r="DI266" t="s">
        <v>65</v>
      </c>
      <c r="DJ266" t="s">
        <v>65</v>
      </c>
      <c r="DK266" t="s">
        <v>65</v>
      </c>
      <c r="DL266" t="s">
        <v>65</v>
      </c>
      <c r="DM266" t="s">
        <v>65</v>
      </c>
      <c r="DN266" t="s">
        <v>65</v>
      </c>
      <c r="DO266" t="s">
        <v>65</v>
      </c>
      <c r="DP266" t="s">
        <v>65</v>
      </c>
      <c r="DQ266" t="s">
        <v>65</v>
      </c>
      <c r="DR266" t="s">
        <v>65</v>
      </c>
      <c r="DS266" t="s">
        <v>65</v>
      </c>
      <c r="DT266" t="s">
        <v>65</v>
      </c>
      <c r="DU266">
        <v>1</v>
      </c>
      <c r="DV266">
        <v>0</v>
      </c>
      <c r="DW266">
        <v>0</v>
      </c>
      <c r="EA266" s="1"/>
    </row>
    <row r="267" spans="1:131" hidden="1">
      <c r="A267">
        <v>266</v>
      </c>
      <c r="B267">
        <v>1</v>
      </c>
      <c r="C267">
        <v>1</v>
      </c>
      <c r="G267">
        <v>1</v>
      </c>
      <c r="H267">
        <v>2013</v>
      </c>
      <c r="I267">
        <v>0</v>
      </c>
      <c r="J267">
        <v>1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1</v>
      </c>
      <c r="AB267">
        <v>0</v>
      </c>
      <c r="AC267">
        <v>0</v>
      </c>
      <c r="AD267">
        <v>1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1</v>
      </c>
      <c r="AL267">
        <f>SUM(I267:AK267)</f>
        <v>4</v>
      </c>
      <c r="AW267">
        <v>1</v>
      </c>
      <c r="AY267">
        <v>1</v>
      </c>
      <c r="BD267">
        <v>1</v>
      </c>
      <c r="BG267">
        <v>5</v>
      </c>
      <c r="BH267">
        <v>1</v>
      </c>
      <c r="BI267">
        <v>1</v>
      </c>
      <c r="BQ267">
        <f t="shared" si="6"/>
        <v>0</v>
      </c>
      <c r="CH267">
        <v>0</v>
      </c>
      <c r="CI267">
        <v>0</v>
      </c>
      <c r="CJ267">
        <v>0</v>
      </c>
      <c r="CK267">
        <v>0</v>
      </c>
      <c r="CL267">
        <v>1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 t="s">
        <v>65</v>
      </c>
      <c r="CT267" t="s">
        <v>65</v>
      </c>
      <c r="CU267" t="s">
        <v>65</v>
      </c>
      <c r="CV267" t="s">
        <v>65</v>
      </c>
      <c r="CW267" t="s">
        <v>65</v>
      </c>
      <c r="CX267" t="s">
        <v>65</v>
      </c>
      <c r="CY267" t="s">
        <v>65</v>
      </c>
      <c r="CZ267" t="s">
        <v>65</v>
      </c>
      <c r="DA267" t="s">
        <v>65</v>
      </c>
      <c r="DB267" t="s">
        <v>65</v>
      </c>
      <c r="DC267" t="s">
        <v>65</v>
      </c>
      <c r="DD267" t="s">
        <v>65</v>
      </c>
      <c r="DE267" t="s">
        <v>65</v>
      </c>
      <c r="DF267" t="s">
        <v>65</v>
      </c>
      <c r="DG267" t="s">
        <v>65</v>
      </c>
      <c r="DH267" t="s">
        <v>65</v>
      </c>
      <c r="DI267" t="s">
        <v>65</v>
      </c>
      <c r="DJ267" t="s">
        <v>65</v>
      </c>
      <c r="DK267" t="s">
        <v>65</v>
      </c>
      <c r="DL267" t="s">
        <v>65</v>
      </c>
      <c r="DM267" t="s">
        <v>65</v>
      </c>
      <c r="DN267" t="s">
        <v>65</v>
      </c>
      <c r="DO267" t="s">
        <v>65</v>
      </c>
      <c r="DP267" t="s">
        <v>65</v>
      </c>
      <c r="DQ267" t="s">
        <v>65</v>
      </c>
      <c r="DR267" t="s">
        <v>65</v>
      </c>
      <c r="DS267" t="s">
        <v>65</v>
      </c>
      <c r="DT267" t="s">
        <v>65</v>
      </c>
      <c r="DU267">
        <v>0</v>
      </c>
      <c r="DV267">
        <v>0</v>
      </c>
      <c r="DW267">
        <v>1</v>
      </c>
      <c r="EA267" s="1" t="s">
        <v>113</v>
      </c>
    </row>
    <row r="268" spans="1:131" hidden="1">
      <c r="A268">
        <v>267</v>
      </c>
      <c r="B268">
        <v>1</v>
      </c>
      <c r="E268">
        <v>1</v>
      </c>
      <c r="G268">
        <v>11</v>
      </c>
      <c r="H268">
        <v>2013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1</v>
      </c>
      <c r="U268">
        <v>1</v>
      </c>
      <c r="V268">
        <v>1</v>
      </c>
      <c r="W268">
        <v>1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f>SUM(I268:AK268)</f>
        <v>4</v>
      </c>
      <c r="AM268">
        <v>0</v>
      </c>
      <c r="AN268">
        <v>1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BG268">
        <v>6</v>
      </c>
      <c r="BH268">
        <v>1</v>
      </c>
      <c r="BI268">
        <v>1</v>
      </c>
      <c r="BQ268">
        <f t="shared" si="6"/>
        <v>0</v>
      </c>
      <c r="CH268">
        <v>0</v>
      </c>
      <c r="CI268">
        <v>0</v>
      </c>
      <c r="CJ268">
        <v>1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 t="s">
        <v>65</v>
      </c>
      <c r="CT268" t="s">
        <v>65</v>
      </c>
      <c r="CU268" t="s">
        <v>65</v>
      </c>
      <c r="CV268" t="s">
        <v>65</v>
      </c>
      <c r="CW268" t="s">
        <v>65</v>
      </c>
      <c r="CX268" t="s">
        <v>65</v>
      </c>
      <c r="CY268" t="s">
        <v>65</v>
      </c>
      <c r="CZ268" t="s">
        <v>65</v>
      </c>
      <c r="DA268" t="s">
        <v>65</v>
      </c>
      <c r="DB268" t="s">
        <v>65</v>
      </c>
      <c r="DC268" t="s">
        <v>65</v>
      </c>
      <c r="DD268" t="s">
        <v>65</v>
      </c>
      <c r="DE268" t="s">
        <v>65</v>
      </c>
      <c r="DF268" t="s">
        <v>65</v>
      </c>
      <c r="DG268" t="s">
        <v>65</v>
      </c>
      <c r="DH268" t="s">
        <v>65</v>
      </c>
      <c r="DI268" t="s">
        <v>65</v>
      </c>
      <c r="DJ268" t="s">
        <v>65</v>
      </c>
      <c r="DK268" t="s">
        <v>65</v>
      </c>
      <c r="DL268" t="s">
        <v>65</v>
      </c>
      <c r="DM268" t="s">
        <v>65</v>
      </c>
      <c r="DN268" t="s">
        <v>65</v>
      </c>
      <c r="DO268" t="s">
        <v>65</v>
      </c>
      <c r="DP268" t="s">
        <v>65</v>
      </c>
      <c r="DQ268" t="s">
        <v>65</v>
      </c>
      <c r="DR268" t="s">
        <v>65</v>
      </c>
      <c r="DS268" t="s">
        <v>65</v>
      </c>
      <c r="DT268" t="s">
        <v>65</v>
      </c>
      <c r="DU268">
        <v>0</v>
      </c>
      <c r="DV268">
        <v>0</v>
      </c>
      <c r="DW268">
        <v>1</v>
      </c>
      <c r="EA268" s="1"/>
    </row>
    <row r="269" spans="1:131" hidden="1">
      <c r="A269">
        <v>268</v>
      </c>
      <c r="B269">
        <v>1</v>
      </c>
      <c r="C269">
        <v>1</v>
      </c>
      <c r="F269">
        <v>1</v>
      </c>
      <c r="G269">
        <v>2</v>
      </c>
      <c r="H269">
        <v>2012</v>
      </c>
      <c r="I269">
        <v>1</v>
      </c>
      <c r="J269">
        <v>0</v>
      </c>
      <c r="K269">
        <v>0</v>
      </c>
      <c r="L269">
        <v>1</v>
      </c>
      <c r="M269">
        <v>1</v>
      </c>
      <c r="N269">
        <v>1</v>
      </c>
      <c r="O269">
        <v>0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0</v>
      </c>
      <c r="V269">
        <v>1</v>
      </c>
      <c r="W269">
        <v>1</v>
      </c>
      <c r="X269">
        <v>0</v>
      </c>
      <c r="Y269">
        <v>1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1</v>
      </c>
      <c r="AL269">
        <f>SUM(I269:AK269)</f>
        <v>9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1</v>
      </c>
      <c r="AX269">
        <v>0</v>
      </c>
      <c r="AY269">
        <v>1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2</v>
      </c>
      <c r="BQ269">
        <f t="shared" si="6"/>
        <v>0</v>
      </c>
      <c r="CH269">
        <v>1</v>
      </c>
      <c r="CI269">
        <v>0</v>
      </c>
      <c r="CJ269">
        <v>0</v>
      </c>
      <c r="CK269">
        <v>0</v>
      </c>
      <c r="CL269">
        <v>1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0</v>
      </c>
      <c r="CV269">
        <v>1</v>
      </c>
      <c r="CW269">
        <v>0</v>
      </c>
      <c r="CX269">
        <v>0</v>
      </c>
      <c r="CY269">
        <v>0</v>
      </c>
      <c r="CZ269">
        <v>0</v>
      </c>
      <c r="DA269">
        <v>0</v>
      </c>
      <c r="DB269">
        <v>0</v>
      </c>
      <c r="DC269">
        <v>0</v>
      </c>
      <c r="DD269">
        <v>0</v>
      </c>
      <c r="DE269">
        <v>0</v>
      </c>
      <c r="DF269">
        <v>0</v>
      </c>
      <c r="DG269">
        <v>0</v>
      </c>
      <c r="DH269">
        <v>0</v>
      </c>
      <c r="DI269">
        <v>0</v>
      </c>
      <c r="DJ269">
        <v>0</v>
      </c>
      <c r="DK269">
        <v>0</v>
      </c>
      <c r="DL269">
        <v>0</v>
      </c>
      <c r="DM269">
        <v>0</v>
      </c>
      <c r="DN269">
        <v>0</v>
      </c>
      <c r="DO269">
        <v>0</v>
      </c>
      <c r="DP269">
        <v>0</v>
      </c>
      <c r="DQ269">
        <v>0</v>
      </c>
      <c r="DR269">
        <v>0</v>
      </c>
      <c r="DS269">
        <v>0</v>
      </c>
      <c r="DT269">
        <v>0</v>
      </c>
      <c r="DU269">
        <v>1</v>
      </c>
      <c r="DV269">
        <v>0</v>
      </c>
      <c r="DW269">
        <v>0</v>
      </c>
      <c r="EA269" s="1"/>
    </row>
    <row r="270" spans="1:131" hidden="1">
      <c r="A270">
        <v>269</v>
      </c>
      <c r="B270">
        <v>1</v>
      </c>
      <c r="C270">
        <v>1</v>
      </c>
      <c r="G270">
        <v>1</v>
      </c>
      <c r="H270">
        <v>2014</v>
      </c>
      <c r="BQ270">
        <f t="shared" si="6"/>
        <v>0</v>
      </c>
      <c r="CI270">
        <v>1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 t="s">
        <v>65</v>
      </c>
      <c r="CT270" t="s">
        <v>65</v>
      </c>
      <c r="CU270" t="s">
        <v>65</v>
      </c>
      <c r="CV270" t="s">
        <v>65</v>
      </c>
      <c r="CW270" t="s">
        <v>65</v>
      </c>
      <c r="CX270" t="s">
        <v>65</v>
      </c>
      <c r="CY270" t="s">
        <v>65</v>
      </c>
      <c r="CZ270" t="s">
        <v>65</v>
      </c>
      <c r="DA270" t="s">
        <v>65</v>
      </c>
      <c r="DB270" t="s">
        <v>65</v>
      </c>
      <c r="DC270" t="s">
        <v>65</v>
      </c>
      <c r="DD270" t="s">
        <v>65</v>
      </c>
      <c r="DE270" t="s">
        <v>65</v>
      </c>
      <c r="DF270" t="s">
        <v>65</v>
      </c>
      <c r="DG270" t="s">
        <v>65</v>
      </c>
      <c r="DH270" t="s">
        <v>65</v>
      </c>
      <c r="DI270" t="s">
        <v>65</v>
      </c>
      <c r="DJ270" t="s">
        <v>65</v>
      </c>
      <c r="DK270" t="s">
        <v>65</v>
      </c>
      <c r="DL270" t="s">
        <v>65</v>
      </c>
      <c r="DM270" t="s">
        <v>65</v>
      </c>
      <c r="DN270" t="s">
        <v>65</v>
      </c>
      <c r="DO270" t="s">
        <v>65</v>
      </c>
      <c r="DP270" t="s">
        <v>65</v>
      </c>
      <c r="DQ270" t="s">
        <v>65</v>
      </c>
      <c r="DR270" t="s">
        <v>65</v>
      </c>
      <c r="DS270" t="s">
        <v>65</v>
      </c>
      <c r="DT270" t="s">
        <v>65</v>
      </c>
      <c r="DU270">
        <v>0</v>
      </c>
      <c r="DV270">
        <v>0</v>
      </c>
      <c r="DW270">
        <v>1</v>
      </c>
      <c r="EA270" s="1"/>
    </row>
    <row r="271" spans="1:131" hidden="1">
      <c r="A271">
        <v>270</v>
      </c>
      <c r="B271">
        <v>1</v>
      </c>
      <c r="C271">
        <v>1</v>
      </c>
      <c r="F271">
        <v>0</v>
      </c>
      <c r="G271">
        <v>10</v>
      </c>
      <c r="H271">
        <v>2014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1</v>
      </c>
      <c r="U271">
        <v>1</v>
      </c>
      <c r="V271">
        <v>1</v>
      </c>
      <c r="W271">
        <v>1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f>SUM(I271:AK271)</f>
        <v>4</v>
      </c>
      <c r="AW271">
        <v>1</v>
      </c>
      <c r="BG271">
        <v>4</v>
      </c>
      <c r="BH271">
        <v>1</v>
      </c>
      <c r="BI271">
        <v>1</v>
      </c>
      <c r="BP271">
        <v>1</v>
      </c>
      <c r="BQ271">
        <f t="shared" si="6"/>
        <v>1</v>
      </c>
      <c r="CI271">
        <v>1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 t="s">
        <v>65</v>
      </c>
      <c r="CT271" t="s">
        <v>65</v>
      </c>
      <c r="CU271" t="s">
        <v>65</v>
      </c>
      <c r="CV271" t="s">
        <v>65</v>
      </c>
      <c r="CW271" t="s">
        <v>65</v>
      </c>
      <c r="CX271" t="s">
        <v>65</v>
      </c>
      <c r="CY271" t="s">
        <v>65</v>
      </c>
      <c r="CZ271" t="s">
        <v>65</v>
      </c>
      <c r="DA271" t="s">
        <v>65</v>
      </c>
      <c r="DB271" t="s">
        <v>65</v>
      </c>
      <c r="DC271" t="s">
        <v>65</v>
      </c>
      <c r="DD271" t="s">
        <v>65</v>
      </c>
      <c r="DE271" t="s">
        <v>65</v>
      </c>
      <c r="DF271" t="s">
        <v>65</v>
      </c>
      <c r="DG271" t="s">
        <v>65</v>
      </c>
      <c r="DH271" t="s">
        <v>65</v>
      </c>
      <c r="DI271" t="s">
        <v>65</v>
      </c>
      <c r="DJ271" t="s">
        <v>65</v>
      </c>
      <c r="DK271" t="s">
        <v>65</v>
      </c>
      <c r="DL271" t="s">
        <v>65</v>
      </c>
      <c r="DM271" t="s">
        <v>65</v>
      </c>
      <c r="DN271" t="s">
        <v>65</v>
      </c>
      <c r="DO271" t="s">
        <v>65</v>
      </c>
      <c r="DP271">
        <v>1</v>
      </c>
      <c r="DQ271" t="s">
        <v>65</v>
      </c>
      <c r="DR271" t="s">
        <v>65</v>
      </c>
      <c r="DS271" t="s">
        <v>65</v>
      </c>
      <c r="DT271" t="s">
        <v>65</v>
      </c>
      <c r="DU271">
        <v>0</v>
      </c>
      <c r="DV271">
        <v>0</v>
      </c>
      <c r="DW271">
        <v>1</v>
      </c>
      <c r="EA271" s="1"/>
    </row>
    <row r="272" spans="1:131" hidden="1">
      <c r="A272">
        <v>271</v>
      </c>
      <c r="B272">
        <v>1</v>
      </c>
      <c r="E272">
        <v>1</v>
      </c>
      <c r="G272">
        <v>3</v>
      </c>
      <c r="H272">
        <v>2015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1</v>
      </c>
      <c r="T272">
        <v>0</v>
      </c>
      <c r="U272">
        <v>0</v>
      </c>
      <c r="V272">
        <v>1</v>
      </c>
      <c r="W272">
        <v>1</v>
      </c>
      <c r="X272">
        <v>0</v>
      </c>
      <c r="Y272">
        <v>0</v>
      </c>
      <c r="Z272">
        <v>0</v>
      </c>
      <c r="AA272">
        <v>1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f>SUM(I272:AK272)</f>
        <v>4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1</v>
      </c>
      <c r="AS272">
        <v>0</v>
      </c>
      <c r="AT272">
        <v>0</v>
      </c>
      <c r="AU272">
        <v>0</v>
      </c>
      <c r="AV272">
        <v>0</v>
      </c>
      <c r="AW272">
        <v>1</v>
      </c>
      <c r="AX272">
        <v>0</v>
      </c>
      <c r="AY272">
        <v>0</v>
      </c>
      <c r="AZ272">
        <v>0</v>
      </c>
      <c r="BD272">
        <v>1</v>
      </c>
      <c r="BG272">
        <v>15</v>
      </c>
      <c r="BH272">
        <v>1</v>
      </c>
      <c r="BI272">
        <v>1</v>
      </c>
      <c r="BJ272">
        <v>1</v>
      </c>
      <c r="BK272">
        <v>1</v>
      </c>
      <c r="BP272">
        <v>1</v>
      </c>
      <c r="BQ272">
        <f t="shared" si="6"/>
        <v>1</v>
      </c>
      <c r="BR272">
        <v>23</v>
      </c>
      <c r="BU272">
        <v>33</v>
      </c>
      <c r="BV272">
        <v>40</v>
      </c>
      <c r="BX272">
        <v>75</v>
      </c>
      <c r="CI272">
        <v>0</v>
      </c>
      <c r="CJ272">
        <v>0</v>
      </c>
      <c r="CK272">
        <v>0</v>
      </c>
      <c r="CL272">
        <v>1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1</v>
      </c>
      <c r="CS272" t="s">
        <v>65</v>
      </c>
      <c r="CT272" t="s">
        <v>65</v>
      </c>
      <c r="CU272" t="s">
        <v>65</v>
      </c>
      <c r="CV272" t="s">
        <v>65</v>
      </c>
      <c r="CW272" t="s">
        <v>65</v>
      </c>
      <c r="CX272" t="s">
        <v>65</v>
      </c>
      <c r="CY272" t="s">
        <v>65</v>
      </c>
      <c r="CZ272" t="s">
        <v>65</v>
      </c>
      <c r="DA272" t="s">
        <v>65</v>
      </c>
      <c r="DB272" t="s">
        <v>65</v>
      </c>
      <c r="DC272" t="s">
        <v>65</v>
      </c>
      <c r="DD272" t="s">
        <v>65</v>
      </c>
      <c r="DE272" t="s">
        <v>65</v>
      </c>
      <c r="DF272" t="s">
        <v>65</v>
      </c>
      <c r="DG272" t="s">
        <v>65</v>
      </c>
      <c r="DH272" t="s">
        <v>65</v>
      </c>
      <c r="DI272" t="s">
        <v>65</v>
      </c>
      <c r="DJ272" t="s">
        <v>65</v>
      </c>
      <c r="DK272" t="s">
        <v>65</v>
      </c>
      <c r="DL272" t="s">
        <v>65</v>
      </c>
      <c r="DM272" t="s">
        <v>65</v>
      </c>
      <c r="DN272" t="s">
        <v>65</v>
      </c>
      <c r="DO272" t="s">
        <v>65</v>
      </c>
      <c r="DP272" t="s">
        <v>65</v>
      </c>
      <c r="DQ272" t="s">
        <v>65</v>
      </c>
      <c r="DR272" t="s">
        <v>65</v>
      </c>
      <c r="DS272" t="s">
        <v>65</v>
      </c>
      <c r="DT272" t="s">
        <v>65</v>
      </c>
      <c r="DU272">
        <v>0</v>
      </c>
      <c r="DV272">
        <v>1</v>
      </c>
      <c r="DW272">
        <v>0</v>
      </c>
      <c r="EA272" s="1"/>
    </row>
    <row r="273" spans="1:131" hidden="1">
      <c r="A273">
        <v>272</v>
      </c>
      <c r="B273">
        <v>1</v>
      </c>
      <c r="C273">
        <v>1</v>
      </c>
      <c r="G273">
        <v>1</v>
      </c>
      <c r="H273">
        <v>2015</v>
      </c>
      <c r="I273">
        <v>0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1</v>
      </c>
      <c r="S273">
        <v>0</v>
      </c>
      <c r="T273">
        <v>0</v>
      </c>
      <c r="U273">
        <v>1</v>
      </c>
      <c r="V273">
        <v>1</v>
      </c>
      <c r="W273">
        <v>1</v>
      </c>
      <c r="X273">
        <v>1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f>SUM(I273:AK273)</f>
        <v>6</v>
      </c>
      <c r="AM273">
        <v>0</v>
      </c>
      <c r="AN273">
        <v>1</v>
      </c>
      <c r="AO273">
        <v>0</v>
      </c>
      <c r="AP273">
        <v>0</v>
      </c>
      <c r="AQ273">
        <v>1</v>
      </c>
      <c r="AR273">
        <v>0</v>
      </c>
      <c r="AS273">
        <v>0</v>
      </c>
      <c r="AT273">
        <v>0</v>
      </c>
      <c r="AU273">
        <v>0</v>
      </c>
      <c r="AV273">
        <v>1</v>
      </c>
      <c r="AW273">
        <v>1</v>
      </c>
      <c r="AX273">
        <v>0</v>
      </c>
      <c r="AY273">
        <v>1</v>
      </c>
      <c r="AZ273">
        <v>0</v>
      </c>
      <c r="BA273">
        <v>0</v>
      </c>
      <c r="BB273">
        <v>0</v>
      </c>
      <c r="BC273">
        <v>0</v>
      </c>
      <c r="BD273">
        <v>1</v>
      </c>
      <c r="BE273">
        <v>0</v>
      </c>
      <c r="BF273">
        <v>0</v>
      </c>
      <c r="BG273">
        <v>8</v>
      </c>
      <c r="BH273">
        <v>1</v>
      </c>
      <c r="BI273">
        <v>1</v>
      </c>
      <c r="BJ273">
        <v>1</v>
      </c>
      <c r="BK273">
        <v>1</v>
      </c>
      <c r="BL273">
        <v>1</v>
      </c>
      <c r="BP273">
        <v>1</v>
      </c>
      <c r="BQ273">
        <f t="shared" si="6"/>
        <v>2</v>
      </c>
      <c r="CI273">
        <v>0</v>
      </c>
      <c r="CJ273">
        <v>0</v>
      </c>
      <c r="CK273">
        <v>0</v>
      </c>
      <c r="CL273">
        <v>1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 t="s">
        <v>65</v>
      </c>
      <c r="CT273" t="s">
        <v>65</v>
      </c>
      <c r="CU273" t="s">
        <v>65</v>
      </c>
      <c r="CV273" t="s">
        <v>65</v>
      </c>
      <c r="CW273">
        <v>1</v>
      </c>
      <c r="CX273" t="s">
        <v>65</v>
      </c>
      <c r="CY273" t="s">
        <v>65</v>
      </c>
      <c r="CZ273" t="s">
        <v>65</v>
      </c>
      <c r="DA273" t="s">
        <v>65</v>
      </c>
      <c r="DB273" t="s">
        <v>65</v>
      </c>
      <c r="DC273" t="s">
        <v>65</v>
      </c>
      <c r="DD273" t="s">
        <v>65</v>
      </c>
      <c r="DE273" t="s">
        <v>65</v>
      </c>
      <c r="DF273" t="s">
        <v>65</v>
      </c>
      <c r="DG273" t="s">
        <v>65</v>
      </c>
      <c r="DH273" t="s">
        <v>65</v>
      </c>
      <c r="DI273" t="s">
        <v>65</v>
      </c>
      <c r="DJ273" t="s">
        <v>65</v>
      </c>
      <c r="DK273" t="s">
        <v>65</v>
      </c>
      <c r="DL273" t="s">
        <v>65</v>
      </c>
      <c r="DM273" t="s">
        <v>65</v>
      </c>
      <c r="DN273" t="s">
        <v>65</v>
      </c>
      <c r="DO273" t="s">
        <v>65</v>
      </c>
      <c r="DP273" t="s">
        <v>65</v>
      </c>
      <c r="DQ273" t="s">
        <v>65</v>
      </c>
      <c r="DR273" t="s">
        <v>65</v>
      </c>
      <c r="DS273" t="s">
        <v>65</v>
      </c>
      <c r="DT273" t="s">
        <v>65</v>
      </c>
      <c r="DU273">
        <v>1</v>
      </c>
      <c r="DV273">
        <v>0</v>
      </c>
      <c r="DW273">
        <v>0</v>
      </c>
      <c r="EA273" s="1"/>
    </row>
    <row r="274" spans="1:131" hidden="1">
      <c r="A274">
        <v>273</v>
      </c>
      <c r="B274">
        <v>1</v>
      </c>
      <c r="C274">
        <v>1</v>
      </c>
      <c r="F274">
        <v>1</v>
      </c>
      <c r="G274">
        <v>10</v>
      </c>
      <c r="H274">
        <v>2013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1</v>
      </c>
      <c r="W274">
        <v>1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1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1</v>
      </c>
      <c r="AL274">
        <f>SUM(I274:AK274)</f>
        <v>4</v>
      </c>
      <c r="AX274">
        <v>1</v>
      </c>
      <c r="BJ274">
        <v>1</v>
      </c>
      <c r="BL274">
        <v>1</v>
      </c>
      <c r="BN274">
        <v>1</v>
      </c>
      <c r="BQ274">
        <f t="shared" si="6"/>
        <v>2</v>
      </c>
      <c r="CH274">
        <v>0</v>
      </c>
      <c r="CI274">
        <v>1</v>
      </c>
      <c r="CJ274">
        <v>0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 t="s">
        <v>65</v>
      </c>
      <c r="CT274" t="s">
        <v>65</v>
      </c>
      <c r="CU274" t="s">
        <v>65</v>
      </c>
      <c r="CV274" t="s">
        <v>65</v>
      </c>
      <c r="CW274" t="s">
        <v>65</v>
      </c>
      <c r="CX274" t="s">
        <v>65</v>
      </c>
      <c r="CY274" t="s">
        <v>65</v>
      </c>
      <c r="CZ274" t="s">
        <v>65</v>
      </c>
      <c r="DA274" t="s">
        <v>65</v>
      </c>
      <c r="DB274" t="s">
        <v>65</v>
      </c>
      <c r="DC274" t="s">
        <v>65</v>
      </c>
      <c r="DD274" t="s">
        <v>65</v>
      </c>
      <c r="DE274" t="s">
        <v>65</v>
      </c>
      <c r="DF274" t="s">
        <v>65</v>
      </c>
      <c r="DG274" t="s">
        <v>65</v>
      </c>
      <c r="DH274" t="s">
        <v>65</v>
      </c>
      <c r="DI274" t="s">
        <v>65</v>
      </c>
      <c r="DJ274" t="s">
        <v>65</v>
      </c>
      <c r="DK274" t="s">
        <v>65</v>
      </c>
      <c r="DL274" t="s">
        <v>65</v>
      </c>
      <c r="DM274" t="s">
        <v>65</v>
      </c>
      <c r="DN274" t="s">
        <v>65</v>
      </c>
      <c r="DO274" t="s">
        <v>65</v>
      </c>
      <c r="DP274" t="s">
        <v>65</v>
      </c>
      <c r="DQ274" t="s">
        <v>65</v>
      </c>
      <c r="DR274" t="s">
        <v>65</v>
      </c>
      <c r="DS274" t="s">
        <v>65</v>
      </c>
      <c r="DT274" t="s">
        <v>65</v>
      </c>
      <c r="DU274">
        <v>0</v>
      </c>
      <c r="DV274">
        <v>0</v>
      </c>
      <c r="DW274">
        <v>1</v>
      </c>
      <c r="EA274" s="1"/>
    </row>
  </sheetData>
  <autoFilter ref="A1:EB274" xr:uid="{9689A6BB-D24B-4144-94FC-8B852290CEBC}">
    <filterColumn colId="1">
      <filters>
        <filter val="0"/>
      </filters>
    </filterColumn>
  </autoFilter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y Gofrit</dc:creator>
  <cp:lastModifiedBy>Shany Gofrit</cp:lastModifiedBy>
  <dcterms:created xsi:type="dcterms:W3CDTF">2021-08-23T13:17:05Z</dcterms:created>
  <dcterms:modified xsi:type="dcterms:W3CDTF">2022-01-22T14:14:34Z</dcterms:modified>
</cp:coreProperties>
</file>